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able 4" sheetId="1" state="visible" r:id="rId2"/>
    <sheet name="Sheet1" sheetId="2" state="visible" r:id="rId3"/>
    <sheet name="Sheet2" sheetId="3" state="visible" r:id="rId4"/>
    <sheet name="Sheet3" sheetId="4" state="visible" r:id="rId5"/>
    <sheet name="Sheet4" sheetId="5" state="visible" r:id="rId6"/>
    <sheet name="Sheet5" sheetId="6" state="visible" r:id="rId7"/>
    <sheet name="Sheet6" sheetId="7" state="visible" r:id="rId8"/>
    <sheet name="Sheet7" sheetId="8" state="visible" r:id="rId9"/>
    <sheet name="Sheet8" sheetId="9" state="visible" r:id="rId10"/>
    <sheet name="Sheet9" sheetId="10" state="visible" r:id="rId11"/>
    <sheet name="Sheet10" sheetId="11" state="visible" r:id="rId12"/>
    <sheet name="Sheet11" sheetId="12" state="visible" r:id="rId13"/>
    <sheet name="Sheet12" sheetId="13" state="visible" r:id="rId14"/>
    <sheet name="Sheet13" sheetId="14" state="visible" r:id="rId15"/>
    <sheet name="Sheet14" sheetId="15" state="visible" r:id="rId16"/>
    <sheet name="Sheet15" sheetId="16" state="visible" r:id="rId17"/>
    <sheet name="index" sheetId="17" state="visible" r:id="rId18"/>
    <sheet name="S1" sheetId="18" state="visible" r:id="rId19"/>
    <sheet name="S2" sheetId="19" state="visible" r:id="rId20"/>
    <sheet name="S3" sheetId="20" state="visible" r:id="rId21"/>
    <sheet name="S4" sheetId="21" state="visible" r:id="rId22"/>
    <sheet name="S5" sheetId="22" state="visible" r:id="rId23"/>
    <sheet name="S6" sheetId="23" state="visible" r:id="rId24"/>
    <sheet name="Sheet24" sheetId="24" state="visible" r:id="rId25"/>
  </sheets>
  <definedNames>
    <definedName function="false" hidden="false" localSheetId="1" name="Excel_BuiltIn__FilterDatabase" vbProcedure="false">NA()</definedName>
    <definedName function="false" hidden="false" localSheetId="4" name="Excel_BuiltIn__FilterDatabase" vbProcedure="false">NA(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10" uniqueCount="523">
  <si>
    <t xml:space="preserve">Table 4 MR estimates assessing the association between cortical structures and Biliary tract diseases.</t>
  </si>
  <si>
    <t xml:space="preserve">Exposure</t>
  </si>
  <si>
    <t xml:space="preserve">Outcome</t>
  </si>
  <si>
    <t xml:space="preserve">SNPs</t>
  </si>
  <si>
    <t xml:space="preserve">Results of Mendelian randomization analyses</t>
  </si>
  <si>
    <t xml:space="preserve">MR-PRESSO global test</t>
  </si>
  <si>
    <t xml:space="preserve">Method</t>
  </si>
  <si>
    <t xml:space="preserve">Beta</t>
  </si>
  <si>
    <t xml:space="preserve">95%CI</t>
  </si>
  <si>
    <t xml:space="preserve">SE</t>
  </si>
  <si>
    <r>
      <rPr>
        <b val="true"/>
        <i val="true"/>
        <sz val="10"/>
        <color rgb="FF000000"/>
        <rFont val="Times New Roman"/>
        <family val="1"/>
      </rPr>
      <t xml:space="preserve">P </t>
    </r>
    <r>
      <rPr>
        <b val="true"/>
        <sz val="10"/>
        <color rgb="FF000000"/>
        <rFont val="Times New Roman"/>
        <family val="1"/>
      </rPr>
      <t xml:space="preserve">value</t>
    </r>
  </si>
  <si>
    <t xml:space="preserve">RSSobs</t>
  </si>
  <si>
    <t xml:space="preserve">P</t>
  </si>
  <si>
    <t xml:space="preserve">TBIL</t>
  </si>
  <si>
    <t xml:space="preserve">TH of pars opercularis with global weighted</t>
  </si>
  <si>
    <t xml:space="preserve">Inverse variance weighted</t>
  </si>
  <si>
    <t xml:space="preserve">-0.0140 to -0.0034 </t>
  </si>
  <si>
    <t xml:space="preserve">MR Egger</t>
  </si>
  <si>
    <t xml:space="preserve">-0.0179 to -0.0018 </t>
  </si>
  <si>
    <t xml:space="preserve">Weighted median</t>
  </si>
  <si>
    <t xml:space="preserve">-0.0201 to -0.0027</t>
  </si>
  <si>
    <t xml:space="preserve">PSC</t>
  </si>
  <si>
    <t xml:space="preserve">SA of para hippocampal with global weighted</t>
  </si>
  <si>
    <t xml:space="preserve">0.6455 to 5.9928 </t>
  </si>
  <si>
    <t xml:space="preserve">-3.7378 to 6.5267 </t>
  </si>
  <si>
    <t xml:space="preserve">-0.8058 to 5.9248</t>
  </si>
  <si>
    <t xml:space="preserve">TH of paracentral lobule with global weighted</t>
  </si>
  <si>
    <t xml:space="preserve">0.0009 to 0.0090 </t>
  </si>
  <si>
    <t xml:space="preserve">0.0017 to 0.0168 </t>
  </si>
  <si>
    <t xml:space="preserve">0.0008 to 0.0109</t>
  </si>
  <si>
    <t xml:space="preserve">SA of para hippocampal without global weighted</t>
  </si>
  <si>
    <t xml:space="preserve">0.8830 to 7.3150 </t>
  </si>
  <si>
    <t xml:space="preserve">-3.5656 to 8.7896 </t>
  </si>
  <si>
    <t xml:space="preserve">0.6552 to 9.2626</t>
  </si>
  <si>
    <t xml:space="preserve">ICC</t>
  </si>
  <si>
    <t xml:space="preserve">TH of para hippocampal with global weighted</t>
  </si>
  <si>
    <t xml:space="preserve">0.7175 to 5.7805 </t>
  </si>
  <si>
    <t xml:space="preserve">-2.3475 to 7.3105 </t>
  </si>
  <si>
    <t xml:space="preserve">0.5973 to 7.8496</t>
  </si>
  <si>
    <t xml:space="preserve">TH of para hippocampal without global weighted</t>
  </si>
  <si>
    <t xml:space="preserve">0.4348 to 5.5958 </t>
  </si>
  <si>
    <t xml:space="preserve">-2.1841 to 7.6346 </t>
  </si>
  <si>
    <t xml:space="preserve">2.1186 to 9.4077</t>
  </si>
  <si>
    <t xml:space="preserve">TH of pars opercularis without global weighted</t>
  </si>
  <si>
    <t xml:space="preserve">-2.6720 to -0.1690 </t>
  </si>
  <si>
    <t xml:space="preserve">-3.8388 to 0.8725 </t>
  </si>
  <si>
    <t xml:space="preserve">-3.9522 to -0.4619</t>
  </si>
  <si>
    <t xml:space="preserve">SA of superior parietal gyrus without global weighted</t>
  </si>
  <si>
    <t xml:space="preserve">-16563.2347 to -1920.5176 </t>
  </si>
  <si>
    <t xml:space="preserve">-24870.4615 to 5686.9867 </t>
  </si>
  <si>
    <t xml:space="preserve">-20384.7531 to -1910.4068</t>
  </si>
  <si>
    <t xml:space="preserve">GSD</t>
  </si>
  <si>
    <t xml:space="preserve">TH of inferior parietal gyrus with global weighted</t>
  </si>
  <si>
    <t xml:space="preserve">-0.1788 to -0.0034 </t>
  </si>
  <si>
    <t xml:space="preserve">-0.2475 to 0.0118 </t>
  </si>
  <si>
    <t xml:space="preserve">-0.2050 to 0.0226</t>
  </si>
  <si>
    <t xml:space="preserve">TH of middle temporal gyrus with global weighted</t>
  </si>
  <si>
    <t xml:space="preserve">-0.2765 to -0.0267 </t>
  </si>
  <si>
    <t xml:space="preserve">-0.3251 to 0.0511 </t>
  </si>
  <si>
    <t xml:space="preserve">-0.2551 to 0.0798</t>
  </si>
  <si>
    <t xml:space="preserve">SA of transverse temporal gyrus with global weighted</t>
  </si>
  <si>
    <t xml:space="preserve">9.5868 to 129.0942 </t>
  </si>
  <si>
    <t xml:space="preserve">-39.0265 to 143.0292 </t>
  </si>
  <si>
    <t xml:space="preserve">-25.5652 to 141.0333</t>
  </si>
  <si>
    <t xml:space="preserve">TH of transverse temporal gyrus without global weighted</t>
  </si>
  <si>
    <t xml:space="preserve">-0.5596 to -0.0578 </t>
  </si>
  <si>
    <t xml:space="preserve">-0.6506 to 0.0985 </t>
  </si>
  <si>
    <t xml:space="preserve">-0.6225 to 0.0942</t>
  </si>
  <si>
    <t xml:space="preserve">cholecystitis</t>
  </si>
  <si>
    <t xml:space="preserve">-0.0124 to -0.0009 </t>
  </si>
  <si>
    <t xml:space="preserve">-0.0160 to 0.0110 </t>
  </si>
  <si>
    <t xml:space="preserve">-0.0153 to -0.0006</t>
  </si>
  <si>
    <t xml:space="preserve">-16.0723 to -0.3111 </t>
  </si>
  <si>
    <t xml:space="preserve">-37.1614 to 0.9743 </t>
  </si>
  <si>
    <t xml:space="preserve">-22.3232 to -1.3341</t>
  </si>
  <si>
    <t xml:space="preserve">SNPs number of single-nucleotide polymorphisms,  CI confidence interval, IVW inverse variance-weighted method, SE standard error</t>
  </si>
  <si>
    <t xml:space="preserve">Table S1 Harmonization details for the association between total bilirubin and pars opercularis thickness (with global weighted)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se.outcome</t>
  </si>
  <si>
    <t xml:space="preserve">pval.outcome</t>
  </si>
  <si>
    <t xml:space="preserve">se.exposure</t>
  </si>
  <si>
    <t xml:space="preserve">pval.exposure</t>
  </si>
  <si>
    <t xml:space="preserve">F-values</t>
  </si>
  <si>
    <t xml:space="preserve">palindromic</t>
  </si>
  <si>
    <t xml:space="preserve">ambiguous</t>
  </si>
  <si>
    <t xml:space="preserve">Harmonization_Status</t>
  </si>
  <si>
    <t xml:space="preserve">remove</t>
  </si>
  <si>
    <t xml:space="preserve">rs111436895</t>
  </si>
  <si>
    <t xml:space="preserve">T</t>
  </si>
  <si>
    <t xml:space="preserve">A</t>
  </si>
  <si>
    <t xml:space="preserve">G</t>
  </si>
  <si>
    <t xml:space="preserve">Excluded</t>
  </si>
  <si>
    <t xml:space="preserve">rs117051485</t>
  </si>
  <si>
    <t xml:space="preserve">C</t>
  </si>
  <si>
    <t xml:space="preserve">rs12672530</t>
  </si>
  <si>
    <t xml:space="preserve">rs142641190</t>
  </si>
  <si>
    <t xml:space="preserve">rs143234824</t>
  </si>
  <si>
    <t xml:space="preserve">rs182969725</t>
  </si>
  <si>
    <t xml:space="preserve">rs185936145</t>
  </si>
  <si>
    <t xml:space="preserve">rs2281074</t>
  </si>
  <si>
    <t xml:space="preserve">rs4000713</t>
  </si>
  <si>
    <t xml:space="preserve">rs609320</t>
  </si>
  <si>
    <t xml:space="preserve">rs7131990</t>
  </si>
  <si>
    <t xml:space="preserve">rs79836008</t>
  </si>
  <si>
    <t xml:space="preserve">rs10003923</t>
  </si>
  <si>
    <t xml:space="preserve">Retained</t>
  </si>
  <si>
    <t xml:space="preserve">rs10459917</t>
  </si>
  <si>
    <t xml:space="preserve">rs10478063</t>
  </si>
  <si>
    <t xml:space="preserve">rs1047891</t>
  </si>
  <si>
    <t xml:space="preserve">rs10495928</t>
  </si>
  <si>
    <t xml:space="preserve">rs10750766</t>
  </si>
  <si>
    <t xml:space="preserve">rs10793128</t>
  </si>
  <si>
    <t xml:space="preserve">rs10876376</t>
  </si>
  <si>
    <t xml:space="preserve">rs10955277</t>
  </si>
  <si>
    <t xml:space="preserve">rs11051970</t>
  </si>
  <si>
    <t xml:space="preserve">rs11057278</t>
  </si>
  <si>
    <t xml:space="preserve">rs11129096</t>
  </si>
  <si>
    <t xml:space="preserve">rs111459971</t>
  </si>
  <si>
    <t xml:space="preserve">rs111570261</t>
  </si>
  <si>
    <t xml:space="preserve">rs11185654</t>
  </si>
  <si>
    <t xml:space="preserve">rs11224309</t>
  </si>
  <si>
    <t xml:space="preserve">rs11260930</t>
  </si>
  <si>
    <t xml:space="preserve">rs113558941</t>
  </si>
  <si>
    <t xml:space="preserve">rs114165349</t>
  </si>
  <si>
    <t xml:space="preserve">rs11495610</t>
  </si>
  <si>
    <t xml:space="preserve">rs115550286</t>
  </si>
  <si>
    <t xml:space="preserve">rs11611012</t>
  </si>
  <si>
    <t xml:space="preserve">rs117068593</t>
  </si>
  <si>
    <t xml:space="preserve">rs117093892</t>
  </si>
  <si>
    <t xml:space="preserve">rs11740038</t>
  </si>
  <si>
    <t xml:space="preserve">rs11917973</t>
  </si>
  <si>
    <t xml:space="preserve">rs11920090</t>
  </si>
  <si>
    <t xml:space="preserve">rs12194000</t>
  </si>
  <si>
    <t xml:space="preserve">rs12327253</t>
  </si>
  <si>
    <t xml:space="preserve">rs12651414</t>
  </si>
  <si>
    <t xml:space="preserve">rs1292042</t>
  </si>
  <si>
    <t xml:space="preserve">rs12938360</t>
  </si>
  <si>
    <t xml:space="preserve">rs13092376</t>
  </si>
  <si>
    <t xml:space="preserve">rs13171367</t>
  </si>
  <si>
    <t xml:space="preserve">rs13234899</t>
  </si>
  <si>
    <t xml:space="preserve">rs143222081</t>
  </si>
  <si>
    <t xml:space="preserve">rs144106938</t>
  </si>
  <si>
    <t xml:space="preserve">rs1474865</t>
  </si>
  <si>
    <t xml:space="preserve">rs1475398</t>
  </si>
  <si>
    <t xml:space="preserve">rs148678716</t>
  </si>
  <si>
    <t xml:space="preserve">rs1490384</t>
  </si>
  <si>
    <t xml:space="preserve">rs149753</t>
  </si>
  <si>
    <t xml:space="preserve">rs150754448</t>
  </si>
  <si>
    <t xml:space="preserve">rs1549619</t>
  </si>
  <si>
    <t xml:space="preserve">rs1549883</t>
  </si>
  <si>
    <t xml:space="preserve">rs1661052</t>
  </si>
  <si>
    <t xml:space="preserve">rs17316633</t>
  </si>
  <si>
    <t xml:space="preserve">rs174574</t>
  </si>
  <si>
    <t xml:space="preserve">rs17567190</t>
  </si>
  <si>
    <t xml:space="preserve">rs1762486</t>
  </si>
  <si>
    <t xml:space="preserve">rs17863770</t>
  </si>
  <si>
    <t xml:space="preserve">rs1800600</t>
  </si>
  <si>
    <t xml:space="preserve">rs1800758</t>
  </si>
  <si>
    <t xml:space="preserve">rs1800759</t>
  </si>
  <si>
    <t xml:space="preserve">rs1800961</t>
  </si>
  <si>
    <t xml:space="preserve">rs1810504</t>
  </si>
  <si>
    <t xml:space="preserve">rs181207</t>
  </si>
  <si>
    <t xml:space="preserve">rs1874121</t>
  </si>
  <si>
    <t xml:space="preserve">rs1891058</t>
  </si>
  <si>
    <t xml:space="preserve">rs1932225</t>
  </si>
  <si>
    <t xml:space="preserve">rs2035403</t>
  </si>
  <si>
    <t xml:space="preserve">rs2053799</t>
  </si>
  <si>
    <t xml:space="preserve">rs2068888</t>
  </si>
  <si>
    <t xml:space="preserve">rs2083637</t>
  </si>
  <si>
    <t xml:space="preserve">rs2131354</t>
  </si>
  <si>
    <t xml:space="preserve">rs2230657</t>
  </si>
  <si>
    <t xml:space="preserve">rs2245095</t>
  </si>
  <si>
    <t xml:space="preserve">rs2294915</t>
  </si>
  <si>
    <t xml:space="preserve">rs2296804</t>
  </si>
  <si>
    <t xml:space="preserve">rs247831</t>
  </si>
  <si>
    <t xml:space="preserve">rs2519093</t>
  </si>
  <si>
    <t xml:space="preserve">rs2522051</t>
  </si>
  <si>
    <t xml:space="preserve">rs255141</t>
  </si>
  <si>
    <t xml:space="preserve">rs2657878</t>
  </si>
  <si>
    <t xml:space="preserve">rs2738783</t>
  </si>
  <si>
    <t xml:space="preserve">rs2792759</t>
  </si>
  <si>
    <t xml:space="preserve">rs2850247</t>
  </si>
  <si>
    <t xml:space="preserve">rs28505677</t>
  </si>
  <si>
    <t xml:space="preserve">rs28554139</t>
  </si>
  <si>
    <t xml:space="preserve">rs28712821</t>
  </si>
  <si>
    <t xml:space="preserve">rs28948388</t>
  </si>
  <si>
    <t xml:space="preserve">rs2978457</t>
  </si>
  <si>
    <t xml:space="preserve">rs3024740</t>
  </si>
  <si>
    <t xml:space="preserve">rs304584</t>
  </si>
  <si>
    <t xml:space="preserve">rs3106819</t>
  </si>
  <si>
    <t xml:space="preserve">rs34407071</t>
  </si>
  <si>
    <t xml:space="preserve">rs34979631</t>
  </si>
  <si>
    <t xml:space="preserve">rs3768321</t>
  </si>
  <si>
    <t xml:space="preserve">rs3782123</t>
  </si>
  <si>
    <t xml:space="preserve">rs3789129</t>
  </si>
  <si>
    <t xml:space="preserve">rs3789504</t>
  </si>
  <si>
    <t xml:space="preserve">rs3795503</t>
  </si>
  <si>
    <t xml:space="preserve">rs3851298</t>
  </si>
  <si>
    <t xml:space="preserve">rs3909679</t>
  </si>
  <si>
    <t xml:space="preserve">rs4129887</t>
  </si>
  <si>
    <t xml:space="preserve">rs41318029</t>
  </si>
  <si>
    <t xml:space="preserve">rs4243177</t>
  </si>
  <si>
    <t xml:space="preserve">rs4410790</t>
  </si>
  <si>
    <t xml:space="preserve">rs4671605</t>
  </si>
  <si>
    <t xml:space="preserve">rs4680338</t>
  </si>
  <si>
    <t xml:space="preserve">rs4737010</t>
  </si>
  <si>
    <t xml:space="preserve">rs4741883</t>
  </si>
  <si>
    <t xml:space="preserve">rs4790908</t>
  </si>
  <si>
    <t xml:space="preserve">rs4793943</t>
  </si>
  <si>
    <t xml:space="preserve">rs4808579</t>
  </si>
  <si>
    <t xml:space="preserve">rs4823086</t>
  </si>
  <si>
    <t xml:space="preserve">rs4874171</t>
  </si>
  <si>
    <t xml:space="preserve">rs4925546</t>
  </si>
  <si>
    <t xml:space="preserve">rs4925753</t>
  </si>
  <si>
    <t xml:space="preserve">rs4979863</t>
  </si>
  <si>
    <t xml:space="preserve">rs499166</t>
  </si>
  <si>
    <t xml:space="preserve">rs508293</t>
  </si>
  <si>
    <t xml:space="preserve">rs56094562</t>
  </si>
  <si>
    <t xml:space="preserve">rs58542926</t>
  </si>
  <si>
    <t xml:space="preserve">rs6119946</t>
  </si>
  <si>
    <t xml:space="preserve">rs6129760</t>
  </si>
  <si>
    <t xml:space="preserve">rs61750929</t>
  </si>
  <si>
    <t xml:space="preserve">rs61984409</t>
  </si>
  <si>
    <t xml:space="preserve">rs62088207</t>
  </si>
  <si>
    <t xml:space="preserve">rs627542</t>
  </si>
  <si>
    <t xml:space="preserve">rs6582574</t>
  </si>
  <si>
    <t xml:space="preserve">rs6592965</t>
  </si>
  <si>
    <t xml:space="preserve">rs662138</t>
  </si>
  <si>
    <t xml:space="preserve">rs66593272</t>
  </si>
  <si>
    <t xml:space="preserve">rs6710307</t>
  </si>
  <si>
    <t xml:space="preserve">rs6711016</t>
  </si>
  <si>
    <t xml:space="preserve">rs6734238</t>
  </si>
  <si>
    <t xml:space="preserve">rs67632614</t>
  </si>
  <si>
    <t xml:space="preserve">rs676388</t>
  </si>
  <si>
    <t xml:space="preserve">rs6802898</t>
  </si>
  <si>
    <t xml:space="preserve">rs687339</t>
  </si>
  <si>
    <t xml:space="preserve">rs6875095</t>
  </si>
  <si>
    <t xml:space="preserve">rs6943025</t>
  </si>
  <si>
    <t xml:space="preserve">rs7047279</t>
  </si>
  <si>
    <t xml:space="preserve">rs7125888</t>
  </si>
  <si>
    <t xml:space="preserve">rs7139079</t>
  </si>
  <si>
    <t xml:space="preserve">rs7205582</t>
  </si>
  <si>
    <t xml:space="preserve">rs7222046</t>
  </si>
  <si>
    <t xml:space="preserve">rs7223257</t>
  </si>
  <si>
    <t xml:space="preserve">rs7254248</t>
  </si>
  <si>
    <t xml:space="preserve">rs72679504</t>
  </si>
  <si>
    <t xml:space="preserve">rs72736715</t>
  </si>
  <si>
    <t xml:space="preserve">rs72835688</t>
  </si>
  <si>
    <t xml:space="preserve">rs73004062</t>
  </si>
  <si>
    <t xml:space="preserve">rs730551</t>
  </si>
  <si>
    <t xml:space="preserve">rs730566</t>
  </si>
  <si>
    <t xml:space="preserve">rs73079474</t>
  </si>
  <si>
    <t xml:space="preserve">rs73158180</t>
  </si>
  <si>
    <t xml:space="preserve">rs73579370</t>
  </si>
  <si>
    <t xml:space="preserve">rs73971708</t>
  </si>
  <si>
    <t xml:space="preserve">rs74882705</t>
  </si>
  <si>
    <t xml:space="preserve">rs7526446</t>
  </si>
  <si>
    <t xml:space="preserve">rs7667722</t>
  </si>
  <si>
    <t xml:space="preserve">rs77010084</t>
  </si>
  <si>
    <t xml:space="preserve">rs7746595</t>
  </si>
  <si>
    <t xml:space="preserve">rs7894137</t>
  </si>
  <si>
    <t xml:space="preserve">rs79170239</t>
  </si>
  <si>
    <t xml:space="preserve">rs7947951</t>
  </si>
  <si>
    <t xml:space="preserve">rs8041523</t>
  </si>
  <si>
    <t xml:space="preserve">rs8139674</t>
  </si>
  <si>
    <t xml:space="preserve">rs855791</t>
  </si>
  <si>
    <t xml:space="preserve">rs857720</t>
  </si>
  <si>
    <t xml:space="preserve">rs873642</t>
  </si>
  <si>
    <t xml:space="preserve">rs915590</t>
  </si>
  <si>
    <t xml:space="preserve">rs9616</t>
  </si>
  <si>
    <t xml:space="preserve">rs964184</t>
  </si>
  <si>
    <t xml:space="preserve">rs9826148</t>
  </si>
  <si>
    <t xml:space="preserve">rs9841632</t>
  </si>
  <si>
    <t xml:space="preserve">rs9874671</t>
  </si>
  <si>
    <t xml:space="preserve">rs9903205</t>
  </si>
  <si>
    <t xml:space="preserve">Table S2 Harmonization details for the association between PSC and SA of the parahippocampal gyrus (with global weighted)</t>
  </si>
  <si>
    <t xml:space="preserve">rs11887534</t>
  </si>
  <si>
    <t xml:space="preserve">rs12368423</t>
  </si>
  <si>
    <t xml:space="preserve">rs12455576</t>
  </si>
  <si>
    <t xml:space="preserve">rs12860390</t>
  </si>
  <si>
    <t xml:space="preserve">rs137977673</t>
  </si>
  <si>
    <t xml:space="preserve">rs139778630</t>
  </si>
  <si>
    <t xml:space="preserve">rs17689099</t>
  </si>
  <si>
    <t xml:space="preserve">rs2937369</t>
  </si>
  <si>
    <t xml:space="preserve">rs4261716</t>
  </si>
  <si>
    <t xml:space="preserve">rs67033524</t>
  </si>
  <si>
    <t xml:space="preserve">rs73114918</t>
  </si>
  <si>
    <t xml:space="preserve">rs8016728</t>
  </si>
  <si>
    <t xml:space="preserve">Table S3 Harmonization details for the association between PSC and TH of paracentral lobule (with global weighted)</t>
  </si>
  <si>
    <t xml:space="preserve">Table S4 Harmonization details for the association between PSC and SA of para hippocampal gyrus (without global weighted) </t>
  </si>
  <si>
    <t xml:space="preserve">rs157594</t>
  </si>
  <si>
    <t xml:space="preserve">rs1623000</t>
  </si>
  <si>
    <t xml:space="preserve">rs17476364</t>
  </si>
  <si>
    <t xml:space="preserve">rs1896995</t>
  </si>
  <si>
    <t xml:space="preserve">rs1992769</t>
  </si>
  <si>
    <t xml:space="preserve">rs339969</t>
  </si>
  <si>
    <t xml:space="preserve">rs3866805</t>
  </si>
  <si>
    <t xml:space="preserve">rs551118</t>
  </si>
  <si>
    <t xml:space="preserve">rs55735989</t>
  </si>
  <si>
    <t xml:space="preserve">rs62410221</t>
  </si>
  <si>
    <t xml:space="preserve">rs71446622</t>
  </si>
  <si>
    <t xml:space="preserve">Table S5 Harmonization details for the association between ICC and TH of para hippocampal gyrus (without global weighted)</t>
  </si>
  <si>
    <t xml:space="preserve">rs10764339</t>
  </si>
  <si>
    <t xml:space="preserve">rs10917081</t>
  </si>
  <si>
    <t xml:space="preserve">rs11141131</t>
  </si>
  <si>
    <t xml:space="preserve">rs113201040</t>
  </si>
  <si>
    <t xml:space="preserve">rs115668614</t>
  </si>
  <si>
    <t xml:space="preserve">rs116484930</t>
  </si>
  <si>
    <t xml:space="preserve">rs116633920</t>
  </si>
  <si>
    <t xml:space="preserve">rs116743646</t>
  </si>
  <si>
    <t xml:space="preserve">rs116925111</t>
  </si>
  <si>
    <t xml:space="preserve">rs117908350</t>
  </si>
  <si>
    <t xml:space="preserve">rs12065872</t>
  </si>
  <si>
    <t xml:space="preserve">rs13084840</t>
  </si>
  <si>
    <t xml:space="preserve">rs139975896</t>
  </si>
  <si>
    <t xml:space="preserve">rs140150668</t>
  </si>
  <si>
    <t xml:space="preserve">rs142486300</t>
  </si>
  <si>
    <t xml:space="preserve">rs142629242</t>
  </si>
  <si>
    <t xml:space="preserve">rs146579604</t>
  </si>
  <si>
    <t xml:space="preserve">rs147776100</t>
  </si>
  <si>
    <t xml:space="preserve">rs151125078</t>
  </si>
  <si>
    <t xml:space="preserve">rs16831336</t>
  </si>
  <si>
    <t xml:space="preserve">rs1978351</t>
  </si>
  <si>
    <t xml:space="preserve">rs2002007</t>
  </si>
  <si>
    <t xml:space="preserve">rs2139572</t>
  </si>
  <si>
    <t xml:space="preserve">rs34654656</t>
  </si>
  <si>
    <t xml:space="preserve">rs4476815</t>
  </si>
  <si>
    <t xml:space="preserve">rs592540</t>
  </si>
  <si>
    <t xml:space="preserve">rs59415902</t>
  </si>
  <si>
    <t xml:space="preserve">rs61752259</t>
  </si>
  <si>
    <t xml:space="preserve">rs62411601</t>
  </si>
  <si>
    <t xml:space="preserve">rs72742866</t>
  </si>
  <si>
    <t xml:space="preserve">rs73214891</t>
  </si>
  <si>
    <t xml:space="preserve">rs74567970</t>
  </si>
  <si>
    <t xml:space="preserve">rs76754843</t>
  </si>
  <si>
    <t xml:space="preserve">rs7680411</t>
  </si>
  <si>
    <t xml:space="preserve">rs77841461</t>
  </si>
  <si>
    <t xml:space="preserve">rs78096090</t>
  </si>
  <si>
    <t xml:space="preserve">rs79545718</t>
  </si>
  <si>
    <t xml:space="preserve">rs79916965</t>
  </si>
  <si>
    <t xml:space="preserve">Table S6 Harmonization details for the association between ICC and TH of para hippocampal gyrus (with global weighted)</t>
  </si>
  <si>
    <t xml:space="preserve">rs76181034</t>
  </si>
  <si>
    <t xml:space="preserve">Table S7 Harmonization details for the association between ICC and TH of pars opercularis (without global weighted)</t>
  </si>
  <si>
    <t xml:space="preserve">rs147749249</t>
  </si>
  <si>
    <t xml:space="preserve">Table S8 Harmonization details for the association between ICC and SA of the superior parietal gyrus (without global weighted)</t>
  </si>
  <si>
    <t xml:space="preserve">Table S9 Harmonization details for the association between GSD and TH of the inferior parietal gyrus (with global weighted)</t>
  </si>
  <si>
    <t xml:space="preserve">rs10250598</t>
  </si>
  <si>
    <t xml:space="preserve">rs10411263</t>
  </si>
  <si>
    <t xml:space="preserve">rs112597885</t>
  </si>
  <si>
    <t xml:space="preserve">rs115470574</t>
  </si>
  <si>
    <t xml:space="preserve">rs11691033</t>
  </si>
  <si>
    <t xml:space="preserve">rs12412502</t>
  </si>
  <si>
    <t xml:space="preserve">rs12633863</t>
  </si>
  <si>
    <t xml:space="preserve">rs143839079</t>
  </si>
  <si>
    <t xml:space="preserve">rs150885968</t>
  </si>
  <si>
    <t xml:space="preserve">rs17138478</t>
  </si>
  <si>
    <t xml:space="preserve">rs2290846</t>
  </si>
  <si>
    <t xml:space="preserve">rs2602374</t>
  </si>
  <si>
    <t xml:space="preserve">rs2733737</t>
  </si>
  <si>
    <t xml:space="preserve">rs28473566</t>
  </si>
  <si>
    <t xml:space="preserve">rs28929474</t>
  </si>
  <si>
    <t xml:space="preserve">rs296384</t>
  </si>
  <si>
    <t xml:space="preserve">rs310333</t>
  </si>
  <si>
    <t xml:space="preserve">rs35933313</t>
  </si>
  <si>
    <t xml:space="preserve">rs3842</t>
  </si>
  <si>
    <t xml:space="preserve">rs5003107</t>
  </si>
  <si>
    <t xml:space="preserve">rs56398830</t>
  </si>
  <si>
    <t xml:space="preserve">rs6001872</t>
  </si>
  <si>
    <t xml:space="preserve">rs6544667</t>
  </si>
  <si>
    <t xml:space="preserve">rs686030</t>
  </si>
  <si>
    <t xml:space="preserve">rs7076198</t>
  </si>
  <si>
    <t xml:space="preserve">rs72986416</t>
  </si>
  <si>
    <t xml:space="preserve">rs75331444</t>
  </si>
  <si>
    <t xml:space="preserve">rs75627053</t>
  </si>
  <si>
    <t xml:space="preserve">rs76527790</t>
  </si>
  <si>
    <t xml:space="preserve">rs7826171</t>
  </si>
  <si>
    <t xml:space="preserve">rs983812</t>
  </si>
  <si>
    <t xml:space="preserve">Table S10 Harmonization details for the association between GSD and TH of middle temporal gyrus (with global weighted)</t>
  </si>
  <si>
    <t xml:space="preserve">Table S11 Harmonization details for the association between GSD and SA of transverse temporal gyrus (with global weighted)</t>
  </si>
  <si>
    <t xml:space="preserve">Table S12 Harmonization details for the association between GSD and TH of transverse temporal gyrus (without global weighted)</t>
  </si>
  <si>
    <t xml:space="preserve">Table S13 Harmonization details for the association between cholecystitis and TH of para hippocampal gyrus (with global weighted)</t>
  </si>
  <si>
    <t xml:space="preserve">rs1029064</t>
  </si>
  <si>
    <t xml:space="preserve">rs12623570</t>
  </si>
  <si>
    <t xml:space="preserve">rs189332437</t>
  </si>
  <si>
    <t xml:space="preserve">rs191129136</t>
  </si>
  <si>
    <t xml:space="preserve">rs427614</t>
  </si>
  <si>
    <t xml:space="preserve">rs75700692</t>
  </si>
  <si>
    <t xml:space="preserve">Table S14 Harmonization details for the association between cholecystitis and SA of para hippocampal gyrus (without global weighted)</t>
  </si>
  <si>
    <t xml:space="preserve">Table S15 List of excluded SNPs and reasons</t>
  </si>
  <si>
    <t xml:space="preserve">Reason for Exclusion</t>
  </si>
  <si>
    <t xml:space="preserve">Fundamental allele mismatch and palindromic SNP</t>
  </si>
  <si>
    <t xml:space="preserve">Fundamental allele mismatch</t>
  </si>
  <si>
    <t xml:space="preserve">Palindromic SNP</t>
  </si>
  <si>
    <t xml:space="preserve">Tables</t>
  </si>
  <si>
    <t xml:space="preserve">Instrumental variables</t>
  </si>
  <si>
    <t xml:space="preserve">Table S1</t>
  </si>
  <si>
    <t xml:space="preserve">Study cohorts of biliary tract disease</t>
  </si>
  <si>
    <t xml:space="preserve">Table S2</t>
  </si>
  <si>
    <t xml:space="preserve">Total bilirubin (TBIL)</t>
  </si>
  <si>
    <t xml:space="preserve">Table S3</t>
  </si>
  <si>
    <t xml:space="preserve">Primary sclerosing cholangitis (PSC)</t>
  </si>
  <si>
    <t xml:space="preserve">Table S4</t>
  </si>
  <si>
    <t xml:space="preserve">Intrahepatic cholangiocarcinoma (ICC)</t>
  </si>
  <si>
    <t xml:space="preserve">Table S5</t>
  </si>
  <si>
    <t xml:space="preserve">Gallstone disease (GSD)</t>
  </si>
  <si>
    <t xml:space="preserve">Table S6</t>
  </si>
  <si>
    <t xml:space="preserve">Cholecystitis</t>
  </si>
  <si>
    <t xml:space="preserve">Table S1. Study cohorts of biliary tract disease</t>
  </si>
  <si>
    <t xml:space="preserve">Biliary tract disease</t>
  </si>
  <si>
    <t xml:space="preserve">Population</t>
  </si>
  <si>
    <t xml:space="preserve">Cases</t>
  </si>
  <si>
    <t xml:space="preserve">Controls</t>
  </si>
  <si>
    <t xml:space="preserve">Total</t>
  </si>
  <si>
    <t xml:space="preserve">European </t>
  </si>
  <si>
    <t xml:space="preserve">Data from the UK Biobank (UKBB) (http://www.nealelab.is/uk-biobank) and FinnGen database (https://www.finngen.fi/en/access_results) </t>
  </si>
  <si>
    <t xml:space="preserve">Table S1 Instrumental variables of total bilirubin </t>
  </si>
  <si>
    <t xml:space="preserve">other_allele</t>
  </si>
  <si>
    <t xml:space="preserve">effect_allele</t>
  </si>
  <si>
    <t xml:space="preserve">eaf</t>
  </si>
  <si>
    <t xml:space="preserve">beta</t>
  </si>
  <si>
    <t xml:space="preserve">se</t>
  </si>
  <si>
    <t xml:space="preserve">pval</t>
  </si>
  <si>
    <t xml:space="preserve">Rsquare</t>
  </si>
  <si>
    <t xml:space="preserve">rs149731401</t>
  </si>
  <si>
    <t xml:space="preserve">rs76895963</t>
  </si>
  <si>
    <t xml:space="preserve">rs2535613</t>
  </si>
  <si>
    <t xml:space="preserve">rs187429064</t>
  </si>
  <si>
    <t xml:space="preserve">rs181113306</t>
  </si>
  <si>
    <t xml:space="preserve">rs144087803</t>
  </si>
  <si>
    <t xml:space="preserve">rs112508780</t>
  </si>
  <si>
    <t xml:space="preserve">rs142145345</t>
  </si>
  <si>
    <t xml:space="preserve">rs531042766</t>
  </si>
  <si>
    <t xml:space="preserve">rs547015236</t>
  </si>
  <si>
    <t xml:space="preserve">rs5754075</t>
  </si>
  <si>
    <t xml:space="preserve">rs9357070</t>
  </si>
  <si>
    <t xml:space="preserve">rs2255319</t>
  </si>
  <si>
    <t xml:space="preserve">rs9731903</t>
  </si>
  <si>
    <t xml:space="preserve">rs9270070</t>
  </si>
  <si>
    <t xml:space="preserve">rs11671971</t>
  </si>
  <si>
    <t xml:space="preserve">rs62020698</t>
  </si>
  <si>
    <t xml:space="preserve">rs74796725</t>
  </si>
  <si>
    <t xml:space="preserve">rs145903505</t>
  </si>
  <si>
    <t xml:space="preserve">rs13277751</t>
  </si>
  <si>
    <t xml:space="preserve">rs2670430</t>
  </si>
  <si>
    <t xml:space="preserve">rs184488250</t>
  </si>
  <si>
    <t xml:space="preserve">rs12550338</t>
  </si>
  <si>
    <t xml:space="preserve">rs7310615</t>
  </si>
  <si>
    <t xml:space="preserve">rs79721687</t>
  </si>
  <si>
    <t xml:space="preserve">rs1869635</t>
  </si>
  <si>
    <t xml:space="preserve">rs5023357</t>
  </si>
  <si>
    <t xml:space="preserve">rs6987080</t>
  </si>
  <si>
    <t xml:space="preserve">rs79485702</t>
  </si>
  <si>
    <t xml:space="preserve">rs536899661</t>
  </si>
  <si>
    <t xml:space="preserve">rs705753</t>
  </si>
  <si>
    <t xml:space="preserve">rs116537496</t>
  </si>
  <si>
    <t xml:space="preserve">rs72974350</t>
  </si>
  <si>
    <t xml:space="preserve">rs11897336</t>
  </si>
  <si>
    <t xml:space="preserve">rs139365749</t>
  </si>
  <si>
    <t xml:space="preserve">rs183126490</t>
  </si>
  <si>
    <t xml:space="preserve">rs141679063</t>
  </si>
  <si>
    <t xml:space="preserve">rs192251895</t>
  </si>
  <si>
    <t xml:space="preserve">rs17862876</t>
  </si>
  <si>
    <t xml:space="preserve">rs113562403</t>
  </si>
  <si>
    <t xml:space="preserve">Table S2 Instrumental variables of primary sclerosing cholangitis</t>
  </si>
  <si>
    <t xml:space="preserve">eaf.</t>
  </si>
  <si>
    <t xml:space="preserve">rs148388002</t>
  </si>
  <si>
    <t xml:space="preserve">rs577258740</t>
  </si>
  <si>
    <t xml:space="preserve">Table S3 Instrumental variables of intrahepatic cholangiocarcinoma</t>
  </si>
  <si>
    <t xml:space="preserve">rs149188687</t>
  </si>
  <si>
    <t xml:space="preserve">rs149565533</t>
  </si>
  <si>
    <t xml:space="preserve">rs116114803</t>
  </si>
  <si>
    <t xml:space="preserve">rs151331126</t>
  </si>
  <si>
    <t xml:space="preserve">rs13068898</t>
  </si>
  <si>
    <t xml:space="preserve">rs141374776</t>
  </si>
  <si>
    <t xml:space="preserve">rs72866888</t>
  </si>
  <si>
    <t xml:space="preserve">rs75232714</t>
  </si>
  <si>
    <t xml:space="preserve">rs145726772</t>
  </si>
  <si>
    <t xml:space="preserve">rs142861681</t>
  </si>
  <si>
    <t xml:space="preserve">rs78859202</t>
  </si>
  <si>
    <t xml:space="preserve">rs12375903</t>
  </si>
  <si>
    <t xml:space="preserve">rs192876381</t>
  </si>
  <si>
    <t xml:space="preserve">rs117560270</t>
  </si>
  <si>
    <t xml:space="preserve">rs148164983</t>
  </si>
  <si>
    <t xml:space="preserve">rs12252091</t>
  </si>
  <si>
    <t xml:space="preserve">rs114482958</t>
  </si>
  <si>
    <t xml:space="preserve">rs578027607</t>
  </si>
  <si>
    <t xml:space="preserve">rs117255257</t>
  </si>
  <si>
    <t xml:space="preserve">rs145585801</t>
  </si>
  <si>
    <t xml:space="preserve">rs76368204</t>
  </si>
  <si>
    <t xml:space="preserve">rs149241012</t>
  </si>
  <si>
    <t xml:space="preserve">rs112235956</t>
  </si>
  <si>
    <t xml:space="preserve">rs1387594</t>
  </si>
  <si>
    <t xml:space="preserve">rs150869316</t>
  </si>
  <si>
    <t xml:space="preserve">rs191805528</t>
  </si>
  <si>
    <t xml:space="preserve">rs147181499</t>
  </si>
  <si>
    <t xml:space="preserve">rs143244940</t>
  </si>
  <si>
    <t xml:space="preserve">rs143588890</t>
  </si>
  <si>
    <t xml:space="preserve">rs17049589</t>
  </si>
  <si>
    <t xml:space="preserve">rs111826805</t>
  </si>
  <si>
    <t xml:space="preserve">rs367673167</t>
  </si>
  <si>
    <t xml:space="preserve">rs186752</t>
  </si>
  <si>
    <t xml:space="preserve">rs139377881</t>
  </si>
  <si>
    <t xml:space="preserve">rs75468101</t>
  </si>
  <si>
    <t xml:space="preserve">rs115358675</t>
  </si>
  <si>
    <t xml:space="preserve">rs77263020</t>
  </si>
  <si>
    <t xml:space="preserve">Table S4 Instrumental variables of gallstone disease </t>
  </si>
  <si>
    <t xml:space="preserve">rs11861991</t>
  </si>
  <si>
    <t xml:space="preserve">rs150127703</t>
  </si>
  <si>
    <t xml:space="preserve">rs281379</t>
  </si>
  <si>
    <t xml:space="preserve">rs74951083</t>
  </si>
  <si>
    <t xml:space="preserve">rs10761787</t>
  </si>
  <si>
    <t xml:space="preserve">rs9411288</t>
  </si>
  <si>
    <t xml:space="preserve">rs144939295</t>
  </si>
  <si>
    <t xml:space="preserve">Table S5 Instrumental variables of cholecystitis</t>
  </si>
  <si>
    <t xml:space="preserve">rs9271768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 "/>
    <numFmt numFmtId="166" formatCode="0.000_);[RED]\(0.000\)"/>
    <numFmt numFmtId="167" formatCode="0.00E+00"/>
    <numFmt numFmtId="168" formatCode="#,##0"/>
  </numFmts>
  <fonts count="15">
    <font>
      <sz val="11"/>
      <color rgb="FF000000"/>
      <name val="等线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等线"/>
      <family val="2"/>
      <charset val="134"/>
    </font>
    <font>
      <b val="true"/>
      <sz val="11"/>
      <name val="Times New Roman"/>
      <family val="1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name val="Times New Roman"/>
      <family val="1"/>
    </font>
    <font>
      <sz val="12"/>
      <color rgb="FF000000"/>
      <name val="Times New Roman"/>
      <family val="1"/>
    </font>
    <font>
      <sz val="11"/>
      <name val="Times New Roman"/>
      <family val="1"/>
    </font>
    <font>
      <sz val="11"/>
      <name val="等线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>
        <color rgb="FF3D3D3D"/>
      </top>
      <bottom style="thin">
        <color rgb="FF3D3D3D"/>
      </bottom>
      <diagonal/>
    </border>
    <border diagonalUp="false" diagonalDown="false">
      <left/>
      <right/>
      <top style="thin">
        <color rgb="FF3D3D3D"/>
      </top>
      <bottom/>
      <diagonal/>
    </border>
    <border diagonalUp="false" diagonalDown="false">
      <left/>
      <right/>
      <top/>
      <bottom style="thin">
        <color rgb="FF3D3D3D"/>
      </bottom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thick">
        <color rgb="FF3D3D3D"/>
      </top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2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40% - 着色 3" xfId="20"/>
    <cellStyle name="标题 4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D3D3D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2" activeCellId="0" sqref="I52"/>
    </sheetView>
  </sheetViews>
  <sheetFormatPr defaultColWidth="9.12109375" defaultRowHeight="14.25" zeroHeight="false" outlineLevelRow="0" outlineLevelCol="0"/>
  <cols>
    <col collapsed="false" customWidth="true" hidden="false" outlineLevel="0" max="1" min="1" style="0" width="11.37"/>
    <col collapsed="false" customWidth="true" hidden="false" outlineLevel="0" max="2" min="2" style="0" width="49.12"/>
    <col collapsed="false" customWidth="true" hidden="false" outlineLevel="0" max="3" min="3" style="0" width="20.25"/>
    <col collapsed="false" customWidth="true" hidden="false" outlineLevel="0" max="4" min="4" style="0" width="20.49"/>
    <col collapsed="false" customWidth="true" hidden="false" outlineLevel="0" max="5" min="5" style="0" width="10.12"/>
    <col collapsed="false" customWidth="true" hidden="false" outlineLevel="0" max="6" min="6" style="0" width="27.12"/>
    <col collapsed="false" customWidth="true" hidden="false" outlineLevel="0" max="10" min="10" style="0" width="18.62"/>
  </cols>
  <sheetData>
    <row r="1" customFormat="false" ht="14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3" customFormat="false" ht="13.9" hidden="false" customHeight="true" outlineLevel="0" collapsed="false">
      <c r="A3" s="2" t="s">
        <v>1</v>
      </c>
      <c r="B3" s="2" t="s">
        <v>2</v>
      </c>
      <c r="C3" s="2" t="s">
        <v>3</v>
      </c>
      <c r="D3" s="3" t="s">
        <v>4</v>
      </c>
      <c r="E3" s="3"/>
      <c r="F3" s="3"/>
      <c r="G3" s="3"/>
      <c r="H3" s="3"/>
      <c r="I3" s="3" t="s">
        <v>5</v>
      </c>
      <c r="J3" s="3"/>
    </row>
    <row r="4" customFormat="false" ht="13.9" hidden="false" customHeight="true" outlineLevel="0" collapsed="false">
      <c r="A4" s="2"/>
      <c r="B4" s="2"/>
      <c r="C4" s="2"/>
      <c r="D4" s="4" t="s">
        <v>6</v>
      </c>
      <c r="E4" s="4" t="s">
        <v>7</v>
      </c>
      <c r="F4" s="4" t="s">
        <v>8</v>
      </c>
      <c r="G4" s="5" t="s">
        <v>9</v>
      </c>
      <c r="H4" s="5" t="s">
        <v>10</v>
      </c>
      <c r="I4" s="6" t="s">
        <v>11</v>
      </c>
      <c r="J4" s="7" t="s">
        <v>12</v>
      </c>
    </row>
    <row r="5" customFormat="false" ht="15" hidden="false" customHeight="false" outlineLevel="0" collapsed="false">
      <c r="A5" s="8" t="s">
        <v>13</v>
      </c>
      <c r="B5" s="8" t="s">
        <v>14</v>
      </c>
      <c r="C5" s="8" t="n">
        <v>170</v>
      </c>
      <c r="D5" s="9" t="s">
        <v>15</v>
      </c>
      <c r="E5" s="10" t="n">
        <v>-0.00869538383667961</v>
      </c>
      <c r="F5" s="11" t="s">
        <v>16</v>
      </c>
      <c r="G5" s="12" t="n">
        <v>0.00271378458246214</v>
      </c>
      <c r="H5" s="12" t="n">
        <v>0.00135459979778033</v>
      </c>
      <c r="I5" s="12" t="n">
        <v>146.870477329271</v>
      </c>
      <c r="J5" s="12" t="n">
        <v>0.895</v>
      </c>
    </row>
    <row r="6" customFormat="false" ht="15" hidden="false" customHeight="false" outlineLevel="0" collapsed="false">
      <c r="A6" s="8"/>
      <c r="B6" s="8"/>
      <c r="C6" s="8"/>
      <c r="D6" s="9" t="s">
        <v>17</v>
      </c>
      <c r="E6" s="10" t="n">
        <v>-0.00984804858158237</v>
      </c>
      <c r="F6" s="11" t="s">
        <v>18</v>
      </c>
      <c r="G6" s="12" t="n">
        <v>0.00411917965980695</v>
      </c>
      <c r="H6" s="12" t="n">
        <v>0.0179186559837028</v>
      </c>
      <c r="I6" s="12"/>
      <c r="J6" s="12"/>
    </row>
    <row r="7" customFormat="false" ht="15" hidden="false" customHeight="false" outlineLevel="0" collapsed="false">
      <c r="A7" s="8"/>
      <c r="B7" s="8"/>
      <c r="C7" s="8"/>
      <c r="D7" s="9" t="s">
        <v>19</v>
      </c>
      <c r="E7" s="10" t="n">
        <v>-0.011367161408184</v>
      </c>
      <c r="F7" s="11" t="s">
        <v>20</v>
      </c>
      <c r="G7" s="12" t="n">
        <v>0.00444271335069979</v>
      </c>
      <c r="H7" s="12" t="n">
        <v>0.0105092205639406</v>
      </c>
      <c r="I7" s="12"/>
      <c r="J7" s="12"/>
    </row>
    <row r="8" customFormat="false" ht="15" hidden="false" customHeight="false" outlineLevel="0" collapsed="false">
      <c r="A8" s="8" t="s">
        <v>21</v>
      </c>
      <c r="B8" s="8" t="s">
        <v>22</v>
      </c>
      <c r="C8" s="8" t="n">
        <v>6</v>
      </c>
      <c r="D8" s="9" t="s">
        <v>15</v>
      </c>
      <c r="E8" s="10" t="n">
        <v>3.3191424066493</v>
      </c>
      <c r="F8" s="11" t="s">
        <v>23</v>
      </c>
      <c r="G8" s="12" t="n">
        <v>1.36411872891212</v>
      </c>
      <c r="H8" s="12" t="n">
        <v>0.0149669797085832</v>
      </c>
      <c r="I8" s="12" t="n">
        <v>10.4439787543466</v>
      </c>
      <c r="J8" s="12" t="n">
        <v>0.571</v>
      </c>
    </row>
    <row r="9" customFormat="false" ht="15" hidden="false" customHeight="false" outlineLevel="0" collapsed="false">
      <c r="A9" s="8"/>
      <c r="B9" s="8"/>
      <c r="C9" s="8"/>
      <c r="D9" s="9" t="s">
        <v>17</v>
      </c>
      <c r="E9" s="10" t="n">
        <v>1.39444229160628</v>
      </c>
      <c r="F9" s="11" t="s">
        <v>24</v>
      </c>
      <c r="G9" s="12" t="n">
        <v>2.61848299309269</v>
      </c>
      <c r="H9" s="12" t="n">
        <v>0.622561492303635</v>
      </c>
      <c r="I9" s="12"/>
      <c r="J9" s="12"/>
    </row>
    <row r="10" customFormat="false" ht="15" hidden="false" customHeight="false" outlineLevel="0" collapsed="false">
      <c r="A10" s="8"/>
      <c r="B10" s="8"/>
      <c r="C10" s="8"/>
      <c r="D10" s="9" t="s">
        <v>19</v>
      </c>
      <c r="E10" s="10" t="n">
        <v>2.55947545276478</v>
      </c>
      <c r="F10" s="11" t="s">
        <v>25</v>
      </c>
      <c r="G10" s="12" t="n">
        <v>1.7169984155701</v>
      </c>
      <c r="H10" s="12" t="n">
        <v>0.136048550148497</v>
      </c>
      <c r="I10" s="12"/>
      <c r="J10" s="12"/>
    </row>
    <row r="11" customFormat="false" ht="15" hidden="false" customHeight="false" outlineLevel="0" collapsed="false">
      <c r="A11" s="8"/>
      <c r="B11" s="8" t="s">
        <v>26</v>
      </c>
      <c r="C11" s="8" t="n">
        <v>6</v>
      </c>
      <c r="D11" s="9" t="s">
        <v>15</v>
      </c>
      <c r="E11" s="10" t="n">
        <v>0.00495889533405039</v>
      </c>
      <c r="F11" s="11" t="s">
        <v>27</v>
      </c>
      <c r="G11" s="12" t="n">
        <v>0.00206255112067326</v>
      </c>
      <c r="H11" s="12" t="n">
        <v>0.0162055402101468</v>
      </c>
      <c r="I11" s="12" t="n">
        <v>4.01534880975015</v>
      </c>
      <c r="J11" s="12" t="n">
        <v>0.882</v>
      </c>
    </row>
    <row r="12" customFormat="false" ht="15" hidden="false" customHeight="false" outlineLevel="0" collapsed="false">
      <c r="A12" s="8"/>
      <c r="B12" s="8"/>
      <c r="C12" s="8"/>
      <c r="D12" s="9" t="s">
        <v>17</v>
      </c>
      <c r="E12" s="10" t="n">
        <v>0.00924988306152284</v>
      </c>
      <c r="F12" s="11" t="s">
        <v>28</v>
      </c>
      <c r="G12" s="12" t="n">
        <v>0.003861980662748</v>
      </c>
      <c r="H12" s="12" t="n">
        <v>0.074751571727862</v>
      </c>
      <c r="I12" s="12"/>
      <c r="J12" s="12"/>
    </row>
    <row r="13" customFormat="false" ht="15" hidden="false" customHeight="false" outlineLevel="0" collapsed="false">
      <c r="A13" s="8"/>
      <c r="B13" s="8"/>
      <c r="C13" s="8"/>
      <c r="D13" s="9" t="s">
        <v>19</v>
      </c>
      <c r="E13" s="10" t="n">
        <v>0.00586028875930644</v>
      </c>
      <c r="F13" s="11" t="s">
        <v>29</v>
      </c>
      <c r="G13" s="12" t="n">
        <v>0.00258119213996485</v>
      </c>
      <c r="H13" s="12" t="n">
        <v>0.0231844958298134</v>
      </c>
      <c r="I13" s="12"/>
      <c r="J13" s="12"/>
    </row>
    <row r="14" customFormat="false" ht="15" hidden="false" customHeight="false" outlineLevel="0" collapsed="false">
      <c r="A14" s="8"/>
      <c r="B14" s="8" t="s">
        <v>30</v>
      </c>
      <c r="C14" s="8" t="n">
        <v>6</v>
      </c>
      <c r="D14" s="9" t="s">
        <v>15</v>
      </c>
      <c r="E14" s="10" t="n">
        <v>4.09902138574775</v>
      </c>
      <c r="F14" s="11" t="s">
        <v>31</v>
      </c>
      <c r="G14" s="12" t="n">
        <v>1.6408163404363</v>
      </c>
      <c r="H14" s="12" t="n">
        <v>0.0124839911454295</v>
      </c>
      <c r="I14" s="12" t="n">
        <v>9.58110980210103</v>
      </c>
      <c r="J14" s="12" t="n">
        <v>0.632</v>
      </c>
    </row>
    <row r="15" customFormat="false" ht="15" hidden="false" customHeight="false" outlineLevel="0" collapsed="false">
      <c r="A15" s="8"/>
      <c r="B15" s="8"/>
      <c r="C15" s="8"/>
      <c r="D15" s="9" t="s">
        <v>17</v>
      </c>
      <c r="E15" s="10" t="n">
        <v>2.61204129774034</v>
      </c>
      <c r="F15" s="11" t="s">
        <v>32</v>
      </c>
      <c r="G15" s="12" t="n">
        <v>3.15183568801596</v>
      </c>
      <c r="H15" s="12" t="n">
        <v>0.453840035670158</v>
      </c>
      <c r="I15" s="12"/>
      <c r="J15" s="12"/>
    </row>
    <row r="16" customFormat="false" ht="15" hidden="false" customHeight="false" outlineLevel="0" collapsed="false">
      <c r="A16" s="8"/>
      <c r="B16" s="8"/>
      <c r="C16" s="8"/>
      <c r="D16" s="9" t="s">
        <v>19</v>
      </c>
      <c r="E16" s="10" t="n">
        <v>4.95892267584827</v>
      </c>
      <c r="F16" s="11" t="s">
        <v>33</v>
      </c>
      <c r="G16" s="12" t="n">
        <v>2.1957677951761</v>
      </c>
      <c r="H16" s="12" t="n">
        <v>0.0239207132378117</v>
      </c>
      <c r="I16" s="12"/>
      <c r="J16" s="12"/>
    </row>
    <row r="17" customFormat="false" ht="15" hidden="false" customHeight="false" outlineLevel="0" collapsed="false">
      <c r="A17" s="8" t="s">
        <v>34</v>
      </c>
      <c r="B17" s="8" t="s">
        <v>35</v>
      </c>
      <c r="C17" s="8" t="n">
        <v>38</v>
      </c>
      <c r="D17" s="9" t="s">
        <v>15</v>
      </c>
      <c r="E17" s="10" t="n">
        <v>3.248979424</v>
      </c>
      <c r="F17" s="11" t="s">
        <v>36</v>
      </c>
      <c r="G17" s="12" t="n">
        <v>1.291571999</v>
      </c>
      <c r="H17" s="12" t="n">
        <v>0.011885583</v>
      </c>
      <c r="I17" s="12" t="n">
        <v>39.9070716055753</v>
      </c>
      <c r="J17" s="12" t="n">
        <v>0.45</v>
      </c>
    </row>
    <row r="18" customFormat="false" ht="15" hidden="false" customHeight="false" outlineLevel="0" collapsed="false">
      <c r="A18" s="8"/>
      <c r="B18" s="8"/>
      <c r="C18" s="8"/>
      <c r="D18" s="9" t="s">
        <v>17</v>
      </c>
      <c r="E18" s="10" t="n">
        <v>2.481513886</v>
      </c>
      <c r="F18" s="11" t="s">
        <v>37</v>
      </c>
      <c r="G18" s="12" t="n">
        <v>2.463792417</v>
      </c>
      <c r="H18" s="12" t="n">
        <v>0.320564287</v>
      </c>
      <c r="I18" s="12"/>
      <c r="J18" s="12"/>
    </row>
    <row r="19" customFormat="false" ht="15" hidden="false" customHeight="false" outlineLevel="0" collapsed="false">
      <c r="A19" s="8"/>
      <c r="B19" s="8"/>
      <c r="C19" s="8"/>
      <c r="D19" s="9" t="s">
        <v>19</v>
      </c>
      <c r="E19" s="10" t="n">
        <v>4.223439399</v>
      </c>
      <c r="F19" s="11" t="s">
        <v>38</v>
      </c>
      <c r="G19" s="12" t="n">
        <v>1.850089115</v>
      </c>
      <c r="H19" s="12" t="n">
        <v>0.022440369</v>
      </c>
      <c r="I19" s="12"/>
      <c r="J19" s="12"/>
    </row>
    <row r="20" customFormat="false" ht="15" hidden="false" customHeight="false" outlineLevel="0" collapsed="false">
      <c r="A20" s="8"/>
      <c r="B20" s="8" t="s">
        <v>39</v>
      </c>
      <c r="C20" s="8" t="n">
        <v>39</v>
      </c>
      <c r="D20" s="9" t="s">
        <v>15</v>
      </c>
      <c r="E20" s="10" t="n">
        <v>3.015285338</v>
      </c>
      <c r="F20" s="11" t="s">
        <v>40</v>
      </c>
      <c r="G20" s="12" t="n">
        <v>1.316579166</v>
      </c>
      <c r="H20" s="12" t="n">
        <v>0.022007273</v>
      </c>
      <c r="I20" s="12" t="n">
        <v>35.4000799724885</v>
      </c>
      <c r="J20" s="12" t="n">
        <v>0.678</v>
      </c>
    </row>
    <row r="21" customFormat="false" ht="15" hidden="false" customHeight="false" outlineLevel="0" collapsed="false">
      <c r="A21" s="8"/>
      <c r="B21" s="8"/>
      <c r="C21" s="8"/>
      <c r="D21" s="9" t="s">
        <v>17</v>
      </c>
      <c r="E21" s="10" t="n">
        <v>2.725256249</v>
      </c>
      <c r="F21" s="11" t="s">
        <v>41</v>
      </c>
      <c r="G21" s="12" t="n">
        <v>2.504760038</v>
      </c>
      <c r="H21" s="12" t="n">
        <v>0.283618246</v>
      </c>
      <c r="I21" s="12"/>
      <c r="J21" s="12"/>
    </row>
    <row r="22" customFormat="false" ht="15" hidden="false" customHeight="false" outlineLevel="0" collapsed="false">
      <c r="A22" s="8"/>
      <c r="B22" s="8"/>
      <c r="C22" s="8"/>
      <c r="D22" s="9" t="s">
        <v>19</v>
      </c>
      <c r="E22" s="10" t="n">
        <v>5.763175276</v>
      </c>
      <c r="F22" s="11" t="s">
        <v>42</v>
      </c>
      <c r="G22" s="12" t="n">
        <v>1.85945177</v>
      </c>
      <c r="H22" s="12" t="n">
        <v>0.001939164</v>
      </c>
      <c r="I22" s="12"/>
      <c r="J22" s="12"/>
    </row>
    <row r="23" customFormat="false" ht="15" hidden="false" customHeight="false" outlineLevel="0" collapsed="false">
      <c r="A23" s="8"/>
      <c r="B23" s="8" t="s">
        <v>43</v>
      </c>
      <c r="C23" s="8" t="n">
        <v>38</v>
      </c>
      <c r="D23" s="9" t="s">
        <v>15</v>
      </c>
      <c r="E23" s="10" t="n">
        <v>-1.420495592</v>
      </c>
      <c r="F23" s="11" t="s">
        <v>44</v>
      </c>
      <c r="G23" s="12" t="n">
        <v>0.638512733</v>
      </c>
      <c r="H23" s="12" t="n">
        <v>0.026101772</v>
      </c>
      <c r="I23" s="12" t="n">
        <v>24.0896266612603</v>
      </c>
      <c r="J23" s="12" t="n">
        <v>0.968</v>
      </c>
    </row>
    <row r="24" customFormat="false" ht="15" hidden="false" customHeight="false" outlineLevel="0" collapsed="false">
      <c r="A24" s="8"/>
      <c r="B24" s="8"/>
      <c r="C24" s="8"/>
      <c r="D24" s="9" t="s">
        <v>17</v>
      </c>
      <c r="E24" s="10" t="n">
        <v>-1.483162177</v>
      </c>
      <c r="F24" s="11" t="s">
        <v>45</v>
      </c>
      <c r="G24" s="12" t="n">
        <v>1.20185611</v>
      </c>
      <c r="H24" s="12" t="n">
        <v>0.225176426</v>
      </c>
      <c r="I24" s="12"/>
      <c r="J24" s="12"/>
    </row>
    <row r="25" customFormat="false" ht="15" hidden="false" customHeight="false" outlineLevel="0" collapsed="false">
      <c r="A25" s="8"/>
      <c r="B25" s="8"/>
      <c r="C25" s="8"/>
      <c r="D25" s="9" t="s">
        <v>19</v>
      </c>
      <c r="E25" s="10" t="n">
        <v>-2.207047327</v>
      </c>
      <c r="F25" s="11" t="s">
        <v>46</v>
      </c>
      <c r="G25" s="12" t="n">
        <v>0.890395569</v>
      </c>
      <c r="H25" s="12" t="n">
        <v>0.013185227</v>
      </c>
      <c r="I25" s="12"/>
      <c r="J25" s="12"/>
    </row>
    <row r="26" customFormat="false" ht="15" hidden="false" customHeight="false" outlineLevel="0" collapsed="false">
      <c r="A26" s="8"/>
      <c r="B26" s="8" t="s">
        <v>47</v>
      </c>
      <c r="C26" s="8" t="n">
        <v>21</v>
      </c>
      <c r="D26" s="9" t="s">
        <v>15</v>
      </c>
      <c r="E26" s="10" t="n">
        <v>-9241.8761</v>
      </c>
      <c r="F26" s="11" t="s">
        <v>48</v>
      </c>
      <c r="G26" s="12" t="n">
        <v>3735.387</v>
      </c>
      <c r="H26" s="12" t="n">
        <v>0.0134</v>
      </c>
      <c r="I26" s="12" t="n">
        <v>31.3401448185239</v>
      </c>
      <c r="J26" s="12" t="n">
        <v>0.849</v>
      </c>
    </row>
    <row r="27" customFormat="false" ht="15" hidden="false" customHeight="false" outlineLevel="0" collapsed="false">
      <c r="A27" s="8"/>
      <c r="B27" s="8"/>
      <c r="C27" s="8"/>
      <c r="D27" s="9" t="s">
        <v>17</v>
      </c>
      <c r="E27" s="10" t="n">
        <v>-9591.7374</v>
      </c>
      <c r="F27" s="11" t="s">
        <v>49</v>
      </c>
      <c r="G27" s="12" t="n">
        <v>7795.2674</v>
      </c>
      <c r="H27" s="12" t="n">
        <v>0.2335</v>
      </c>
      <c r="I27" s="12"/>
      <c r="J27" s="12"/>
    </row>
    <row r="28" customFormat="false" ht="15" hidden="false" customHeight="false" outlineLevel="0" collapsed="false">
      <c r="A28" s="8"/>
      <c r="B28" s="8"/>
      <c r="C28" s="8"/>
      <c r="D28" s="9" t="s">
        <v>19</v>
      </c>
      <c r="E28" s="10" t="n">
        <v>-11147.58</v>
      </c>
      <c r="F28" s="11" t="s">
        <v>50</v>
      </c>
      <c r="G28" s="12" t="n">
        <v>4712.8435</v>
      </c>
      <c r="H28" s="12" t="n">
        <v>0.018</v>
      </c>
      <c r="I28" s="12"/>
      <c r="J28" s="12"/>
    </row>
    <row r="29" customFormat="false" ht="15" hidden="false" customHeight="false" outlineLevel="0" collapsed="false">
      <c r="A29" s="8" t="s">
        <v>51</v>
      </c>
      <c r="B29" s="8" t="s">
        <v>52</v>
      </c>
      <c r="C29" s="8" t="n">
        <v>30</v>
      </c>
      <c r="D29" s="9" t="s">
        <v>15</v>
      </c>
      <c r="E29" s="10" t="n">
        <v>-0.0911142276308219</v>
      </c>
      <c r="F29" s="11" t="s">
        <v>53</v>
      </c>
      <c r="G29" s="12" t="n">
        <v>0.0447489702839787</v>
      </c>
      <c r="H29" s="12" t="n">
        <v>0.0417384095128755</v>
      </c>
      <c r="I29" s="12" t="n">
        <v>25.0338334728861</v>
      </c>
      <c r="J29" s="12" t="n">
        <v>0.746</v>
      </c>
    </row>
    <row r="30" customFormat="false" ht="15" hidden="false" customHeight="false" outlineLevel="0" collapsed="false">
      <c r="A30" s="8"/>
      <c r="B30" s="8"/>
      <c r="C30" s="8"/>
      <c r="D30" s="9" t="s">
        <v>17</v>
      </c>
      <c r="E30" s="10" t="n">
        <v>-0.117836469169039</v>
      </c>
      <c r="F30" s="11" t="s">
        <v>54</v>
      </c>
      <c r="G30" s="12" t="n">
        <v>0.0661420191145585</v>
      </c>
      <c r="H30" s="12" t="n">
        <v>0.0856705987184379</v>
      </c>
      <c r="I30" s="12"/>
      <c r="J30" s="12"/>
    </row>
    <row r="31" customFormat="false" ht="15" hidden="false" customHeight="false" outlineLevel="0" collapsed="false">
      <c r="A31" s="8"/>
      <c r="B31" s="8"/>
      <c r="C31" s="8"/>
      <c r="D31" s="9" t="s">
        <v>19</v>
      </c>
      <c r="E31" s="10" t="n">
        <v>-0.0911623990350878</v>
      </c>
      <c r="F31" s="11" t="s">
        <v>55</v>
      </c>
      <c r="G31" s="12" t="n">
        <v>0.058066894360089</v>
      </c>
      <c r="H31" s="12" t="n">
        <v>0.116425629156555</v>
      </c>
      <c r="I31" s="12"/>
      <c r="J31" s="12"/>
    </row>
    <row r="32" customFormat="false" ht="15" hidden="false" customHeight="false" outlineLevel="0" collapsed="false">
      <c r="A32" s="8"/>
      <c r="B32" s="8" t="s">
        <v>56</v>
      </c>
      <c r="C32" s="8" t="n">
        <v>32</v>
      </c>
      <c r="D32" s="9" t="s">
        <v>15</v>
      </c>
      <c r="E32" s="10" t="n">
        <v>-0.151626030430738</v>
      </c>
      <c r="F32" s="11" t="s">
        <v>57</v>
      </c>
      <c r="G32" s="12" t="n">
        <v>0.0637227147799594</v>
      </c>
      <c r="H32" s="12" t="n">
        <v>0.0173377444503638</v>
      </c>
      <c r="I32" s="12" t="n">
        <v>24.2104537669167</v>
      </c>
      <c r="J32" s="12" t="n">
        <v>0.885</v>
      </c>
    </row>
    <row r="33" customFormat="false" ht="15" hidden="false" customHeight="false" outlineLevel="0" collapsed="false">
      <c r="A33" s="8"/>
      <c r="B33" s="8"/>
      <c r="C33" s="8"/>
      <c r="D33" s="9" t="s">
        <v>17</v>
      </c>
      <c r="E33" s="10" t="n">
        <v>-0.136967051833256</v>
      </c>
      <c r="F33" s="11" t="s">
        <v>58</v>
      </c>
      <c r="G33" s="12" t="n">
        <v>0.0959626592720591</v>
      </c>
      <c r="H33" s="12" t="n">
        <v>0.163821469566757</v>
      </c>
      <c r="I33" s="12"/>
      <c r="J33" s="12"/>
    </row>
    <row r="34" customFormat="false" ht="15" hidden="false" customHeight="false" outlineLevel="0" collapsed="false">
      <c r="A34" s="8"/>
      <c r="B34" s="8"/>
      <c r="C34" s="8"/>
      <c r="D34" s="9" t="s">
        <v>19</v>
      </c>
      <c r="E34" s="10" t="n">
        <v>-0.0876469037677745</v>
      </c>
      <c r="F34" s="11" t="s">
        <v>59</v>
      </c>
      <c r="G34" s="12" t="n">
        <v>0.0854518453853692</v>
      </c>
      <c r="H34" s="12" t="n">
        <v>0.305038830414055</v>
      </c>
      <c r="I34" s="12"/>
      <c r="J34" s="12"/>
    </row>
    <row r="35" customFormat="false" ht="15" hidden="false" customHeight="false" outlineLevel="0" collapsed="false">
      <c r="A35" s="8"/>
      <c r="B35" s="8" t="s">
        <v>60</v>
      </c>
      <c r="C35" s="8" t="n">
        <v>30</v>
      </c>
      <c r="D35" s="9" t="s">
        <v>15</v>
      </c>
      <c r="E35" s="10" t="n">
        <v>69.3404623168483</v>
      </c>
      <c r="F35" s="11" t="s">
        <v>61</v>
      </c>
      <c r="G35" s="12" t="n">
        <v>30.4865792262302</v>
      </c>
      <c r="H35" s="12" t="n">
        <v>0.0229384275447992</v>
      </c>
      <c r="I35" s="12" t="n">
        <v>19.0031870005391</v>
      </c>
      <c r="J35" s="12" t="n">
        <v>0.963</v>
      </c>
    </row>
    <row r="36" customFormat="false" ht="15" hidden="false" customHeight="false" outlineLevel="0" collapsed="false">
      <c r="A36" s="8"/>
      <c r="B36" s="8"/>
      <c r="C36" s="8"/>
      <c r="D36" s="9" t="s">
        <v>17</v>
      </c>
      <c r="E36" s="10" t="n">
        <v>52.0013532995359</v>
      </c>
      <c r="F36" s="11" t="s">
        <v>62</v>
      </c>
      <c r="G36" s="12" t="n">
        <v>46.4427890110556</v>
      </c>
      <c r="H36" s="12" t="n">
        <v>0.272360638185627</v>
      </c>
      <c r="I36" s="12"/>
      <c r="J36" s="12"/>
    </row>
    <row r="37" customFormat="false" ht="15" hidden="false" customHeight="false" outlineLevel="0" collapsed="false">
      <c r="A37" s="8"/>
      <c r="B37" s="8"/>
      <c r="C37" s="8"/>
      <c r="D37" s="9" t="s">
        <v>19</v>
      </c>
      <c r="E37" s="10" t="n">
        <v>57.7340455348548</v>
      </c>
      <c r="F37" s="11" t="s">
        <v>63</v>
      </c>
      <c r="G37" s="12" t="n">
        <v>42.4996292964292</v>
      </c>
      <c r="H37" s="12" t="n">
        <v>0.174317773306472</v>
      </c>
      <c r="I37" s="12"/>
      <c r="J37" s="12"/>
    </row>
    <row r="38" customFormat="false" ht="15" hidden="false" customHeight="false" outlineLevel="0" collapsed="false">
      <c r="A38" s="8"/>
      <c r="B38" s="8" t="s">
        <v>64</v>
      </c>
      <c r="C38" s="8" t="n">
        <v>29</v>
      </c>
      <c r="D38" s="9" t="s">
        <v>15</v>
      </c>
      <c r="E38" s="10" t="n">
        <v>-0.308713720550394</v>
      </c>
      <c r="F38" s="11" t="s">
        <v>65</v>
      </c>
      <c r="G38" s="12" t="n">
        <v>0.127999719559435</v>
      </c>
      <c r="H38" s="12" t="n">
        <v>0.0158726271227233</v>
      </c>
      <c r="I38" s="12" t="n">
        <v>22.3932306918133</v>
      </c>
      <c r="J38" s="12" t="n">
        <v>0.839</v>
      </c>
    </row>
    <row r="39" customFormat="false" ht="15" hidden="false" customHeight="false" outlineLevel="0" collapsed="false">
      <c r="A39" s="8"/>
      <c r="B39" s="8"/>
      <c r="C39" s="8"/>
      <c r="D39" s="9" t="s">
        <v>17</v>
      </c>
      <c r="E39" s="10" t="n">
        <v>-0.276026011965133</v>
      </c>
      <c r="F39" s="11" t="s">
        <v>66</v>
      </c>
      <c r="G39" s="12" t="n">
        <v>0.191090108441608</v>
      </c>
      <c r="H39" s="12" t="n">
        <v>0.160109417180316</v>
      </c>
      <c r="I39" s="12"/>
      <c r="J39" s="12"/>
    </row>
    <row r="40" customFormat="false" ht="15" hidden="false" customHeight="false" outlineLevel="0" collapsed="false">
      <c r="A40" s="8"/>
      <c r="B40" s="8"/>
      <c r="C40" s="8"/>
      <c r="D40" s="9" t="s">
        <v>19</v>
      </c>
      <c r="E40" s="10" t="n">
        <v>-0.264122672769982</v>
      </c>
      <c r="F40" s="11" t="s">
        <v>67</v>
      </c>
      <c r="G40" s="12" t="n">
        <v>0.182825740721011</v>
      </c>
      <c r="H40" s="12" t="n">
        <v>0.148550892521717</v>
      </c>
      <c r="I40" s="12"/>
      <c r="J40" s="12"/>
    </row>
    <row r="41" customFormat="false" ht="15" hidden="false" customHeight="false" outlineLevel="0" collapsed="false">
      <c r="A41" s="13" t="s">
        <v>68</v>
      </c>
      <c r="B41" s="13" t="s">
        <v>35</v>
      </c>
      <c r="C41" s="13" t="n">
        <v>8</v>
      </c>
      <c r="D41" s="9" t="s">
        <v>15</v>
      </c>
      <c r="E41" s="10" t="n">
        <v>-0.00660294280531923</v>
      </c>
      <c r="F41" s="11" t="s">
        <v>69</v>
      </c>
      <c r="G41" s="12" t="n">
        <v>0.00293410513255633</v>
      </c>
      <c r="H41" s="12" t="n">
        <v>0.0244228600306345</v>
      </c>
      <c r="I41" s="12" t="n">
        <v>1.56219709786933</v>
      </c>
      <c r="J41" s="12" t="n">
        <v>0.82</v>
      </c>
    </row>
    <row r="42" customFormat="false" ht="15" hidden="false" customHeight="false" outlineLevel="0" collapsed="false">
      <c r="A42" s="13"/>
      <c r="B42" s="13"/>
      <c r="C42" s="13"/>
      <c r="D42" s="9" t="s">
        <v>17</v>
      </c>
      <c r="E42" s="10" t="n">
        <v>-0.00247594719450466</v>
      </c>
      <c r="F42" s="11" t="s">
        <v>70</v>
      </c>
      <c r="G42" s="12" t="n">
        <v>0.0068800826702876</v>
      </c>
      <c r="H42" s="12" t="n">
        <v>0.731270905671345</v>
      </c>
      <c r="I42" s="12"/>
      <c r="J42" s="12"/>
    </row>
    <row r="43" customFormat="false" ht="15" hidden="false" customHeight="false" outlineLevel="0" collapsed="false">
      <c r="A43" s="13"/>
      <c r="B43" s="13"/>
      <c r="C43" s="13"/>
      <c r="D43" s="9" t="s">
        <v>19</v>
      </c>
      <c r="E43" s="10" t="n">
        <v>-0.00792903207781366</v>
      </c>
      <c r="F43" s="11" t="s">
        <v>71</v>
      </c>
      <c r="G43" s="12" t="n">
        <v>0.00375685324790205</v>
      </c>
      <c r="H43" s="12" t="n">
        <v>0.0348108842622131</v>
      </c>
      <c r="I43" s="12"/>
      <c r="J43" s="12"/>
    </row>
    <row r="44" customFormat="false" ht="15" hidden="false" customHeight="false" outlineLevel="0" collapsed="false">
      <c r="A44" s="13"/>
      <c r="B44" s="13" t="s">
        <v>30</v>
      </c>
      <c r="C44" s="13" t="n">
        <v>11</v>
      </c>
      <c r="D44" s="9" t="s">
        <v>15</v>
      </c>
      <c r="E44" s="10" t="n">
        <v>-8.19168053283446</v>
      </c>
      <c r="F44" s="11" t="s">
        <v>72</v>
      </c>
      <c r="G44" s="12" t="n">
        <v>4.02071524438806</v>
      </c>
      <c r="H44" s="12" t="n">
        <v>0.0416130795791745</v>
      </c>
      <c r="I44" s="12" t="n">
        <v>4.18672960650468</v>
      </c>
      <c r="J44" s="12" t="n">
        <v>0.721</v>
      </c>
    </row>
    <row r="45" customFormat="false" ht="15" hidden="false" customHeight="false" outlineLevel="0" collapsed="false">
      <c r="A45" s="13"/>
      <c r="B45" s="13"/>
      <c r="C45" s="13"/>
      <c r="D45" s="9" t="s">
        <v>17</v>
      </c>
      <c r="E45" s="10" t="n">
        <v>-18.0935334925361</v>
      </c>
      <c r="F45" s="11" t="s">
        <v>73</v>
      </c>
      <c r="G45" s="12" t="n">
        <v>9.72850046622893</v>
      </c>
      <c r="H45" s="12" t="n">
        <v>0.0958365716221316</v>
      </c>
      <c r="I45" s="12"/>
      <c r="J45" s="12"/>
    </row>
    <row r="46" customFormat="false" ht="15.75" hidden="false" customHeight="false" outlineLevel="0" collapsed="false">
      <c r="A46" s="13"/>
      <c r="B46" s="13"/>
      <c r="C46" s="13"/>
      <c r="D46" s="14" t="s">
        <v>19</v>
      </c>
      <c r="E46" s="15" t="n">
        <v>-11.8286447431063</v>
      </c>
      <c r="F46" s="13" t="s">
        <v>74</v>
      </c>
      <c r="G46" s="16" t="n">
        <v>5.35435173452859</v>
      </c>
      <c r="H46" s="16" t="n">
        <v>0.0271631885167581</v>
      </c>
      <c r="I46" s="17"/>
      <c r="J46" s="17"/>
    </row>
    <row r="47" customFormat="false" ht="15.75" hidden="false" customHeight="false" outlineLevel="0" collapsed="false">
      <c r="C47" s="18"/>
      <c r="I47" s="19"/>
      <c r="J47" s="19"/>
    </row>
    <row r="48" customFormat="false" ht="15.75" hidden="false" customHeight="false" outlineLevel="0" collapsed="false">
      <c r="A48" s="20" t="s">
        <v>75</v>
      </c>
      <c r="C48" s="18"/>
      <c r="I48" s="19"/>
      <c r="J48" s="19"/>
    </row>
    <row r="49" customFormat="false" ht="15.75" hidden="false" customHeight="false" outlineLevel="0" collapsed="false">
      <c r="C49" s="18"/>
      <c r="I49" s="19"/>
      <c r="J49" s="19"/>
    </row>
    <row r="50" customFormat="false" ht="15.75" hidden="false" customHeight="false" outlineLevel="0" collapsed="false">
      <c r="I50" s="19"/>
      <c r="J50" s="19"/>
    </row>
    <row r="51" customFormat="false" ht="15.75" hidden="false" customHeight="false" outlineLevel="0" collapsed="false">
      <c r="I51" s="19"/>
      <c r="J51" s="19"/>
    </row>
    <row r="52" customFormat="false" ht="15.75" hidden="false" customHeight="false" outlineLevel="0" collapsed="false">
      <c r="I52" s="19"/>
      <c r="J52" s="19"/>
    </row>
    <row r="53" customFormat="false" ht="15.75" hidden="false" customHeight="false" outlineLevel="0" collapsed="false">
      <c r="I53" s="19"/>
      <c r="J53" s="19"/>
    </row>
    <row r="54" customFormat="false" ht="15.75" hidden="false" customHeight="false" outlineLevel="0" collapsed="false">
      <c r="I54" s="19"/>
      <c r="J54" s="19"/>
    </row>
    <row r="55" customFormat="false" ht="15.75" hidden="false" customHeight="false" outlineLevel="0" collapsed="false">
      <c r="I55" s="19"/>
      <c r="J55" s="19"/>
    </row>
    <row r="56" customFormat="false" ht="15.75" hidden="false" customHeight="false" outlineLevel="0" collapsed="false">
      <c r="I56" s="19"/>
      <c r="J56" s="19"/>
    </row>
    <row r="57" customFormat="false" ht="15.75" hidden="false" customHeight="false" outlineLevel="0" collapsed="false">
      <c r="I57" s="19"/>
      <c r="J57" s="19"/>
    </row>
    <row r="58" customFormat="false" ht="15.75" hidden="false" customHeight="false" outlineLevel="0" collapsed="false">
      <c r="I58" s="19"/>
      <c r="J58" s="19"/>
    </row>
    <row r="59" customFormat="false" ht="15.75" hidden="false" customHeight="false" outlineLevel="0" collapsed="false">
      <c r="I59" s="19"/>
      <c r="J59" s="19"/>
    </row>
    <row r="60" customFormat="false" ht="15.75" hidden="false" customHeight="false" outlineLevel="0" collapsed="false">
      <c r="I60" s="19"/>
      <c r="J60" s="19"/>
    </row>
    <row r="61" customFormat="false" ht="15.75" hidden="false" customHeight="false" outlineLevel="0" collapsed="false">
      <c r="I61" s="19"/>
      <c r="J61" s="19"/>
    </row>
    <row r="62" customFormat="false" ht="15.75" hidden="false" customHeight="false" outlineLevel="0" collapsed="false">
      <c r="I62" s="19"/>
      <c r="J62" s="19"/>
    </row>
    <row r="63" customFormat="false" ht="15.75" hidden="false" customHeight="false" outlineLevel="0" collapsed="false">
      <c r="I63" s="19"/>
      <c r="J63" s="19"/>
    </row>
    <row r="64" customFormat="false" ht="15.75" hidden="false" customHeight="false" outlineLevel="0" collapsed="false">
      <c r="I64" s="19"/>
      <c r="J64" s="19"/>
    </row>
    <row r="65" customFormat="false" ht="15.75" hidden="false" customHeight="false" outlineLevel="0" collapsed="false">
      <c r="I65" s="19"/>
      <c r="J65" s="19"/>
    </row>
    <row r="66" customFormat="false" ht="15.75" hidden="false" customHeight="false" outlineLevel="0" collapsed="false">
      <c r="I66" s="19"/>
      <c r="J66" s="19"/>
    </row>
    <row r="67" customFormat="false" ht="15.75" hidden="false" customHeight="false" outlineLevel="0" collapsed="false">
      <c r="I67" s="19"/>
      <c r="J67" s="19"/>
    </row>
    <row r="68" customFormat="false" ht="15.75" hidden="false" customHeight="false" outlineLevel="0" collapsed="false">
      <c r="I68" s="19"/>
      <c r="J68" s="19"/>
    </row>
    <row r="69" customFormat="false" ht="15.75" hidden="false" customHeight="false" outlineLevel="0" collapsed="false">
      <c r="I69" s="19"/>
      <c r="J69" s="19"/>
    </row>
    <row r="70" customFormat="false" ht="15.75" hidden="false" customHeight="false" outlineLevel="0" collapsed="false">
      <c r="I70" s="19"/>
      <c r="J70" s="19"/>
    </row>
    <row r="71" customFormat="false" ht="15.75" hidden="false" customHeight="false" outlineLevel="0" collapsed="false">
      <c r="I71" s="19"/>
      <c r="J71" s="19"/>
    </row>
    <row r="72" customFormat="false" ht="15.75" hidden="false" customHeight="false" outlineLevel="0" collapsed="false">
      <c r="I72" s="19"/>
      <c r="J72" s="19"/>
    </row>
    <row r="73" customFormat="false" ht="15.75" hidden="false" customHeight="false" outlineLevel="0" collapsed="false">
      <c r="I73" s="19"/>
      <c r="J73" s="19"/>
    </row>
    <row r="74" customFormat="false" ht="15.75" hidden="false" customHeight="false" outlineLevel="0" collapsed="false">
      <c r="I74" s="19"/>
      <c r="J74" s="19"/>
    </row>
    <row r="75" customFormat="false" ht="15.75" hidden="false" customHeight="false" outlineLevel="0" collapsed="false">
      <c r="I75" s="19"/>
      <c r="J75" s="19"/>
    </row>
    <row r="76" customFormat="false" ht="15.75" hidden="false" customHeight="false" outlineLevel="0" collapsed="false">
      <c r="I76" s="19"/>
      <c r="J76" s="19"/>
    </row>
    <row r="77" customFormat="false" ht="15.75" hidden="false" customHeight="false" outlineLevel="0" collapsed="false">
      <c r="I77" s="19"/>
      <c r="J77" s="19"/>
    </row>
    <row r="78" customFormat="false" ht="15.75" hidden="false" customHeight="false" outlineLevel="0" collapsed="false">
      <c r="I78" s="19"/>
      <c r="J78" s="19"/>
    </row>
    <row r="79" customFormat="false" ht="15.75" hidden="false" customHeight="false" outlineLevel="0" collapsed="false">
      <c r="I79" s="19"/>
      <c r="J79" s="19"/>
    </row>
    <row r="80" customFormat="false" ht="15.75" hidden="false" customHeight="false" outlineLevel="0" collapsed="false">
      <c r="I80" s="19"/>
      <c r="J80" s="19"/>
    </row>
    <row r="81" customFormat="false" ht="15.75" hidden="false" customHeight="false" outlineLevel="0" collapsed="false">
      <c r="I81" s="19"/>
      <c r="J81" s="19"/>
    </row>
    <row r="82" customFormat="false" ht="15.75" hidden="false" customHeight="false" outlineLevel="0" collapsed="false">
      <c r="I82" s="19"/>
      <c r="J82" s="19"/>
    </row>
    <row r="83" customFormat="false" ht="15.75" hidden="false" customHeight="false" outlineLevel="0" collapsed="false">
      <c r="I83" s="19"/>
      <c r="J83" s="19"/>
    </row>
    <row r="84" customFormat="false" ht="15.75" hidden="false" customHeight="false" outlineLevel="0" collapsed="false">
      <c r="I84" s="19"/>
      <c r="J84" s="19"/>
    </row>
    <row r="85" customFormat="false" ht="15.75" hidden="false" customHeight="false" outlineLevel="0" collapsed="false">
      <c r="I85" s="19"/>
      <c r="J85" s="19"/>
    </row>
    <row r="86" customFormat="false" ht="15.75" hidden="false" customHeight="false" outlineLevel="0" collapsed="false">
      <c r="I86" s="19"/>
      <c r="J86" s="19"/>
    </row>
    <row r="87" customFormat="false" ht="15.75" hidden="false" customHeight="false" outlineLevel="0" collapsed="false">
      <c r="I87" s="19"/>
      <c r="J87" s="19"/>
    </row>
    <row r="88" customFormat="false" ht="15.75" hidden="false" customHeight="false" outlineLevel="0" collapsed="false">
      <c r="I88" s="19"/>
      <c r="J88" s="19"/>
    </row>
    <row r="89" customFormat="false" ht="15.75" hidden="false" customHeight="false" outlineLevel="0" collapsed="false">
      <c r="I89" s="19"/>
      <c r="J89" s="19"/>
    </row>
    <row r="90" customFormat="false" ht="15.75" hidden="false" customHeight="false" outlineLevel="0" collapsed="false">
      <c r="I90" s="19"/>
      <c r="J90" s="19"/>
    </row>
    <row r="91" customFormat="false" ht="15.75" hidden="false" customHeight="false" outlineLevel="0" collapsed="false">
      <c r="I91" s="19"/>
      <c r="J91" s="19"/>
    </row>
    <row r="92" customFormat="false" ht="15.75" hidden="false" customHeight="false" outlineLevel="0" collapsed="false">
      <c r="I92" s="19"/>
      <c r="J92" s="19"/>
    </row>
    <row r="93" customFormat="false" ht="15.75" hidden="false" customHeight="false" outlineLevel="0" collapsed="false">
      <c r="I93" s="19"/>
      <c r="J93" s="19"/>
    </row>
    <row r="94" customFormat="false" ht="15.75" hidden="false" customHeight="false" outlineLevel="0" collapsed="false">
      <c r="I94" s="19"/>
      <c r="J94" s="19"/>
    </row>
    <row r="95" customFormat="false" ht="15.75" hidden="false" customHeight="false" outlineLevel="0" collapsed="false">
      <c r="I95" s="19"/>
      <c r="J95" s="19"/>
    </row>
    <row r="96" customFormat="false" ht="15.75" hidden="false" customHeight="false" outlineLevel="0" collapsed="false">
      <c r="I96" s="19"/>
      <c r="J96" s="19"/>
    </row>
    <row r="97" customFormat="false" ht="15.75" hidden="false" customHeight="false" outlineLevel="0" collapsed="false">
      <c r="I97" s="19"/>
      <c r="J97" s="19"/>
    </row>
    <row r="98" customFormat="false" ht="15.75" hidden="false" customHeight="false" outlineLevel="0" collapsed="false">
      <c r="I98" s="19"/>
      <c r="J98" s="19"/>
    </row>
    <row r="99" customFormat="false" ht="15.75" hidden="false" customHeight="false" outlineLevel="0" collapsed="false">
      <c r="I99" s="19"/>
      <c r="J99" s="19"/>
    </row>
    <row r="100" customFormat="false" ht="15.75" hidden="false" customHeight="false" outlineLevel="0" collapsed="false">
      <c r="I100" s="19"/>
      <c r="J100" s="19"/>
    </row>
    <row r="101" customFormat="false" ht="15.75" hidden="false" customHeight="false" outlineLevel="0" collapsed="false">
      <c r="I101" s="19"/>
      <c r="J101" s="19"/>
    </row>
    <row r="102" customFormat="false" ht="15.75" hidden="false" customHeight="false" outlineLevel="0" collapsed="false">
      <c r="I102" s="19"/>
      <c r="J102" s="19"/>
    </row>
    <row r="103" customFormat="false" ht="15.75" hidden="false" customHeight="false" outlineLevel="0" collapsed="false">
      <c r="I103" s="19"/>
      <c r="J103" s="19"/>
    </row>
    <row r="104" customFormat="false" ht="15.75" hidden="false" customHeight="false" outlineLevel="0" collapsed="false">
      <c r="I104" s="19"/>
      <c r="J104" s="19"/>
    </row>
    <row r="105" customFormat="false" ht="15.75" hidden="false" customHeight="false" outlineLevel="0" collapsed="false">
      <c r="I105" s="19"/>
      <c r="J105" s="19"/>
    </row>
    <row r="106" customFormat="false" ht="15.75" hidden="false" customHeight="false" outlineLevel="0" collapsed="false">
      <c r="I106" s="19"/>
      <c r="J106" s="19"/>
    </row>
  </sheetData>
  <mergeCells count="39">
    <mergeCell ref="A1:I1"/>
    <mergeCell ref="A3:A4"/>
    <mergeCell ref="B3:B4"/>
    <mergeCell ref="C3:C4"/>
    <mergeCell ref="D3:H3"/>
    <mergeCell ref="I3:J3"/>
    <mergeCell ref="A5:A7"/>
    <mergeCell ref="B5:B7"/>
    <mergeCell ref="C5:C7"/>
    <mergeCell ref="A8:A16"/>
    <mergeCell ref="B8:B10"/>
    <mergeCell ref="C8:C10"/>
    <mergeCell ref="B11:B13"/>
    <mergeCell ref="C11:C13"/>
    <mergeCell ref="B14:B16"/>
    <mergeCell ref="C14:C16"/>
    <mergeCell ref="A17:A28"/>
    <mergeCell ref="B17:B19"/>
    <mergeCell ref="C17:C19"/>
    <mergeCell ref="B20:B22"/>
    <mergeCell ref="C20:C22"/>
    <mergeCell ref="B23:B25"/>
    <mergeCell ref="C23:C25"/>
    <mergeCell ref="B26:B28"/>
    <mergeCell ref="C26:C28"/>
    <mergeCell ref="A29:A40"/>
    <mergeCell ref="B29:B31"/>
    <mergeCell ref="C29:C31"/>
    <mergeCell ref="B32:B34"/>
    <mergeCell ref="C32:C34"/>
    <mergeCell ref="B35:B37"/>
    <mergeCell ref="C35:C37"/>
    <mergeCell ref="B38:B40"/>
    <mergeCell ref="C38:C40"/>
    <mergeCell ref="A41:A46"/>
    <mergeCell ref="B41:B43"/>
    <mergeCell ref="C41:C43"/>
    <mergeCell ref="B44:B46"/>
    <mergeCell ref="C44:C4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5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Q4" activeCellId="0" sqref="Q4"/>
    </sheetView>
  </sheetViews>
  <sheetFormatPr defaultColWidth="9.12109375" defaultRowHeight="14.25" zeroHeight="false" outlineLevelRow="0" outlineLevelCol="0"/>
  <cols>
    <col collapsed="false" customWidth="true" hidden="false" outlineLevel="0" max="17" min="17" style="0" width="18.25"/>
  </cols>
  <sheetData>
    <row r="1" customFormat="false" ht="14.25" hidden="false" customHeight="false" outlineLevel="0" collapsed="false">
      <c r="A1" s="1" t="s">
        <v>353</v>
      </c>
    </row>
    <row r="3" s="22" customFormat="true" ht="15" hidden="false" customHeight="false" outlineLevel="0" collapsed="false">
      <c r="A3" s="22" t="s">
        <v>77</v>
      </c>
      <c r="B3" s="22" t="s">
        <v>78</v>
      </c>
      <c r="C3" s="22" t="s">
        <v>79</v>
      </c>
      <c r="D3" s="22" t="s">
        <v>80</v>
      </c>
      <c r="E3" s="22" t="s">
        <v>81</v>
      </c>
      <c r="F3" s="22" t="s">
        <v>82</v>
      </c>
      <c r="G3" s="22" t="s">
        <v>83</v>
      </c>
      <c r="H3" s="22" t="s">
        <v>84</v>
      </c>
      <c r="I3" s="22" t="s">
        <v>85</v>
      </c>
      <c r="J3" s="22" t="s">
        <v>86</v>
      </c>
      <c r="K3" s="22" t="s">
        <v>87</v>
      </c>
      <c r="L3" s="23" t="s">
        <v>88</v>
      </c>
      <c r="M3" s="22" t="s">
        <v>89</v>
      </c>
      <c r="N3" s="22" t="s">
        <v>90</v>
      </c>
      <c r="O3" s="22" t="s">
        <v>91</v>
      </c>
      <c r="P3" s="22" t="s">
        <v>92</v>
      </c>
      <c r="Q3" s="23" t="s">
        <v>93</v>
      </c>
      <c r="R3" s="22" t="s">
        <v>94</v>
      </c>
    </row>
    <row r="4" customFormat="false" ht="15" hidden="false" customHeight="false" outlineLevel="0" collapsed="false">
      <c r="A4" s="26" t="s">
        <v>354</v>
      </c>
      <c r="B4" s="26" t="s">
        <v>98</v>
      </c>
      <c r="C4" s="26" t="s">
        <v>97</v>
      </c>
      <c r="D4" s="26" t="s">
        <v>98</v>
      </c>
      <c r="E4" s="26" t="s">
        <v>97</v>
      </c>
      <c r="F4" s="26" t="n">
        <v>-0.00237661</v>
      </c>
      <c r="G4" s="25" t="n">
        <v>0.0008</v>
      </c>
      <c r="H4" s="26" t="n">
        <v>0.206587</v>
      </c>
      <c r="I4" s="26" t="n">
        <v>0.2117</v>
      </c>
      <c r="J4" s="25" t="n">
        <v>0.0007</v>
      </c>
      <c r="K4" s="26" t="n">
        <v>0.2377</v>
      </c>
      <c r="L4" s="26" t="n">
        <v>0.000375852</v>
      </c>
      <c r="M4" s="25" t="n">
        <v>2.56E-010</v>
      </c>
      <c r="N4" s="20" t="n">
        <f aca="false">(F4*F4)/(L4*L4)</f>
        <v>39.9836198028546</v>
      </c>
      <c r="O4" s="26" t="b">
        <f aca="false">FALSE()</f>
        <v>0</v>
      </c>
      <c r="P4" s="26" t="b">
        <f aca="false">FALSE()</f>
        <v>0</v>
      </c>
      <c r="Q4" s="11" t="s">
        <v>113</v>
      </c>
      <c r="R4" s="26" t="b">
        <f aca="false">FALSE()</f>
        <v>0</v>
      </c>
    </row>
    <row r="5" customFormat="false" ht="15" hidden="false" customHeight="false" outlineLevel="0" collapsed="false">
      <c r="A5" s="26" t="s">
        <v>355</v>
      </c>
      <c r="B5" s="26" t="s">
        <v>96</v>
      </c>
      <c r="C5" s="26" t="s">
        <v>101</v>
      </c>
      <c r="D5" s="26" t="s">
        <v>96</v>
      </c>
      <c r="E5" s="26" t="s">
        <v>101</v>
      </c>
      <c r="F5" s="26" t="n">
        <v>-0.00222954</v>
      </c>
      <c r="G5" s="26" t="n">
        <v>0.0015</v>
      </c>
      <c r="H5" s="26" t="n">
        <v>0.110079</v>
      </c>
      <c r="I5" s="26" t="n">
        <v>0.1166</v>
      </c>
      <c r="J5" s="25" t="n">
        <v>0.0009</v>
      </c>
      <c r="K5" s="26" t="n">
        <v>0.1053</v>
      </c>
      <c r="L5" s="26" t="n">
        <v>0.00047721</v>
      </c>
      <c r="M5" s="25" t="n">
        <v>2.98E-006</v>
      </c>
      <c r="N5" s="20" t="n">
        <f aca="false">(F5*F5)/(L5*L5)</f>
        <v>21.8278753584878</v>
      </c>
      <c r="O5" s="26" t="b">
        <f aca="false">FALSE()</f>
        <v>0</v>
      </c>
      <c r="P5" s="26" t="b">
        <f aca="false">FALSE()</f>
        <v>0</v>
      </c>
      <c r="Q5" s="11" t="s">
        <v>113</v>
      </c>
      <c r="R5" s="26" t="b">
        <f aca="false">FALSE()</f>
        <v>0</v>
      </c>
    </row>
    <row r="6" customFormat="false" ht="15" hidden="false" customHeight="false" outlineLevel="0" collapsed="false">
      <c r="A6" s="26" t="s">
        <v>356</v>
      </c>
      <c r="B6" s="26" t="s">
        <v>97</v>
      </c>
      <c r="C6" s="26" t="s">
        <v>98</v>
      </c>
      <c r="D6" s="26" t="s">
        <v>97</v>
      </c>
      <c r="E6" s="26" t="s">
        <v>98</v>
      </c>
      <c r="F6" s="26" t="n">
        <v>0.00297488</v>
      </c>
      <c r="G6" s="25" t="n">
        <v>0.0007</v>
      </c>
      <c r="H6" s="26" t="n">
        <v>0.0625919</v>
      </c>
      <c r="I6" s="26" t="n">
        <v>0.0581</v>
      </c>
      <c r="J6" s="26" t="n">
        <v>0.0012</v>
      </c>
      <c r="K6" s="26" t="n">
        <v>0.5828</v>
      </c>
      <c r="L6" s="26" t="n">
        <v>0.000617123</v>
      </c>
      <c r="M6" s="25" t="n">
        <v>1.43E-006</v>
      </c>
      <c r="N6" s="20" t="n">
        <f aca="false">(F6*F6)/(L6*L6)</f>
        <v>23.2378229462699</v>
      </c>
      <c r="O6" s="26" t="b">
        <f aca="false">FALSE()</f>
        <v>0</v>
      </c>
      <c r="P6" s="26" t="b">
        <f aca="false">FALSE()</f>
        <v>0</v>
      </c>
      <c r="Q6" s="11" t="s">
        <v>113</v>
      </c>
      <c r="R6" s="26" t="b">
        <f aca="false">FALSE()</f>
        <v>0</v>
      </c>
    </row>
    <row r="7" customFormat="false" ht="15" hidden="false" customHeight="false" outlineLevel="0" collapsed="false">
      <c r="A7" s="26" t="s">
        <v>357</v>
      </c>
      <c r="B7" s="26" t="s">
        <v>97</v>
      </c>
      <c r="C7" s="26" t="s">
        <v>98</v>
      </c>
      <c r="D7" s="26" t="s">
        <v>97</v>
      </c>
      <c r="E7" s="26" t="s">
        <v>98</v>
      </c>
      <c r="F7" s="26" t="n">
        <v>0.00490443</v>
      </c>
      <c r="G7" s="25" t="n">
        <v>-0.0002</v>
      </c>
      <c r="H7" s="26" t="n">
        <v>0.0211735</v>
      </c>
      <c r="I7" s="26" t="n">
        <v>0.0245</v>
      </c>
      <c r="J7" s="26" t="n">
        <v>0.0022</v>
      </c>
      <c r="K7" s="26" t="n">
        <v>0.9098</v>
      </c>
      <c r="L7" s="26" t="n">
        <v>0.00106502</v>
      </c>
      <c r="M7" s="25" t="n">
        <v>4.12E-006</v>
      </c>
      <c r="N7" s="20" t="n">
        <f aca="false">(F7*F7)/(L7*L7)</f>
        <v>21.2061365557983</v>
      </c>
      <c r="O7" s="26" t="b">
        <f aca="false">FALSE()</f>
        <v>0</v>
      </c>
      <c r="P7" s="26" t="b">
        <f aca="false">FALSE()</f>
        <v>0</v>
      </c>
      <c r="Q7" s="11" t="s">
        <v>113</v>
      </c>
      <c r="R7" s="26" t="b">
        <f aca="false">FALSE()</f>
        <v>0</v>
      </c>
    </row>
    <row r="8" customFormat="false" ht="15" hidden="false" customHeight="false" outlineLevel="0" collapsed="false">
      <c r="A8" s="26" t="s">
        <v>358</v>
      </c>
      <c r="B8" s="26" t="s">
        <v>97</v>
      </c>
      <c r="C8" s="26" t="s">
        <v>96</v>
      </c>
      <c r="D8" s="26" t="s">
        <v>97</v>
      </c>
      <c r="E8" s="26" t="s">
        <v>96</v>
      </c>
      <c r="F8" s="26" t="n">
        <v>-0.00173164</v>
      </c>
      <c r="G8" s="25" t="n">
        <v>0.0008</v>
      </c>
      <c r="H8" s="26" t="n">
        <v>0.314193</v>
      </c>
      <c r="I8" s="26" t="n">
        <v>0.3285</v>
      </c>
      <c r="J8" s="25" t="n">
        <v>0.0006</v>
      </c>
      <c r="K8" s="26" t="n">
        <v>0.1836</v>
      </c>
      <c r="L8" s="26" t="n">
        <v>0.00032351</v>
      </c>
      <c r="M8" s="25" t="n">
        <v>8.67E-008</v>
      </c>
      <c r="N8" s="20" t="n">
        <f aca="false">(F8*F8)/(L8*L8)</f>
        <v>28.6510009556289</v>
      </c>
      <c r="O8" s="26" t="b">
        <f aca="false">TRUE()</f>
        <v>1</v>
      </c>
      <c r="P8" s="26" t="b">
        <f aca="false">FALSE()</f>
        <v>0</v>
      </c>
      <c r="Q8" s="11" t="s">
        <v>113</v>
      </c>
      <c r="R8" s="26" t="b">
        <f aca="false">FALSE()</f>
        <v>0</v>
      </c>
    </row>
    <row r="9" customFormat="false" ht="15" hidden="false" customHeight="false" outlineLevel="0" collapsed="false">
      <c r="A9" s="26" t="s">
        <v>359</v>
      </c>
      <c r="B9" s="26" t="s">
        <v>97</v>
      </c>
      <c r="C9" s="26" t="s">
        <v>101</v>
      </c>
      <c r="D9" s="26" t="s">
        <v>97</v>
      </c>
      <c r="E9" s="26" t="s">
        <v>101</v>
      </c>
      <c r="F9" s="26" t="n">
        <v>0.00199965</v>
      </c>
      <c r="G9" s="26" t="n">
        <v>-0.0013</v>
      </c>
      <c r="H9" s="26" t="n">
        <v>0.153175</v>
      </c>
      <c r="I9" s="26" t="n">
        <v>0.1516</v>
      </c>
      <c r="J9" s="25" t="n">
        <v>0.0009</v>
      </c>
      <c r="K9" s="26" t="n">
        <v>0.132</v>
      </c>
      <c r="L9" s="26" t="n">
        <v>0.000422419</v>
      </c>
      <c r="M9" s="25" t="n">
        <v>2.2E-006</v>
      </c>
      <c r="N9" s="20" t="n">
        <f aca="false">(F9*F9)/(L9*L9)</f>
        <v>22.4089282844239</v>
      </c>
      <c r="O9" s="26" t="b">
        <f aca="false">FALSE()</f>
        <v>0</v>
      </c>
      <c r="P9" s="26" t="b">
        <f aca="false">FALSE()</f>
        <v>0</v>
      </c>
      <c r="Q9" s="11" t="s">
        <v>113</v>
      </c>
      <c r="R9" s="26" t="b">
        <f aca="false">FALSE()</f>
        <v>0</v>
      </c>
    </row>
    <row r="10" customFormat="false" ht="15" hidden="false" customHeight="false" outlineLevel="0" collapsed="false">
      <c r="A10" s="26" t="s">
        <v>360</v>
      </c>
      <c r="B10" s="26" t="s">
        <v>97</v>
      </c>
      <c r="C10" s="26" t="s">
        <v>98</v>
      </c>
      <c r="D10" s="26" t="s">
        <v>97</v>
      </c>
      <c r="E10" s="26" t="s">
        <v>98</v>
      </c>
      <c r="F10" s="26" t="n">
        <v>-0.00238368</v>
      </c>
      <c r="G10" s="25" t="n">
        <v>-0.0001</v>
      </c>
      <c r="H10" s="26" t="n">
        <v>0.44658</v>
      </c>
      <c r="I10" s="26" t="n">
        <v>0.5411</v>
      </c>
      <c r="J10" s="25" t="n">
        <v>0.0006</v>
      </c>
      <c r="K10" s="26" t="n">
        <v>0.9097</v>
      </c>
      <c r="L10" s="26" t="n">
        <v>0.000300756</v>
      </c>
      <c r="M10" s="25" t="n">
        <v>2.27E-015</v>
      </c>
      <c r="N10" s="20" t="n">
        <f aca="false">(F10*F10)/(L10*L10)</f>
        <v>62.8155699832886</v>
      </c>
      <c r="O10" s="26" t="b">
        <f aca="false">FALSE()</f>
        <v>0</v>
      </c>
      <c r="P10" s="26" t="b">
        <f aca="false">FALSE()</f>
        <v>0</v>
      </c>
      <c r="Q10" s="11" t="s">
        <v>113</v>
      </c>
      <c r="R10" s="26" t="b">
        <f aca="false">FALSE()</f>
        <v>0</v>
      </c>
    </row>
    <row r="11" customFormat="false" ht="15" hidden="false" customHeight="false" outlineLevel="0" collapsed="false">
      <c r="A11" s="26" t="s">
        <v>361</v>
      </c>
      <c r="B11" s="26" t="s">
        <v>97</v>
      </c>
      <c r="C11" s="26" t="s">
        <v>98</v>
      </c>
      <c r="D11" s="26" t="s">
        <v>97</v>
      </c>
      <c r="E11" s="26" t="s">
        <v>98</v>
      </c>
      <c r="F11" s="26" t="n">
        <v>0.00810606</v>
      </c>
      <c r="G11" s="26" t="n">
        <v>-0.003</v>
      </c>
      <c r="H11" s="26" t="n">
        <v>0.0109467</v>
      </c>
      <c r="I11" s="26" t="n">
        <v>0.0184</v>
      </c>
      <c r="J11" s="26" t="n">
        <v>0.0027</v>
      </c>
      <c r="K11" s="26" t="n">
        <v>0.2803</v>
      </c>
      <c r="L11" s="26" t="n">
        <v>0.00146968</v>
      </c>
      <c r="M11" s="25" t="n">
        <v>3.48E-008</v>
      </c>
      <c r="N11" s="20" t="n">
        <f aca="false">(F11*F11)/(L11*L11)</f>
        <v>30.4210401791319</v>
      </c>
      <c r="O11" s="26" t="b">
        <f aca="false">FALSE()</f>
        <v>0</v>
      </c>
      <c r="P11" s="26" t="b">
        <f aca="false">FALSE()</f>
        <v>0</v>
      </c>
      <c r="Q11" s="11" t="s">
        <v>113</v>
      </c>
      <c r="R11" s="26" t="b">
        <f aca="false">FALSE()</f>
        <v>0</v>
      </c>
    </row>
    <row r="12" customFormat="false" ht="15" hidden="false" customHeight="false" outlineLevel="0" collapsed="false">
      <c r="A12" s="26" t="s">
        <v>362</v>
      </c>
      <c r="B12" s="26" t="s">
        <v>97</v>
      </c>
      <c r="C12" s="26" t="s">
        <v>101</v>
      </c>
      <c r="D12" s="26" t="s">
        <v>97</v>
      </c>
      <c r="E12" s="26" t="s">
        <v>101</v>
      </c>
      <c r="F12" s="26" t="n">
        <v>-0.00468635</v>
      </c>
      <c r="G12" s="25" t="n">
        <v>-0.0004</v>
      </c>
      <c r="H12" s="26" t="n">
        <v>0.0247282</v>
      </c>
      <c r="I12" s="26" t="n">
        <v>0.0255</v>
      </c>
      <c r="J12" s="26" t="n">
        <v>0.0024</v>
      </c>
      <c r="K12" s="26" t="n">
        <v>0.8522</v>
      </c>
      <c r="L12" s="26" t="n">
        <v>0.00099668</v>
      </c>
      <c r="M12" s="25" t="n">
        <v>2.58E-006</v>
      </c>
      <c r="N12" s="20" t="n">
        <f aca="false">(F12*F12)/(L12*L12)</f>
        <v>22.1084326271565</v>
      </c>
      <c r="O12" s="26" t="b">
        <f aca="false">FALSE()</f>
        <v>0</v>
      </c>
      <c r="P12" s="26" t="b">
        <f aca="false">FALSE()</f>
        <v>0</v>
      </c>
      <c r="Q12" s="11" t="s">
        <v>113</v>
      </c>
      <c r="R12" s="26" t="b">
        <f aca="false">FALSE()</f>
        <v>0</v>
      </c>
    </row>
    <row r="13" customFormat="false" ht="15" hidden="false" customHeight="false" outlineLevel="0" collapsed="false">
      <c r="A13" s="26" t="s">
        <v>363</v>
      </c>
      <c r="B13" s="26" t="s">
        <v>97</v>
      </c>
      <c r="C13" s="26" t="s">
        <v>101</v>
      </c>
      <c r="D13" s="26" t="s">
        <v>97</v>
      </c>
      <c r="E13" s="26" t="s">
        <v>101</v>
      </c>
      <c r="F13" s="26" t="n">
        <v>0.00211723</v>
      </c>
      <c r="G13" s="25" t="n">
        <v>0.0008</v>
      </c>
      <c r="H13" s="26" t="n">
        <v>0.128914</v>
      </c>
      <c r="I13" s="26" t="n">
        <v>0.1285</v>
      </c>
      <c r="J13" s="25" t="n">
        <v>0.0009</v>
      </c>
      <c r="K13" s="26" t="n">
        <v>0.3852</v>
      </c>
      <c r="L13" s="26" t="n">
        <v>0.000445804</v>
      </c>
      <c r="M13" s="25" t="n">
        <v>2.04E-006</v>
      </c>
      <c r="N13" s="20" t="n">
        <f aca="false">(F13*F13)/(L13*L13)</f>
        <v>22.5552765515421</v>
      </c>
      <c r="O13" s="26" t="b">
        <f aca="false">FALSE()</f>
        <v>0</v>
      </c>
      <c r="P13" s="26" t="b">
        <f aca="false">FALSE()</f>
        <v>0</v>
      </c>
      <c r="Q13" s="11" t="s">
        <v>113</v>
      </c>
      <c r="R13" s="26" t="b">
        <f aca="false">FALSE()</f>
        <v>0</v>
      </c>
    </row>
    <row r="14" customFormat="false" ht="15" hidden="false" customHeight="false" outlineLevel="0" collapsed="false">
      <c r="A14" s="26" t="s">
        <v>167</v>
      </c>
      <c r="B14" s="26" t="s">
        <v>96</v>
      </c>
      <c r="C14" s="26" t="s">
        <v>101</v>
      </c>
      <c r="D14" s="26" t="s">
        <v>96</v>
      </c>
      <c r="E14" s="26" t="s">
        <v>101</v>
      </c>
      <c r="F14" s="26" t="n">
        <v>0.00502067</v>
      </c>
      <c r="G14" s="25" t="n">
        <v>0.0002</v>
      </c>
      <c r="H14" s="26" t="n">
        <v>0.0314863</v>
      </c>
      <c r="I14" s="26" t="n">
        <v>0.0349</v>
      </c>
      <c r="J14" s="26" t="n">
        <v>0.0016</v>
      </c>
      <c r="K14" s="26" t="n">
        <v>0.8782</v>
      </c>
      <c r="L14" s="26" t="n">
        <v>0.000854785</v>
      </c>
      <c r="M14" s="25" t="n">
        <v>4.26E-009</v>
      </c>
      <c r="N14" s="20" t="n">
        <f aca="false">(F14*F14)/(L14*L14)</f>
        <v>34.4992432556416</v>
      </c>
      <c r="O14" s="26" t="b">
        <f aca="false">FALSE()</f>
        <v>0</v>
      </c>
      <c r="P14" s="26" t="b">
        <f aca="false">FALSE()</f>
        <v>0</v>
      </c>
      <c r="Q14" s="11" t="s">
        <v>113</v>
      </c>
      <c r="R14" s="26" t="b">
        <f aca="false">FALSE()</f>
        <v>0</v>
      </c>
    </row>
    <row r="15" customFormat="false" ht="15" hidden="false" customHeight="false" outlineLevel="0" collapsed="false">
      <c r="A15" s="26" t="s">
        <v>364</v>
      </c>
      <c r="B15" s="26" t="s">
        <v>97</v>
      </c>
      <c r="C15" s="26" t="s">
        <v>98</v>
      </c>
      <c r="D15" s="26" t="s">
        <v>97</v>
      </c>
      <c r="E15" s="26" t="s">
        <v>98</v>
      </c>
      <c r="F15" s="26" t="n">
        <v>0.00215066</v>
      </c>
      <c r="G15" s="26" t="n">
        <v>0.001</v>
      </c>
      <c r="H15" s="26" t="n">
        <v>0.28983</v>
      </c>
      <c r="I15" s="26" t="n">
        <v>0.2782</v>
      </c>
      <c r="J15" s="25" t="n">
        <v>0.0006</v>
      </c>
      <c r="K15" s="26" t="n">
        <v>0.1129</v>
      </c>
      <c r="L15" s="26" t="n">
        <v>0.000328936</v>
      </c>
      <c r="M15" s="25" t="n">
        <v>6.23E-011</v>
      </c>
      <c r="N15" s="20" t="n">
        <f aca="false">(F15*F15)/(L15*L15)</f>
        <v>42.7484824104867</v>
      </c>
      <c r="O15" s="26" t="b">
        <f aca="false">FALSE()</f>
        <v>0</v>
      </c>
      <c r="P15" s="26" t="b">
        <f aca="false">FALSE()</f>
        <v>0</v>
      </c>
      <c r="Q15" s="11" t="s">
        <v>113</v>
      </c>
      <c r="R15" s="26" t="b">
        <f aca="false">FALSE()</f>
        <v>0</v>
      </c>
    </row>
    <row r="16" customFormat="false" ht="15" hidden="false" customHeight="false" outlineLevel="0" collapsed="false">
      <c r="A16" s="26" t="s">
        <v>365</v>
      </c>
      <c r="B16" s="26" t="s">
        <v>96</v>
      </c>
      <c r="C16" s="26" t="s">
        <v>101</v>
      </c>
      <c r="D16" s="26" t="s">
        <v>96</v>
      </c>
      <c r="E16" s="26" t="s">
        <v>101</v>
      </c>
      <c r="F16" s="26" t="n">
        <v>0.00166823</v>
      </c>
      <c r="G16" s="26" t="n">
        <v>-0.001</v>
      </c>
      <c r="H16" s="26" t="n">
        <v>0.281874</v>
      </c>
      <c r="I16" s="26" t="n">
        <v>0.283</v>
      </c>
      <c r="J16" s="25" t="n">
        <v>0.0006</v>
      </c>
      <c r="K16" s="26" t="n">
        <v>0.1274</v>
      </c>
      <c r="L16" s="26" t="n">
        <v>0.000331835</v>
      </c>
      <c r="M16" s="25" t="n">
        <v>4.97E-007</v>
      </c>
      <c r="N16" s="20" t="n">
        <f aca="false">(F16*F16)/(L16*L16)</f>
        <v>25.2736211965085</v>
      </c>
      <c r="O16" s="26" t="b">
        <f aca="false">FALSE()</f>
        <v>0</v>
      </c>
      <c r="P16" s="26" t="b">
        <f aca="false">FALSE()</f>
        <v>0</v>
      </c>
      <c r="Q16" s="11" t="s">
        <v>113</v>
      </c>
      <c r="R16" s="26" t="b">
        <f aca="false">FALSE()</f>
        <v>0</v>
      </c>
    </row>
    <row r="17" customFormat="false" ht="15" hidden="false" customHeight="false" outlineLevel="0" collapsed="false">
      <c r="A17" s="26" t="s">
        <v>366</v>
      </c>
      <c r="B17" s="26" t="s">
        <v>101</v>
      </c>
      <c r="C17" s="26" t="s">
        <v>96</v>
      </c>
      <c r="D17" s="26" t="s">
        <v>101</v>
      </c>
      <c r="E17" s="26" t="s">
        <v>96</v>
      </c>
      <c r="F17" s="26" t="n">
        <v>-0.00160285</v>
      </c>
      <c r="G17" s="25" t="n">
        <v>-0.0005</v>
      </c>
      <c r="H17" s="26" t="n">
        <v>0.372026</v>
      </c>
      <c r="I17" s="26" t="n">
        <v>0.6201</v>
      </c>
      <c r="J17" s="25" t="n">
        <v>0.0006</v>
      </c>
      <c r="K17" s="26" t="n">
        <v>0.345</v>
      </c>
      <c r="L17" s="26" t="n">
        <v>0.000309715</v>
      </c>
      <c r="M17" s="25" t="n">
        <v>2.28E-007</v>
      </c>
      <c r="N17" s="20" t="n">
        <f aca="false">(F17*F17)/(L17*L17)</f>
        <v>26.7831272176884</v>
      </c>
      <c r="O17" s="26" t="b">
        <f aca="false">FALSE()</f>
        <v>0</v>
      </c>
      <c r="P17" s="26" t="b">
        <f aca="false">FALSE()</f>
        <v>0</v>
      </c>
      <c r="Q17" s="11" t="s">
        <v>113</v>
      </c>
      <c r="R17" s="26" t="b">
        <f aca="false">FALSE()</f>
        <v>0</v>
      </c>
    </row>
    <row r="18" customFormat="false" ht="15" hidden="false" customHeight="false" outlineLevel="0" collapsed="false">
      <c r="A18" s="26" t="s">
        <v>367</v>
      </c>
      <c r="B18" s="26" t="s">
        <v>97</v>
      </c>
      <c r="C18" s="26" t="s">
        <v>98</v>
      </c>
      <c r="D18" s="26" t="s">
        <v>97</v>
      </c>
      <c r="E18" s="26" t="s">
        <v>98</v>
      </c>
      <c r="F18" s="26" t="n">
        <v>-0.00356312</v>
      </c>
      <c r="G18" s="25" t="n">
        <v>0.0005</v>
      </c>
      <c r="H18" s="26" t="n">
        <v>0.162923</v>
      </c>
      <c r="I18" s="26" t="n">
        <v>0.1646</v>
      </c>
      <c r="J18" s="25" t="n">
        <v>0.0007</v>
      </c>
      <c r="K18" s="26" t="n">
        <v>0.4678</v>
      </c>
      <c r="L18" s="26" t="n">
        <v>0.000404633</v>
      </c>
      <c r="M18" s="25" t="n">
        <v>1.3E-018</v>
      </c>
      <c r="N18" s="20" t="n">
        <f aca="false">(F18*F18)/(L18*L18)</f>
        <v>77.5422324020144</v>
      </c>
      <c r="O18" s="26" t="b">
        <f aca="false">FALSE()</f>
        <v>0</v>
      </c>
      <c r="P18" s="26" t="b">
        <f aca="false">FALSE()</f>
        <v>0</v>
      </c>
      <c r="Q18" s="11" t="s">
        <v>113</v>
      </c>
      <c r="R18" s="26" t="b">
        <f aca="false">FALSE()</f>
        <v>0</v>
      </c>
    </row>
    <row r="19" customFormat="false" ht="15" hidden="false" customHeight="false" outlineLevel="0" collapsed="false">
      <c r="A19" s="26" t="s">
        <v>368</v>
      </c>
      <c r="B19" s="26" t="s">
        <v>96</v>
      </c>
      <c r="C19" s="26" t="s">
        <v>101</v>
      </c>
      <c r="D19" s="26" t="s">
        <v>96</v>
      </c>
      <c r="E19" s="26" t="s">
        <v>101</v>
      </c>
      <c r="F19" s="26" t="n">
        <v>0.00858518</v>
      </c>
      <c r="G19" s="26" t="n">
        <v>-0.001</v>
      </c>
      <c r="H19" s="26" t="n">
        <v>0.0202899</v>
      </c>
      <c r="I19" s="26" t="n">
        <v>0.0198</v>
      </c>
      <c r="J19" s="26" t="n">
        <v>0.0021</v>
      </c>
      <c r="K19" s="26" t="n">
        <v>0.6496</v>
      </c>
      <c r="L19" s="26" t="n">
        <v>0.00105931</v>
      </c>
      <c r="M19" s="25" t="n">
        <v>5.3E-016</v>
      </c>
      <c r="N19" s="20" t="n">
        <f aca="false">(F19*F19)/(L19*L19)</f>
        <v>65.6829524595979</v>
      </c>
      <c r="O19" s="26" t="b">
        <f aca="false">FALSE()</f>
        <v>0</v>
      </c>
      <c r="P19" s="26" t="b">
        <f aca="false">FALSE()</f>
        <v>0</v>
      </c>
      <c r="Q19" s="11" t="s">
        <v>113</v>
      </c>
      <c r="R19" s="26" t="b">
        <f aca="false">FALSE()</f>
        <v>0</v>
      </c>
    </row>
    <row r="20" customFormat="false" ht="15" hidden="false" customHeight="false" outlineLevel="0" collapsed="false">
      <c r="A20" s="26" t="s">
        <v>369</v>
      </c>
      <c r="B20" s="26" t="s">
        <v>96</v>
      </c>
      <c r="C20" s="26" t="s">
        <v>98</v>
      </c>
      <c r="D20" s="26" t="s">
        <v>96</v>
      </c>
      <c r="E20" s="26" t="s">
        <v>98</v>
      </c>
      <c r="F20" s="26" t="n">
        <v>0.00277392</v>
      </c>
      <c r="G20" s="25" t="n">
        <v>0.0002</v>
      </c>
      <c r="H20" s="26" t="n">
        <v>0.162756</v>
      </c>
      <c r="I20" s="26" t="n">
        <v>0.7658</v>
      </c>
      <c r="J20" s="25" t="n">
        <v>0.0008</v>
      </c>
      <c r="K20" s="26" t="n">
        <v>0.8426</v>
      </c>
      <c r="L20" s="26" t="n">
        <v>0.000404633</v>
      </c>
      <c r="M20" s="25" t="n">
        <v>7.11E-012</v>
      </c>
      <c r="N20" s="20" t="n">
        <f aca="false">(F20*F20)/(L20*L20)</f>
        <v>46.9964729645495</v>
      </c>
      <c r="O20" s="26" t="b">
        <f aca="false">FALSE()</f>
        <v>0</v>
      </c>
      <c r="P20" s="26" t="b">
        <f aca="false">FALSE()</f>
        <v>0</v>
      </c>
      <c r="Q20" s="11" t="s">
        <v>113</v>
      </c>
      <c r="R20" s="26" t="b">
        <f aca="false">FALSE()</f>
        <v>0</v>
      </c>
    </row>
    <row r="21" customFormat="false" ht="15" hidden="false" customHeight="false" outlineLevel="0" collapsed="false">
      <c r="A21" s="26" t="s">
        <v>370</v>
      </c>
      <c r="B21" s="26" t="s">
        <v>101</v>
      </c>
      <c r="C21" s="26" t="s">
        <v>97</v>
      </c>
      <c r="D21" s="26" t="s">
        <v>101</v>
      </c>
      <c r="E21" s="26" t="s">
        <v>97</v>
      </c>
      <c r="F21" s="26" t="n">
        <v>0.00158026</v>
      </c>
      <c r="G21" s="26" t="n">
        <v>0</v>
      </c>
      <c r="H21" s="26" t="n">
        <v>0.269915</v>
      </c>
      <c r="I21" s="26" t="n">
        <v>0.7254</v>
      </c>
      <c r="J21" s="25" t="n">
        <v>0.0006</v>
      </c>
      <c r="K21" s="26" t="n">
        <v>0.9884</v>
      </c>
      <c r="L21" s="26" t="n">
        <v>0.000336831</v>
      </c>
      <c r="M21" s="25" t="n">
        <v>2.71E-006</v>
      </c>
      <c r="N21" s="20" t="n">
        <f aca="false">(F21*F21)/(L21*L21)</f>
        <v>22.0106559424617</v>
      </c>
      <c r="O21" s="26" t="b">
        <f aca="false">FALSE()</f>
        <v>0</v>
      </c>
      <c r="P21" s="26" t="b">
        <f aca="false">FALSE()</f>
        <v>0</v>
      </c>
      <c r="Q21" s="11" t="s">
        <v>113</v>
      </c>
      <c r="R21" s="26" t="b">
        <f aca="false">FALSE()</f>
        <v>0</v>
      </c>
    </row>
    <row r="22" customFormat="false" ht="15" hidden="false" customHeight="false" outlineLevel="0" collapsed="false">
      <c r="A22" s="26" t="s">
        <v>371</v>
      </c>
      <c r="B22" s="26" t="s">
        <v>101</v>
      </c>
      <c r="C22" s="26" t="s">
        <v>98</v>
      </c>
      <c r="D22" s="26" t="s">
        <v>101</v>
      </c>
      <c r="E22" s="26" t="s">
        <v>98</v>
      </c>
      <c r="F22" s="26" t="n">
        <v>0.00156496</v>
      </c>
      <c r="G22" s="25" t="n">
        <v>0.0001</v>
      </c>
      <c r="H22" s="26" t="n">
        <v>0.325584</v>
      </c>
      <c r="I22" s="26" t="n">
        <v>0.3259</v>
      </c>
      <c r="J22" s="25" t="n">
        <v>0.0006</v>
      </c>
      <c r="K22" s="26" t="n">
        <v>0.8449</v>
      </c>
      <c r="L22" s="26" t="n">
        <v>0.000318932</v>
      </c>
      <c r="M22" s="25" t="n">
        <v>9.25E-007</v>
      </c>
      <c r="N22" s="20" t="n">
        <f aca="false">(F22*F22)/(L22*L22)</f>
        <v>24.0774389587141</v>
      </c>
      <c r="O22" s="26" t="b">
        <f aca="false">TRUE()</f>
        <v>1</v>
      </c>
      <c r="P22" s="26" t="b">
        <f aca="false">FALSE()</f>
        <v>0</v>
      </c>
      <c r="Q22" s="11" t="s">
        <v>113</v>
      </c>
      <c r="R22" s="26" t="b">
        <f aca="false">FALSE()</f>
        <v>0</v>
      </c>
    </row>
    <row r="23" customFormat="false" ht="15" hidden="false" customHeight="false" outlineLevel="0" collapsed="false">
      <c r="A23" s="26" t="s">
        <v>372</v>
      </c>
      <c r="B23" s="26" t="s">
        <v>101</v>
      </c>
      <c r="C23" s="26" t="s">
        <v>96</v>
      </c>
      <c r="D23" s="26" t="s">
        <v>101</v>
      </c>
      <c r="E23" s="26" t="s">
        <v>96</v>
      </c>
      <c r="F23" s="26" t="n">
        <v>-0.00318201</v>
      </c>
      <c r="G23" s="26" t="n">
        <v>0</v>
      </c>
      <c r="H23" s="26" t="n">
        <v>0.140664</v>
      </c>
      <c r="I23" s="26" t="n">
        <v>0.1473</v>
      </c>
      <c r="J23" s="25" t="n">
        <v>0.0008</v>
      </c>
      <c r="K23" s="26" t="n">
        <v>0.9787</v>
      </c>
      <c r="L23" s="26" t="n">
        <v>0.000429868</v>
      </c>
      <c r="M23" s="25" t="n">
        <v>1.34E-013</v>
      </c>
      <c r="N23" s="20" t="n">
        <f aca="false">(F23*F23)/(L23*L23)</f>
        <v>54.7939799782413</v>
      </c>
      <c r="O23" s="26" t="b">
        <f aca="false">FALSE()</f>
        <v>0</v>
      </c>
      <c r="P23" s="26" t="b">
        <f aca="false">FALSE()</f>
        <v>0</v>
      </c>
      <c r="Q23" s="11" t="s">
        <v>113</v>
      </c>
      <c r="R23" s="26" t="b">
        <f aca="false">FALSE()</f>
        <v>0</v>
      </c>
    </row>
    <row r="24" customFormat="false" ht="15" hidden="false" customHeight="false" outlineLevel="0" collapsed="false">
      <c r="A24" s="26" t="s">
        <v>373</v>
      </c>
      <c r="B24" s="26" t="s">
        <v>97</v>
      </c>
      <c r="C24" s="26" t="s">
        <v>98</v>
      </c>
      <c r="D24" s="26" t="s">
        <v>97</v>
      </c>
      <c r="E24" s="26" t="s">
        <v>98</v>
      </c>
      <c r="F24" s="26" t="n">
        <v>0.00136873</v>
      </c>
      <c r="G24" s="25" t="n">
        <v>0.0004</v>
      </c>
      <c r="H24" s="26" t="n">
        <v>0.490222</v>
      </c>
      <c r="I24" s="26" t="n">
        <v>0.4907</v>
      </c>
      <c r="J24" s="25" t="n">
        <v>0.0006</v>
      </c>
      <c r="K24" s="26" t="n">
        <v>0.4851</v>
      </c>
      <c r="L24" s="26" t="n">
        <v>0.000298965</v>
      </c>
      <c r="M24" s="25" t="n">
        <v>4.69E-006</v>
      </c>
      <c r="N24" s="20" t="n">
        <f aca="false">(F24*F24)/(L24*L24)</f>
        <v>20.9601736407656</v>
      </c>
      <c r="O24" s="26" t="b">
        <f aca="false">FALSE()</f>
        <v>0</v>
      </c>
      <c r="P24" s="26" t="b">
        <f aca="false">FALSE()</f>
        <v>0</v>
      </c>
      <c r="Q24" s="11" t="s">
        <v>113</v>
      </c>
      <c r="R24" s="26" t="b">
        <f aca="false">FALSE()</f>
        <v>0</v>
      </c>
    </row>
    <row r="25" customFormat="false" ht="15" hidden="false" customHeight="false" outlineLevel="0" collapsed="false">
      <c r="A25" s="26" t="s">
        <v>374</v>
      </c>
      <c r="B25" s="26" t="s">
        <v>97</v>
      </c>
      <c r="C25" s="26" t="s">
        <v>98</v>
      </c>
      <c r="D25" s="26" t="s">
        <v>97</v>
      </c>
      <c r="E25" s="26" t="s">
        <v>98</v>
      </c>
      <c r="F25" s="26" t="n">
        <v>0.00807702</v>
      </c>
      <c r="G25" s="26" t="n">
        <v>-0.0065</v>
      </c>
      <c r="H25" s="26" t="n">
        <v>0.010968</v>
      </c>
      <c r="I25" s="26" t="n">
        <v>0.0125</v>
      </c>
      <c r="J25" s="26" t="n">
        <v>0.0033</v>
      </c>
      <c r="K25" s="26" t="n">
        <v>0.05027</v>
      </c>
      <c r="L25" s="26" t="n">
        <v>0.00143225</v>
      </c>
      <c r="M25" s="25" t="n">
        <v>1.71E-008</v>
      </c>
      <c r="N25" s="20" t="n">
        <f aca="false">(F25*F25)/(L25*L25)</f>
        <v>31.8027484925601</v>
      </c>
      <c r="O25" s="26" t="b">
        <f aca="false">FALSE()</f>
        <v>0</v>
      </c>
      <c r="P25" s="26" t="b">
        <f aca="false">FALSE()</f>
        <v>0</v>
      </c>
      <c r="Q25" s="11" t="s">
        <v>113</v>
      </c>
      <c r="R25" s="26" t="b">
        <f aca="false">FALSE()</f>
        <v>0</v>
      </c>
    </row>
    <row r="26" customFormat="false" ht="15" hidden="false" customHeight="false" outlineLevel="0" collapsed="false">
      <c r="A26" s="26" t="s">
        <v>375</v>
      </c>
      <c r="B26" s="26" t="s">
        <v>98</v>
      </c>
      <c r="C26" s="26" t="s">
        <v>97</v>
      </c>
      <c r="D26" s="26" t="s">
        <v>98</v>
      </c>
      <c r="E26" s="26" t="s">
        <v>97</v>
      </c>
      <c r="F26" s="26" t="n">
        <v>0.00150049</v>
      </c>
      <c r="G26" s="25" t="n">
        <v>0.0008</v>
      </c>
      <c r="H26" s="26" t="n">
        <v>0.350747</v>
      </c>
      <c r="I26" s="26" t="n">
        <v>0.3577</v>
      </c>
      <c r="J26" s="25" t="n">
        <v>0.0006</v>
      </c>
      <c r="K26" s="26" t="n">
        <v>0.1802</v>
      </c>
      <c r="L26" s="26" t="n">
        <v>0.000312968</v>
      </c>
      <c r="M26" s="25" t="n">
        <v>1.63E-006</v>
      </c>
      <c r="N26" s="20" t="n">
        <f aca="false">(F26*F26)/(L26*L26)</f>
        <v>22.9861555719727</v>
      </c>
      <c r="O26" s="26" t="b">
        <f aca="false">FALSE()</f>
        <v>0</v>
      </c>
      <c r="P26" s="26" t="b">
        <f aca="false">FALSE()</f>
        <v>0</v>
      </c>
      <c r="Q26" s="11" t="s">
        <v>113</v>
      </c>
      <c r="R26" s="26" t="b">
        <f aca="false">FALSE()</f>
        <v>0</v>
      </c>
    </row>
    <row r="27" customFormat="false" ht="15" hidden="false" customHeight="false" outlineLevel="0" collapsed="false">
      <c r="A27" s="26" t="s">
        <v>376</v>
      </c>
      <c r="B27" s="26" t="s">
        <v>96</v>
      </c>
      <c r="C27" s="26" t="s">
        <v>101</v>
      </c>
      <c r="D27" s="26" t="s">
        <v>96</v>
      </c>
      <c r="E27" s="26" t="s">
        <v>101</v>
      </c>
      <c r="F27" s="26" t="n">
        <v>0.00145553</v>
      </c>
      <c r="G27" s="25" t="n">
        <v>-0.0001</v>
      </c>
      <c r="H27" s="26" t="n">
        <v>0.381858</v>
      </c>
      <c r="I27" s="26" t="n">
        <v>0.3759</v>
      </c>
      <c r="J27" s="25" t="n">
        <v>0.0006</v>
      </c>
      <c r="K27" s="26" t="n">
        <v>0.9076</v>
      </c>
      <c r="L27" s="26" t="n">
        <v>0.00030783</v>
      </c>
      <c r="M27" s="25" t="n">
        <v>2.26E-006</v>
      </c>
      <c r="N27" s="20" t="n">
        <f aca="false">(F27*F27)/(L27*L27)</f>
        <v>22.3573557626485</v>
      </c>
      <c r="O27" s="26" t="b">
        <f aca="false">FALSE()</f>
        <v>0</v>
      </c>
      <c r="P27" s="26" t="b">
        <f aca="false">FALSE()</f>
        <v>0</v>
      </c>
      <c r="Q27" s="11" t="s">
        <v>113</v>
      </c>
      <c r="R27" s="26" t="b">
        <f aca="false">FALSE()</f>
        <v>0</v>
      </c>
    </row>
    <row r="28" customFormat="false" ht="15" hidden="false" customHeight="false" outlineLevel="0" collapsed="false">
      <c r="A28" s="26" t="s">
        <v>377</v>
      </c>
      <c r="B28" s="26" t="s">
        <v>97</v>
      </c>
      <c r="C28" s="26" t="s">
        <v>101</v>
      </c>
      <c r="D28" s="26" t="s">
        <v>97</v>
      </c>
      <c r="E28" s="26" t="s">
        <v>101</v>
      </c>
      <c r="F28" s="26" t="n">
        <v>0.00272389</v>
      </c>
      <c r="G28" s="26" t="n">
        <v>0.0018</v>
      </c>
      <c r="H28" s="26" t="n">
        <v>0.141416</v>
      </c>
      <c r="I28" s="26" t="n">
        <v>0.8588</v>
      </c>
      <c r="J28" s="25" t="n">
        <v>0.0008</v>
      </c>
      <c r="K28" s="26" t="n">
        <v>0.02773</v>
      </c>
      <c r="L28" s="26" t="n">
        <v>0.000428864</v>
      </c>
      <c r="M28" s="25" t="n">
        <v>2.13E-010</v>
      </c>
      <c r="N28" s="20" t="n">
        <f aca="false">(F28*F28)/(L28*L28)</f>
        <v>40.340376458575</v>
      </c>
      <c r="O28" s="26" t="b">
        <f aca="false">FALSE()</f>
        <v>0</v>
      </c>
      <c r="P28" s="26" t="b">
        <f aca="false">FALSE()</f>
        <v>0</v>
      </c>
      <c r="Q28" s="11" t="s">
        <v>113</v>
      </c>
      <c r="R28" s="26" t="b">
        <f aca="false">FALSE()</f>
        <v>0</v>
      </c>
    </row>
    <row r="29" customFormat="false" ht="15" hidden="false" customHeight="false" outlineLevel="0" collapsed="false">
      <c r="A29" s="26" t="s">
        <v>378</v>
      </c>
      <c r="B29" s="26" t="s">
        <v>96</v>
      </c>
      <c r="C29" s="26" t="s">
        <v>101</v>
      </c>
      <c r="D29" s="26" t="s">
        <v>96</v>
      </c>
      <c r="E29" s="26" t="s">
        <v>101</v>
      </c>
      <c r="F29" s="26" t="n">
        <v>0.0016428</v>
      </c>
      <c r="G29" s="25" t="n">
        <v>-0.0007</v>
      </c>
      <c r="H29" s="26" t="n">
        <v>0.239466</v>
      </c>
      <c r="I29" s="26" t="n">
        <v>0.2409</v>
      </c>
      <c r="J29" s="25" t="n">
        <v>0.0007</v>
      </c>
      <c r="K29" s="26" t="n">
        <v>0.2641</v>
      </c>
      <c r="L29" s="26" t="n">
        <v>0.000349977</v>
      </c>
      <c r="M29" s="25" t="n">
        <v>2.68E-006</v>
      </c>
      <c r="N29" s="20" t="n">
        <f aca="false">(F29*F29)/(L29*L29)</f>
        <v>22.0338495781412</v>
      </c>
      <c r="O29" s="26" t="b">
        <f aca="false">FALSE()</f>
        <v>0</v>
      </c>
      <c r="P29" s="26" t="b">
        <f aca="false">FALSE()</f>
        <v>0</v>
      </c>
      <c r="Q29" s="11" t="s">
        <v>113</v>
      </c>
      <c r="R29" s="26" t="b">
        <f aca="false">FALSE()</f>
        <v>0</v>
      </c>
    </row>
    <row r="30" customFormat="false" ht="15" hidden="false" customHeight="false" outlineLevel="0" collapsed="false">
      <c r="A30" s="26" t="s">
        <v>379</v>
      </c>
      <c r="B30" s="26" t="s">
        <v>96</v>
      </c>
      <c r="C30" s="26" t="s">
        <v>101</v>
      </c>
      <c r="D30" s="26" t="s">
        <v>96</v>
      </c>
      <c r="E30" s="26" t="s">
        <v>101</v>
      </c>
      <c r="F30" s="26" t="n">
        <v>0.00227348</v>
      </c>
      <c r="G30" s="26" t="n">
        <v>0</v>
      </c>
      <c r="H30" s="26" t="n">
        <v>0.104252</v>
      </c>
      <c r="I30" s="26" t="n">
        <v>0.1062</v>
      </c>
      <c r="J30" s="25" t="n">
        <v>0.0009</v>
      </c>
      <c r="K30" s="26" t="n">
        <v>0.9831</v>
      </c>
      <c r="L30" s="26" t="n">
        <v>0.000491368</v>
      </c>
      <c r="M30" s="25" t="n">
        <v>3.71E-006</v>
      </c>
      <c r="N30" s="20" t="n">
        <f aca="false">(F30*F30)/(L30*L30)</f>
        <v>21.4076273474606</v>
      </c>
      <c r="O30" s="26" t="b">
        <f aca="false">FALSE()</f>
        <v>0</v>
      </c>
      <c r="P30" s="26" t="b">
        <f aca="false">FALSE()</f>
        <v>0</v>
      </c>
      <c r="Q30" s="11" t="s">
        <v>113</v>
      </c>
      <c r="R30" s="26" t="b">
        <f aca="false">FALSE()</f>
        <v>0</v>
      </c>
    </row>
    <row r="31" customFormat="false" ht="15" hidden="false" customHeight="false" outlineLevel="0" collapsed="false">
      <c r="A31" s="26" t="s">
        <v>380</v>
      </c>
      <c r="B31" s="26" t="s">
        <v>97</v>
      </c>
      <c r="C31" s="26" t="s">
        <v>98</v>
      </c>
      <c r="D31" s="26" t="s">
        <v>97</v>
      </c>
      <c r="E31" s="26" t="s">
        <v>98</v>
      </c>
      <c r="F31" s="26" t="n">
        <v>0.0173071</v>
      </c>
      <c r="G31" s="26" t="n">
        <v>-0.0016</v>
      </c>
      <c r="H31" s="26" t="n">
        <v>0.0650702</v>
      </c>
      <c r="I31" s="26" t="n">
        <v>0.0651</v>
      </c>
      <c r="J31" s="26" t="n">
        <v>0.0011</v>
      </c>
      <c r="K31" s="26" t="n">
        <v>0.1729</v>
      </c>
      <c r="L31" s="26" t="n">
        <v>0.000605444</v>
      </c>
      <c r="M31" s="25" t="n">
        <v>1.01E-179</v>
      </c>
      <c r="N31" s="20" t="n">
        <f aca="false">(F31*F31)/(L31*L31)</f>
        <v>817.14785822113</v>
      </c>
      <c r="O31" s="26" t="b">
        <f aca="false">FALSE()</f>
        <v>0</v>
      </c>
      <c r="P31" s="26" t="b">
        <f aca="false">FALSE()</f>
        <v>0</v>
      </c>
      <c r="Q31" s="11" t="s">
        <v>113</v>
      </c>
      <c r="R31" s="26" t="b">
        <f aca="false">FALSE()</f>
        <v>0</v>
      </c>
    </row>
    <row r="32" customFormat="false" ht="15" hidden="false" customHeight="false" outlineLevel="0" collapsed="false">
      <c r="A32" s="26" t="s">
        <v>381</v>
      </c>
      <c r="B32" s="26" t="s">
        <v>96</v>
      </c>
      <c r="C32" s="26" t="s">
        <v>101</v>
      </c>
      <c r="D32" s="26" t="s">
        <v>96</v>
      </c>
      <c r="E32" s="26" t="s">
        <v>101</v>
      </c>
      <c r="F32" s="26" t="n">
        <v>0.00421872</v>
      </c>
      <c r="G32" s="26" t="n">
        <v>-0.001</v>
      </c>
      <c r="H32" s="26" t="n">
        <v>0.0273686</v>
      </c>
      <c r="I32" s="26" t="n">
        <v>0.0276</v>
      </c>
      <c r="J32" s="26" t="n">
        <v>0.0018</v>
      </c>
      <c r="K32" s="26" t="n">
        <v>0.5747</v>
      </c>
      <c r="L32" s="26" t="n">
        <v>0.000922418</v>
      </c>
      <c r="M32" s="25" t="n">
        <v>4.8E-006</v>
      </c>
      <c r="N32" s="20" t="n">
        <f aca="false">(F32*F32)/(L32*L32)</f>
        <v>20.9173115682983</v>
      </c>
      <c r="O32" s="26" t="b">
        <f aca="false">FALSE()</f>
        <v>0</v>
      </c>
      <c r="P32" s="26" t="b">
        <f aca="false">FALSE()</f>
        <v>0</v>
      </c>
      <c r="Q32" s="11" t="s">
        <v>113</v>
      </c>
      <c r="R32" s="26" t="b">
        <f aca="false">FALSE()</f>
        <v>0</v>
      </c>
    </row>
    <row r="33" customFormat="false" ht="15" hidden="false" customHeight="false" outlineLevel="0" collapsed="false">
      <c r="A33" s="26" t="s">
        <v>382</v>
      </c>
      <c r="B33" s="26" t="s">
        <v>98</v>
      </c>
      <c r="C33" s="26" t="s">
        <v>97</v>
      </c>
      <c r="D33" s="26" t="s">
        <v>98</v>
      </c>
      <c r="E33" s="26" t="s">
        <v>97</v>
      </c>
      <c r="F33" s="26" t="n">
        <v>0.00236403</v>
      </c>
      <c r="G33" s="25" t="n">
        <v>-0.0009</v>
      </c>
      <c r="H33" s="26" t="n">
        <v>0.110898</v>
      </c>
      <c r="I33" s="26" t="n">
        <v>0.1078</v>
      </c>
      <c r="J33" s="26" t="n">
        <v>0.0011</v>
      </c>
      <c r="K33" s="26" t="n">
        <v>0.415</v>
      </c>
      <c r="L33" s="26" t="n">
        <v>0.000484956</v>
      </c>
      <c r="M33" s="25" t="n">
        <v>1.09E-006</v>
      </c>
      <c r="N33" s="20" t="n">
        <f aca="false">(F33*F33)/(L33*L33)</f>
        <v>23.7630013807791</v>
      </c>
      <c r="O33" s="26" t="b">
        <f aca="false">FALSE()</f>
        <v>0</v>
      </c>
      <c r="P33" s="26" t="b">
        <f aca="false">FALSE()</f>
        <v>0</v>
      </c>
      <c r="Q33" s="11" t="s">
        <v>113</v>
      </c>
      <c r="R33" s="26" t="b">
        <f aca="false">FALSE()</f>
        <v>0</v>
      </c>
    </row>
    <row r="34" customFormat="false" ht="15" hidden="false" customHeight="false" outlineLevel="0" collapsed="false">
      <c r="A34" s="26" t="s">
        <v>383</v>
      </c>
      <c r="B34" s="26" t="s">
        <v>98</v>
      </c>
      <c r="C34" s="26" t="s">
        <v>97</v>
      </c>
      <c r="D34" s="26" t="s">
        <v>98</v>
      </c>
      <c r="E34" s="26" t="s">
        <v>97</v>
      </c>
      <c r="F34" s="26" t="n">
        <v>-0.00175358</v>
      </c>
      <c r="G34" s="25" t="n">
        <v>0.0005</v>
      </c>
      <c r="H34" s="26" t="n">
        <v>0.335273</v>
      </c>
      <c r="I34" s="26" t="n">
        <v>0.346</v>
      </c>
      <c r="J34" s="25" t="n">
        <v>0.0006</v>
      </c>
      <c r="K34" s="26" t="n">
        <v>0.4154</v>
      </c>
      <c r="L34" s="26" t="n">
        <v>0.000316421</v>
      </c>
      <c r="M34" s="25" t="n">
        <v>2.99E-008</v>
      </c>
      <c r="N34" s="20" t="n">
        <f aca="false">(F34*F34)/(L34*L34)</f>
        <v>30.7128818989893</v>
      </c>
      <c r="O34" s="26" t="b">
        <f aca="false">FALSE()</f>
        <v>0</v>
      </c>
      <c r="P34" s="26" t="b">
        <f aca="false">FALSE()</f>
        <v>0</v>
      </c>
      <c r="Q34" s="11" t="s">
        <v>113</v>
      </c>
      <c r="R34" s="26" t="b">
        <f aca="false">FALSE()</f>
        <v>0</v>
      </c>
    </row>
    <row r="35" customFormat="false" ht="15" hidden="false" customHeight="false" outlineLevel="0" collapsed="false">
      <c r="A35" s="26" t="s">
        <v>384</v>
      </c>
      <c r="B35" s="26" t="s">
        <v>96</v>
      </c>
      <c r="C35" s="26" t="s">
        <v>101</v>
      </c>
      <c r="D35" s="26" t="s">
        <v>96</v>
      </c>
      <c r="E35" s="26" t="s">
        <v>101</v>
      </c>
      <c r="F35" s="26" t="n">
        <v>-0.00195572</v>
      </c>
      <c r="G35" s="26" t="n">
        <v>0.0012</v>
      </c>
      <c r="H35" s="26" t="n">
        <v>0.336515</v>
      </c>
      <c r="I35" s="26" t="n">
        <v>0.6593</v>
      </c>
      <c r="J35" s="25" t="n">
        <v>0.0006</v>
      </c>
      <c r="K35" s="26" t="n">
        <v>0.03821</v>
      </c>
      <c r="L35" s="26" t="n">
        <v>0.000315852</v>
      </c>
      <c r="M35" s="25" t="n">
        <v>5.94E-010</v>
      </c>
      <c r="N35" s="20" t="n">
        <f aca="false">(F35*F35)/(L35*L35)</f>
        <v>38.3394688267952</v>
      </c>
      <c r="O35" s="26" t="b">
        <f aca="false">FALSE()</f>
        <v>0</v>
      </c>
      <c r="P35" s="26" t="b">
        <f aca="false">FALSE()</f>
        <v>0</v>
      </c>
      <c r="Q35" s="11" t="s">
        <v>113</v>
      </c>
      <c r="R35" s="26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5"/>
  <sheetViews>
    <sheetView showFormulas="false" showGridLines="true" showRowColHeaders="true" showZeros="true" rightToLeft="false" tabSelected="false" showOutlineSymbols="true" defaultGridColor="true" view="normal" topLeftCell="F16" colorId="64" zoomScale="100" zoomScaleNormal="100" zoomScalePageLayoutView="100" workbookViewId="0">
      <selection pane="topLeft" activeCell="P15" activeCellId="0" sqref="P15"/>
    </sheetView>
  </sheetViews>
  <sheetFormatPr defaultColWidth="9.12109375" defaultRowHeight="14.25" zeroHeight="false" outlineLevelRow="0" outlineLevelCol="0"/>
  <cols>
    <col collapsed="false" customWidth="true" hidden="false" outlineLevel="0" max="17" min="17" style="0" width="17.62"/>
  </cols>
  <sheetData>
    <row r="1" customFormat="false" ht="14.25" hidden="false" customHeight="false" outlineLevel="0" collapsed="false">
      <c r="A1" s="1" t="s">
        <v>385</v>
      </c>
    </row>
    <row r="3" s="22" customFormat="true" ht="15" hidden="false" customHeight="false" outlineLevel="0" collapsed="false">
      <c r="A3" s="22" t="s">
        <v>77</v>
      </c>
      <c r="B3" s="22" t="s">
        <v>78</v>
      </c>
      <c r="C3" s="22" t="s">
        <v>79</v>
      </c>
      <c r="D3" s="22" t="s">
        <v>80</v>
      </c>
      <c r="E3" s="22" t="s">
        <v>81</v>
      </c>
      <c r="F3" s="22" t="s">
        <v>82</v>
      </c>
      <c r="G3" s="22" t="s">
        <v>83</v>
      </c>
      <c r="H3" s="22" t="s">
        <v>84</v>
      </c>
      <c r="I3" s="22" t="s">
        <v>85</v>
      </c>
      <c r="J3" s="22" t="s">
        <v>86</v>
      </c>
      <c r="K3" s="22" t="s">
        <v>87</v>
      </c>
      <c r="L3" s="22" t="s">
        <v>88</v>
      </c>
      <c r="M3" s="22" t="s">
        <v>89</v>
      </c>
      <c r="N3" s="22" t="s">
        <v>90</v>
      </c>
      <c r="O3" s="22" t="s">
        <v>91</v>
      </c>
      <c r="P3" s="23" t="s">
        <v>92</v>
      </c>
      <c r="Q3" s="23" t="s">
        <v>93</v>
      </c>
      <c r="R3" s="22" t="s">
        <v>94</v>
      </c>
    </row>
    <row r="4" customFormat="false" ht="15" hidden="false" customHeight="false" outlineLevel="0" collapsed="false">
      <c r="A4" s="26" t="s">
        <v>354</v>
      </c>
      <c r="B4" s="26" t="s">
        <v>98</v>
      </c>
      <c r="C4" s="26" t="s">
        <v>97</v>
      </c>
      <c r="D4" s="26" t="s">
        <v>98</v>
      </c>
      <c r="E4" s="26" t="s">
        <v>97</v>
      </c>
      <c r="F4" s="26" t="n">
        <v>-0.00237661</v>
      </c>
      <c r="G4" s="25" t="n">
        <v>-0.0001</v>
      </c>
      <c r="H4" s="26" t="n">
        <v>0.206587</v>
      </c>
      <c r="I4" s="26" t="n">
        <v>0.2132</v>
      </c>
      <c r="J4" s="26" t="n">
        <v>0.001</v>
      </c>
      <c r="K4" s="26" t="n">
        <v>0.9076</v>
      </c>
      <c r="L4" s="26" t="n">
        <v>0.000375852</v>
      </c>
      <c r="M4" s="25" t="n">
        <v>2.56E-010</v>
      </c>
      <c r="N4" s="20" t="n">
        <f aca="false">(F4*F4)/(L4*L4)</f>
        <v>39.9836198028546</v>
      </c>
      <c r="O4" s="26" t="b">
        <f aca="false">FALSE()</f>
        <v>0</v>
      </c>
      <c r="P4" s="26" t="b">
        <f aca="false">FALSE()</f>
        <v>0</v>
      </c>
      <c r="Q4" s="11" t="s">
        <v>113</v>
      </c>
      <c r="R4" s="26" t="b">
        <f aca="false">FALSE()</f>
        <v>0</v>
      </c>
    </row>
    <row r="5" customFormat="false" ht="15" hidden="false" customHeight="false" outlineLevel="0" collapsed="false">
      <c r="A5" s="26" t="s">
        <v>355</v>
      </c>
      <c r="B5" s="26" t="s">
        <v>96</v>
      </c>
      <c r="C5" s="26" t="s">
        <v>101</v>
      </c>
      <c r="D5" s="26" t="s">
        <v>96</v>
      </c>
      <c r="E5" s="26" t="s">
        <v>101</v>
      </c>
      <c r="F5" s="26" t="n">
        <v>-0.00222954</v>
      </c>
      <c r="G5" s="25" t="n">
        <v>0.0009</v>
      </c>
      <c r="H5" s="26" t="n">
        <v>0.110079</v>
      </c>
      <c r="I5" s="26" t="n">
        <v>0.1175</v>
      </c>
      <c r="J5" s="26" t="n">
        <v>0.0013</v>
      </c>
      <c r="K5" s="26" t="n">
        <v>0.4951</v>
      </c>
      <c r="L5" s="26" t="n">
        <v>0.00047721</v>
      </c>
      <c r="M5" s="25" t="n">
        <v>2.98E-006</v>
      </c>
      <c r="N5" s="20" t="n">
        <f aca="false">(F5*F5)/(L5*L5)</f>
        <v>21.8278753584878</v>
      </c>
      <c r="O5" s="26" t="b">
        <f aca="false">FALSE()</f>
        <v>0</v>
      </c>
      <c r="P5" s="26" t="b">
        <f aca="false">FALSE()</f>
        <v>0</v>
      </c>
      <c r="Q5" s="11" t="s">
        <v>113</v>
      </c>
      <c r="R5" s="26" t="b">
        <f aca="false">FALSE()</f>
        <v>0</v>
      </c>
    </row>
    <row r="6" customFormat="false" ht="15" hidden="false" customHeight="false" outlineLevel="0" collapsed="false">
      <c r="A6" s="26" t="s">
        <v>356</v>
      </c>
      <c r="B6" s="26" t="s">
        <v>97</v>
      </c>
      <c r="C6" s="26" t="s">
        <v>98</v>
      </c>
      <c r="D6" s="26" t="s">
        <v>97</v>
      </c>
      <c r="E6" s="26" t="s">
        <v>98</v>
      </c>
      <c r="F6" s="26" t="n">
        <v>0.00297488</v>
      </c>
      <c r="G6" s="26" t="n">
        <v>-0.0019</v>
      </c>
      <c r="H6" s="26" t="n">
        <v>0.0625919</v>
      </c>
      <c r="I6" s="26" t="n">
        <v>0.058</v>
      </c>
      <c r="J6" s="26" t="n">
        <v>0.0018</v>
      </c>
      <c r="K6" s="26" t="n">
        <v>0.2872</v>
      </c>
      <c r="L6" s="26" t="n">
        <v>0.000617123</v>
      </c>
      <c r="M6" s="25" t="n">
        <v>1.43E-006</v>
      </c>
      <c r="N6" s="20" t="n">
        <f aca="false">(F6*F6)/(L6*L6)</f>
        <v>23.2378229462699</v>
      </c>
      <c r="O6" s="26" t="b">
        <f aca="false">FALSE()</f>
        <v>0</v>
      </c>
      <c r="P6" s="26" t="b">
        <f aca="false">FALSE()</f>
        <v>0</v>
      </c>
      <c r="Q6" s="11" t="s">
        <v>113</v>
      </c>
      <c r="R6" s="26" t="b">
        <f aca="false">FALSE()</f>
        <v>0</v>
      </c>
    </row>
    <row r="7" customFormat="false" ht="15" hidden="false" customHeight="false" outlineLevel="0" collapsed="false">
      <c r="A7" s="26" t="s">
        <v>357</v>
      </c>
      <c r="B7" s="26" t="s">
        <v>97</v>
      </c>
      <c r="C7" s="26" t="s">
        <v>98</v>
      </c>
      <c r="D7" s="26" t="s">
        <v>97</v>
      </c>
      <c r="E7" s="26" t="s">
        <v>98</v>
      </c>
      <c r="F7" s="26" t="n">
        <v>0.00490443</v>
      </c>
      <c r="G7" s="26" t="n">
        <v>-0.0032</v>
      </c>
      <c r="H7" s="26" t="n">
        <v>0.0211735</v>
      </c>
      <c r="I7" s="26" t="n">
        <v>0.0248</v>
      </c>
      <c r="J7" s="26" t="n">
        <v>0.0031</v>
      </c>
      <c r="K7" s="26" t="n">
        <v>0.2965</v>
      </c>
      <c r="L7" s="26" t="n">
        <v>0.00106502</v>
      </c>
      <c r="M7" s="25" t="n">
        <v>4.12E-006</v>
      </c>
      <c r="N7" s="20" t="n">
        <f aca="false">(F7*F7)/(L7*L7)</f>
        <v>21.2061365557983</v>
      </c>
      <c r="O7" s="26" t="b">
        <f aca="false">FALSE()</f>
        <v>0</v>
      </c>
      <c r="P7" s="26" t="b">
        <f aca="false">FALSE()</f>
        <v>0</v>
      </c>
      <c r="Q7" s="11" t="s">
        <v>113</v>
      </c>
      <c r="R7" s="26" t="b">
        <f aca="false">FALSE()</f>
        <v>0</v>
      </c>
    </row>
    <row r="8" customFormat="false" ht="15" hidden="false" customHeight="false" outlineLevel="0" collapsed="false">
      <c r="A8" s="26" t="s">
        <v>358</v>
      </c>
      <c r="B8" s="26" t="s">
        <v>97</v>
      </c>
      <c r="C8" s="26" t="s">
        <v>96</v>
      </c>
      <c r="D8" s="26" t="s">
        <v>97</v>
      </c>
      <c r="E8" s="26" t="s">
        <v>96</v>
      </c>
      <c r="F8" s="26" t="n">
        <v>-0.00173164</v>
      </c>
      <c r="G8" s="26" t="n">
        <v>0</v>
      </c>
      <c r="H8" s="26" t="n">
        <v>0.314193</v>
      </c>
      <c r="I8" s="26" t="n">
        <v>0.3294</v>
      </c>
      <c r="J8" s="25" t="n">
        <v>0.0009</v>
      </c>
      <c r="K8" s="26" t="n">
        <v>0.9614</v>
      </c>
      <c r="L8" s="26" t="n">
        <v>0.00032351</v>
      </c>
      <c r="M8" s="25" t="n">
        <v>8.67E-008</v>
      </c>
      <c r="N8" s="20" t="n">
        <f aca="false">(F8*F8)/(L8*L8)</f>
        <v>28.6510009556289</v>
      </c>
      <c r="O8" s="26" t="b">
        <f aca="false">TRUE()</f>
        <v>1</v>
      </c>
      <c r="P8" s="26" t="b">
        <f aca="false">FALSE()</f>
        <v>0</v>
      </c>
      <c r="Q8" s="11" t="s">
        <v>113</v>
      </c>
      <c r="R8" s="26" t="b">
        <f aca="false">FALSE()</f>
        <v>0</v>
      </c>
    </row>
    <row r="9" customFormat="false" ht="15" hidden="false" customHeight="false" outlineLevel="0" collapsed="false">
      <c r="A9" s="26" t="s">
        <v>359</v>
      </c>
      <c r="B9" s="26" t="s">
        <v>97</v>
      </c>
      <c r="C9" s="26" t="s">
        <v>101</v>
      </c>
      <c r="D9" s="26" t="s">
        <v>97</v>
      </c>
      <c r="E9" s="26" t="s">
        <v>101</v>
      </c>
      <c r="F9" s="26" t="n">
        <v>0.00199965</v>
      </c>
      <c r="G9" s="25" t="n">
        <v>-0.0006</v>
      </c>
      <c r="H9" s="26" t="n">
        <v>0.153175</v>
      </c>
      <c r="I9" s="26" t="n">
        <v>0.1517</v>
      </c>
      <c r="J9" s="26" t="n">
        <v>0.0012</v>
      </c>
      <c r="K9" s="26" t="n">
        <v>0.6211</v>
      </c>
      <c r="L9" s="26" t="n">
        <v>0.000422419</v>
      </c>
      <c r="M9" s="25" t="n">
        <v>2.2E-006</v>
      </c>
      <c r="N9" s="20" t="n">
        <f aca="false">(F9*F9)/(L9*L9)</f>
        <v>22.4089282844239</v>
      </c>
      <c r="O9" s="26" t="b">
        <f aca="false">FALSE()</f>
        <v>0</v>
      </c>
      <c r="P9" s="26" t="b">
        <f aca="false">FALSE()</f>
        <v>0</v>
      </c>
      <c r="Q9" s="11" t="s">
        <v>113</v>
      </c>
      <c r="R9" s="26" t="b">
        <f aca="false">FALSE()</f>
        <v>0</v>
      </c>
    </row>
    <row r="10" customFormat="false" ht="15" hidden="false" customHeight="false" outlineLevel="0" collapsed="false">
      <c r="A10" s="26" t="s">
        <v>360</v>
      </c>
      <c r="B10" s="26" t="s">
        <v>97</v>
      </c>
      <c r="C10" s="26" t="s">
        <v>98</v>
      </c>
      <c r="D10" s="26" t="s">
        <v>97</v>
      </c>
      <c r="E10" s="26" t="s">
        <v>98</v>
      </c>
      <c r="F10" s="26" t="n">
        <v>-0.00238368</v>
      </c>
      <c r="G10" s="25" t="n">
        <v>0.0002</v>
      </c>
      <c r="H10" s="26" t="n">
        <v>0.44658</v>
      </c>
      <c r="I10" s="26" t="n">
        <v>0.5419</v>
      </c>
      <c r="J10" s="25" t="n">
        <v>0.0008</v>
      </c>
      <c r="K10" s="26" t="n">
        <v>0.7608</v>
      </c>
      <c r="L10" s="26" t="n">
        <v>0.000300756</v>
      </c>
      <c r="M10" s="25" t="n">
        <v>2.27E-015</v>
      </c>
      <c r="N10" s="20" t="n">
        <f aca="false">(F10*F10)/(L10*L10)</f>
        <v>62.8155699832886</v>
      </c>
      <c r="O10" s="26" t="b">
        <f aca="false">FALSE()</f>
        <v>0</v>
      </c>
      <c r="P10" s="26" t="b">
        <f aca="false">FALSE()</f>
        <v>0</v>
      </c>
      <c r="Q10" s="11" t="s">
        <v>113</v>
      </c>
      <c r="R10" s="26" t="b">
        <f aca="false">FALSE()</f>
        <v>0</v>
      </c>
    </row>
    <row r="11" customFormat="false" ht="15" hidden="false" customHeight="false" outlineLevel="0" collapsed="false">
      <c r="A11" s="26" t="s">
        <v>361</v>
      </c>
      <c r="B11" s="26" t="s">
        <v>97</v>
      </c>
      <c r="C11" s="26" t="s">
        <v>98</v>
      </c>
      <c r="D11" s="26" t="s">
        <v>97</v>
      </c>
      <c r="E11" s="26" t="s">
        <v>98</v>
      </c>
      <c r="F11" s="26" t="n">
        <v>0.00810606</v>
      </c>
      <c r="G11" s="26" t="n">
        <v>-0.0062</v>
      </c>
      <c r="H11" s="26" t="n">
        <v>0.0109467</v>
      </c>
      <c r="I11" s="26" t="n">
        <v>0.0187</v>
      </c>
      <c r="J11" s="26" t="n">
        <v>0.004</v>
      </c>
      <c r="K11" s="26" t="n">
        <v>0.1193</v>
      </c>
      <c r="L11" s="26" t="n">
        <v>0.00146968</v>
      </c>
      <c r="M11" s="25" t="n">
        <v>3.48E-008</v>
      </c>
      <c r="N11" s="20" t="n">
        <f aca="false">(F11*F11)/(L11*L11)</f>
        <v>30.4210401791319</v>
      </c>
      <c r="O11" s="26" t="b">
        <f aca="false">FALSE()</f>
        <v>0</v>
      </c>
      <c r="P11" s="26" t="b">
        <f aca="false">FALSE()</f>
        <v>0</v>
      </c>
      <c r="Q11" s="11" t="s">
        <v>113</v>
      </c>
      <c r="R11" s="26" t="b">
        <f aca="false">FALSE()</f>
        <v>0</v>
      </c>
    </row>
    <row r="12" customFormat="false" ht="15" hidden="false" customHeight="false" outlineLevel="0" collapsed="false">
      <c r="A12" s="26" t="s">
        <v>362</v>
      </c>
      <c r="B12" s="26" t="s">
        <v>97</v>
      </c>
      <c r="C12" s="26" t="s">
        <v>101</v>
      </c>
      <c r="D12" s="26" t="s">
        <v>97</v>
      </c>
      <c r="E12" s="26" t="s">
        <v>101</v>
      </c>
      <c r="F12" s="26" t="n">
        <v>-0.00468635</v>
      </c>
      <c r="G12" s="26" t="n">
        <v>0.0052</v>
      </c>
      <c r="H12" s="26" t="n">
        <v>0.0247282</v>
      </c>
      <c r="I12" s="26" t="n">
        <v>0.0254</v>
      </c>
      <c r="J12" s="26" t="n">
        <v>0.0035</v>
      </c>
      <c r="K12" s="26" t="n">
        <v>0.1376</v>
      </c>
      <c r="L12" s="26" t="n">
        <v>0.00099668</v>
      </c>
      <c r="M12" s="25" t="n">
        <v>2.58E-006</v>
      </c>
      <c r="N12" s="20" t="n">
        <f aca="false">(F12*F12)/(L12*L12)</f>
        <v>22.1084326271565</v>
      </c>
      <c r="O12" s="26" t="b">
        <f aca="false">FALSE()</f>
        <v>0</v>
      </c>
      <c r="P12" s="26" t="b">
        <f aca="false">FALSE()</f>
        <v>0</v>
      </c>
      <c r="Q12" s="11" t="s">
        <v>113</v>
      </c>
      <c r="R12" s="26" t="b">
        <f aca="false">FALSE()</f>
        <v>0</v>
      </c>
    </row>
    <row r="13" customFormat="false" ht="15" hidden="false" customHeight="false" outlineLevel="0" collapsed="false">
      <c r="A13" s="26" t="s">
        <v>363</v>
      </c>
      <c r="B13" s="26" t="s">
        <v>97</v>
      </c>
      <c r="C13" s="26" t="s">
        <v>101</v>
      </c>
      <c r="D13" s="26" t="s">
        <v>97</v>
      </c>
      <c r="E13" s="26" t="s">
        <v>101</v>
      </c>
      <c r="F13" s="26" t="n">
        <v>0.00211723</v>
      </c>
      <c r="G13" s="25" t="n">
        <v>0.0008</v>
      </c>
      <c r="H13" s="26" t="n">
        <v>0.128914</v>
      </c>
      <c r="I13" s="26" t="n">
        <v>0.1285</v>
      </c>
      <c r="J13" s="26" t="n">
        <v>0.0013</v>
      </c>
      <c r="K13" s="26" t="n">
        <v>0.5389</v>
      </c>
      <c r="L13" s="26" t="n">
        <v>0.000445804</v>
      </c>
      <c r="M13" s="25" t="n">
        <v>2.04E-006</v>
      </c>
      <c r="N13" s="20" t="n">
        <f aca="false">(F13*F13)/(L13*L13)</f>
        <v>22.5552765515421</v>
      </c>
      <c r="O13" s="26" t="b">
        <f aca="false">FALSE()</f>
        <v>0</v>
      </c>
      <c r="P13" s="26" t="b">
        <f aca="false">FALSE()</f>
        <v>0</v>
      </c>
      <c r="Q13" s="11" t="s">
        <v>113</v>
      </c>
      <c r="R13" s="26" t="b">
        <f aca="false">FALSE()</f>
        <v>0</v>
      </c>
    </row>
    <row r="14" customFormat="false" ht="15" hidden="false" customHeight="false" outlineLevel="0" collapsed="false">
      <c r="A14" s="26" t="s">
        <v>167</v>
      </c>
      <c r="B14" s="26" t="s">
        <v>96</v>
      </c>
      <c r="C14" s="26" t="s">
        <v>101</v>
      </c>
      <c r="D14" s="26" t="s">
        <v>96</v>
      </c>
      <c r="E14" s="26" t="s">
        <v>101</v>
      </c>
      <c r="F14" s="26" t="n">
        <v>0.00502067</v>
      </c>
      <c r="G14" s="26" t="n">
        <v>0</v>
      </c>
      <c r="H14" s="26" t="n">
        <v>0.0314863</v>
      </c>
      <c r="I14" s="26" t="n">
        <v>0.035</v>
      </c>
      <c r="J14" s="26" t="n">
        <v>0.0022</v>
      </c>
      <c r="K14" s="26" t="n">
        <v>0.9852</v>
      </c>
      <c r="L14" s="26" t="n">
        <v>0.000854785</v>
      </c>
      <c r="M14" s="25" t="n">
        <v>4.26E-009</v>
      </c>
      <c r="N14" s="20" t="n">
        <f aca="false">(F14*F14)/(L14*L14)</f>
        <v>34.4992432556416</v>
      </c>
      <c r="O14" s="26" t="b">
        <f aca="false">FALSE()</f>
        <v>0</v>
      </c>
      <c r="P14" s="26" t="b">
        <f aca="false">FALSE()</f>
        <v>0</v>
      </c>
      <c r="Q14" s="11" t="s">
        <v>113</v>
      </c>
      <c r="R14" s="26" t="b">
        <f aca="false">FALSE()</f>
        <v>0</v>
      </c>
    </row>
    <row r="15" customFormat="false" ht="15" hidden="false" customHeight="false" outlineLevel="0" collapsed="false">
      <c r="A15" s="26" t="s">
        <v>364</v>
      </c>
      <c r="B15" s="26" t="s">
        <v>97</v>
      </c>
      <c r="C15" s="26" t="s">
        <v>98</v>
      </c>
      <c r="D15" s="26" t="s">
        <v>97</v>
      </c>
      <c r="E15" s="26" t="s">
        <v>98</v>
      </c>
      <c r="F15" s="26" t="n">
        <v>0.00215066</v>
      </c>
      <c r="G15" s="25" t="n">
        <v>-0.0004</v>
      </c>
      <c r="H15" s="26" t="n">
        <v>0.28983</v>
      </c>
      <c r="I15" s="26" t="n">
        <v>0.2771</v>
      </c>
      <c r="J15" s="25" t="n">
        <v>0.0009</v>
      </c>
      <c r="K15" s="26" t="n">
        <v>0.6088</v>
      </c>
      <c r="L15" s="26" t="n">
        <v>0.000328936</v>
      </c>
      <c r="M15" s="25" t="n">
        <v>6.23E-011</v>
      </c>
      <c r="N15" s="20" t="n">
        <f aca="false">(F15*F15)/(L15*L15)</f>
        <v>42.7484824104867</v>
      </c>
      <c r="O15" s="26" t="b">
        <f aca="false">FALSE()</f>
        <v>0</v>
      </c>
      <c r="P15" s="26" t="b">
        <f aca="false">FALSE()</f>
        <v>0</v>
      </c>
      <c r="Q15" s="11" t="s">
        <v>113</v>
      </c>
      <c r="R15" s="26" t="b">
        <f aca="false">FALSE()</f>
        <v>0</v>
      </c>
    </row>
    <row r="16" customFormat="false" ht="15" hidden="false" customHeight="false" outlineLevel="0" collapsed="false">
      <c r="A16" s="26" t="s">
        <v>365</v>
      </c>
      <c r="B16" s="26" t="s">
        <v>96</v>
      </c>
      <c r="C16" s="26" t="s">
        <v>101</v>
      </c>
      <c r="D16" s="26" t="s">
        <v>96</v>
      </c>
      <c r="E16" s="26" t="s">
        <v>101</v>
      </c>
      <c r="F16" s="26" t="n">
        <v>0.00166823</v>
      </c>
      <c r="G16" s="25" t="n">
        <v>0.0002</v>
      </c>
      <c r="H16" s="26" t="n">
        <v>0.281874</v>
      </c>
      <c r="I16" s="26" t="n">
        <v>0.2826</v>
      </c>
      <c r="J16" s="25" t="n">
        <v>0.0009</v>
      </c>
      <c r="K16" s="26" t="n">
        <v>0.8129</v>
      </c>
      <c r="L16" s="26" t="n">
        <v>0.000331835</v>
      </c>
      <c r="M16" s="25" t="n">
        <v>4.97E-007</v>
      </c>
      <c r="N16" s="20" t="n">
        <f aca="false">(F16*F16)/(L16*L16)</f>
        <v>25.2736211965085</v>
      </c>
      <c r="O16" s="26" t="b">
        <f aca="false">FALSE()</f>
        <v>0</v>
      </c>
      <c r="P16" s="26" t="b">
        <f aca="false">FALSE()</f>
        <v>0</v>
      </c>
      <c r="Q16" s="11" t="s">
        <v>113</v>
      </c>
      <c r="R16" s="26" t="b">
        <f aca="false">FALSE()</f>
        <v>0</v>
      </c>
    </row>
    <row r="17" customFormat="false" ht="15" hidden="false" customHeight="false" outlineLevel="0" collapsed="false">
      <c r="A17" s="26" t="s">
        <v>366</v>
      </c>
      <c r="B17" s="26" t="s">
        <v>101</v>
      </c>
      <c r="C17" s="26" t="s">
        <v>96</v>
      </c>
      <c r="D17" s="26" t="s">
        <v>101</v>
      </c>
      <c r="E17" s="26" t="s">
        <v>96</v>
      </c>
      <c r="F17" s="26" t="n">
        <v>-0.00160285</v>
      </c>
      <c r="G17" s="25" t="n">
        <v>-0.0001</v>
      </c>
      <c r="H17" s="26" t="n">
        <v>0.372026</v>
      </c>
      <c r="I17" s="26" t="n">
        <v>0.618</v>
      </c>
      <c r="J17" s="25" t="n">
        <v>0.0008</v>
      </c>
      <c r="K17" s="26" t="n">
        <v>0.9311</v>
      </c>
      <c r="L17" s="26" t="n">
        <v>0.000309715</v>
      </c>
      <c r="M17" s="25" t="n">
        <v>2.28E-007</v>
      </c>
      <c r="N17" s="20" t="n">
        <f aca="false">(F17*F17)/(L17*L17)</f>
        <v>26.7831272176884</v>
      </c>
      <c r="O17" s="26" t="b">
        <f aca="false">FALSE()</f>
        <v>0</v>
      </c>
      <c r="P17" s="26" t="b">
        <f aca="false">FALSE()</f>
        <v>0</v>
      </c>
      <c r="Q17" s="11" t="s">
        <v>113</v>
      </c>
      <c r="R17" s="26" t="b">
        <f aca="false">FALSE()</f>
        <v>0</v>
      </c>
    </row>
    <row r="18" customFormat="false" ht="15" hidden="false" customHeight="false" outlineLevel="0" collapsed="false">
      <c r="A18" s="26" t="s">
        <v>367</v>
      </c>
      <c r="B18" s="26" t="s">
        <v>97</v>
      </c>
      <c r="C18" s="26" t="s">
        <v>98</v>
      </c>
      <c r="D18" s="26" t="s">
        <v>97</v>
      </c>
      <c r="E18" s="26" t="s">
        <v>98</v>
      </c>
      <c r="F18" s="26" t="n">
        <v>-0.00356312</v>
      </c>
      <c r="G18" s="26" t="n">
        <v>0.0015</v>
      </c>
      <c r="H18" s="26" t="n">
        <v>0.162923</v>
      </c>
      <c r="I18" s="26" t="n">
        <v>0.1642</v>
      </c>
      <c r="J18" s="26" t="n">
        <v>0.0011</v>
      </c>
      <c r="K18" s="26" t="n">
        <v>0.1709</v>
      </c>
      <c r="L18" s="26" t="n">
        <v>0.000404633</v>
      </c>
      <c r="M18" s="25" t="n">
        <v>1.3E-018</v>
      </c>
      <c r="N18" s="20" t="n">
        <f aca="false">(F18*F18)/(L18*L18)</f>
        <v>77.5422324020144</v>
      </c>
      <c r="O18" s="26" t="b">
        <f aca="false">FALSE()</f>
        <v>0</v>
      </c>
      <c r="P18" s="26" t="b">
        <f aca="false">FALSE()</f>
        <v>0</v>
      </c>
      <c r="Q18" s="11" t="s">
        <v>113</v>
      </c>
      <c r="R18" s="26" t="b">
        <f aca="false">FALSE()</f>
        <v>0</v>
      </c>
    </row>
    <row r="19" customFormat="false" ht="15" hidden="false" customHeight="false" outlineLevel="0" collapsed="false">
      <c r="A19" s="26" t="s">
        <v>368</v>
      </c>
      <c r="B19" s="26" t="s">
        <v>96</v>
      </c>
      <c r="C19" s="26" t="s">
        <v>101</v>
      </c>
      <c r="D19" s="26" t="s">
        <v>96</v>
      </c>
      <c r="E19" s="26" t="s">
        <v>101</v>
      </c>
      <c r="F19" s="26" t="n">
        <v>0.00858518</v>
      </c>
      <c r="G19" s="26" t="n">
        <v>-0.0028</v>
      </c>
      <c r="H19" s="26" t="n">
        <v>0.0202899</v>
      </c>
      <c r="I19" s="26" t="n">
        <v>0.0201</v>
      </c>
      <c r="J19" s="26" t="n">
        <v>0.0031</v>
      </c>
      <c r="K19" s="26" t="n">
        <v>0.3642</v>
      </c>
      <c r="L19" s="26" t="n">
        <v>0.00105931</v>
      </c>
      <c r="M19" s="25" t="n">
        <v>5.3E-016</v>
      </c>
      <c r="N19" s="20" t="n">
        <f aca="false">(F19*F19)/(L19*L19)</f>
        <v>65.6829524595979</v>
      </c>
      <c r="O19" s="26" t="b">
        <f aca="false">FALSE()</f>
        <v>0</v>
      </c>
      <c r="P19" s="26" t="b">
        <f aca="false">FALSE()</f>
        <v>0</v>
      </c>
      <c r="Q19" s="11" t="s">
        <v>113</v>
      </c>
      <c r="R19" s="26" t="b">
        <f aca="false">FALSE()</f>
        <v>0</v>
      </c>
    </row>
    <row r="20" customFormat="false" ht="15" hidden="false" customHeight="false" outlineLevel="0" collapsed="false">
      <c r="A20" s="26" t="s">
        <v>369</v>
      </c>
      <c r="B20" s="26" t="s">
        <v>96</v>
      </c>
      <c r="C20" s="26" t="s">
        <v>98</v>
      </c>
      <c r="D20" s="26" t="s">
        <v>96</v>
      </c>
      <c r="E20" s="26" t="s">
        <v>98</v>
      </c>
      <c r="F20" s="26" t="n">
        <v>0.00277392</v>
      </c>
      <c r="G20" s="26" t="n">
        <v>-0.0024</v>
      </c>
      <c r="H20" s="26" t="n">
        <v>0.162756</v>
      </c>
      <c r="I20" s="26" t="n">
        <v>0.7574</v>
      </c>
      <c r="J20" s="26" t="n">
        <v>0.0012</v>
      </c>
      <c r="K20" s="26" t="n">
        <v>0.05352</v>
      </c>
      <c r="L20" s="26" t="n">
        <v>0.000404633</v>
      </c>
      <c r="M20" s="25" t="n">
        <v>7.11E-012</v>
      </c>
      <c r="N20" s="20" t="n">
        <f aca="false">(F20*F20)/(L20*L20)</f>
        <v>46.9964729645495</v>
      </c>
      <c r="O20" s="26" t="b">
        <f aca="false">FALSE()</f>
        <v>0</v>
      </c>
      <c r="P20" s="26" t="b">
        <f aca="false">FALSE()</f>
        <v>0</v>
      </c>
      <c r="Q20" s="11" t="s">
        <v>113</v>
      </c>
      <c r="R20" s="26" t="b">
        <f aca="false">FALSE()</f>
        <v>0</v>
      </c>
    </row>
    <row r="21" customFormat="false" ht="15" hidden="false" customHeight="false" outlineLevel="0" collapsed="false">
      <c r="A21" s="26" t="s">
        <v>370</v>
      </c>
      <c r="B21" s="26" t="s">
        <v>101</v>
      </c>
      <c r="C21" s="26" t="s">
        <v>97</v>
      </c>
      <c r="D21" s="26" t="s">
        <v>101</v>
      </c>
      <c r="E21" s="26" t="s">
        <v>97</v>
      </c>
      <c r="F21" s="26" t="n">
        <v>0.00158026</v>
      </c>
      <c r="G21" s="25" t="n">
        <v>-0.0007</v>
      </c>
      <c r="H21" s="26" t="n">
        <v>0.269915</v>
      </c>
      <c r="I21" s="26" t="n">
        <v>0.7256</v>
      </c>
      <c r="J21" s="25" t="n">
        <v>0.0009</v>
      </c>
      <c r="K21" s="26" t="n">
        <v>0.4503</v>
      </c>
      <c r="L21" s="26" t="n">
        <v>0.000336831</v>
      </c>
      <c r="M21" s="25" t="n">
        <v>2.71E-006</v>
      </c>
      <c r="N21" s="20" t="n">
        <f aca="false">(F21*F21)/(L21*L21)</f>
        <v>22.0106559424617</v>
      </c>
      <c r="O21" s="26" t="b">
        <f aca="false">FALSE()</f>
        <v>0</v>
      </c>
      <c r="P21" s="26" t="b">
        <f aca="false">FALSE()</f>
        <v>0</v>
      </c>
      <c r="Q21" s="11" t="s">
        <v>113</v>
      </c>
      <c r="R21" s="26" t="b">
        <f aca="false">FALSE()</f>
        <v>0</v>
      </c>
    </row>
    <row r="22" customFormat="false" ht="15" hidden="false" customHeight="false" outlineLevel="0" collapsed="false">
      <c r="A22" s="26" t="s">
        <v>371</v>
      </c>
      <c r="B22" s="26" t="s">
        <v>101</v>
      </c>
      <c r="C22" s="26" t="s">
        <v>98</v>
      </c>
      <c r="D22" s="26" t="s">
        <v>101</v>
      </c>
      <c r="E22" s="26" t="s">
        <v>98</v>
      </c>
      <c r="F22" s="26" t="n">
        <v>0.00156496</v>
      </c>
      <c r="G22" s="26" t="n">
        <v>-0.0011</v>
      </c>
      <c r="H22" s="26" t="n">
        <v>0.325584</v>
      </c>
      <c r="I22" s="26" t="n">
        <v>0.3261</v>
      </c>
      <c r="J22" s="25" t="n">
        <v>0.0009</v>
      </c>
      <c r="K22" s="26" t="n">
        <v>0.2147</v>
      </c>
      <c r="L22" s="26" t="n">
        <v>0.000318932</v>
      </c>
      <c r="M22" s="25" t="n">
        <v>9.25E-007</v>
      </c>
      <c r="N22" s="20" t="n">
        <f aca="false">(F22*F22)/(L22*L22)</f>
        <v>24.0774389587141</v>
      </c>
      <c r="O22" s="26" t="b">
        <f aca="false">TRUE()</f>
        <v>1</v>
      </c>
      <c r="P22" s="26" t="b">
        <f aca="false">FALSE()</f>
        <v>0</v>
      </c>
      <c r="Q22" s="11" t="s">
        <v>113</v>
      </c>
      <c r="R22" s="26" t="b">
        <f aca="false">FALSE()</f>
        <v>0</v>
      </c>
    </row>
    <row r="23" customFormat="false" ht="15" hidden="false" customHeight="false" outlineLevel="0" collapsed="false">
      <c r="A23" s="26" t="s">
        <v>372</v>
      </c>
      <c r="B23" s="26" t="s">
        <v>101</v>
      </c>
      <c r="C23" s="26" t="s">
        <v>96</v>
      </c>
      <c r="D23" s="26" t="s">
        <v>101</v>
      </c>
      <c r="E23" s="26" t="s">
        <v>96</v>
      </c>
      <c r="F23" s="26" t="n">
        <v>-0.00318201</v>
      </c>
      <c r="G23" s="25" t="n">
        <v>-0.0005</v>
      </c>
      <c r="H23" s="26" t="n">
        <v>0.140664</v>
      </c>
      <c r="I23" s="26" t="n">
        <v>0.144</v>
      </c>
      <c r="J23" s="26" t="n">
        <v>0.0012</v>
      </c>
      <c r="K23" s="26" t="n">
        <v>0.7021</v>
      </c>
      <c r="L23" s="26" t="n">
        <v>0.000429868</v>
      </c>
      <c r="M23" s="25" t="n">
        <v>1.34E-013</v>
      </c>
      <c r="N23" s="20" t="n">
        <f aca="false">(F23*F23)/(L23*L23)</f>
        <v>54.7939799782413</v>
      </c>
      <c r="O23" s="26" t="b">
        <f aca="false">FALSE()</f>
        <v>0</v>
      </c>
      <c r="P23" s="26" t="b">
        <f aca="false">FALSE()</f>
        <v>0</v>
      </c>
      <c r="Q23" s="11" t="s">
        <v>113</v>
      </c>
      <c r="R23" s="26" t="b">
        <f aca="false">FALSE()</f>
        <v>0</v>
      </c>
    </row>
    <row r="24" customFormat="false" ht="15" hidden="false" customHeight="false" outlineLevel="0" collapsed="false">
      <c r="A24" s="26" t="s">
        <v>373</v>
      </c>
      <c r="B24" s="26" t="s">
        <v>97</v>
      </c>
      <c r="C24" s="26" t="s">
        <v>98</v>
      </c>
      <c r="D24" s="26" t="s">
        <v>97</v>
      </c>
      <c r="E24" s="26" t="s">
        <v>98</v>
      </c>
      <c r="F24" s="26" t="n">
        <v>0.00136873</v>
      </c>
      <c r="G24" s="26" t="n">
        <v>0.0014</v>
      </c>
      <c r="H24" s="26" t="n">
        <v>0.490222</v>
      </c>
      <c r="I24" s="26" t="n">
        <v>0.4892</v>
      </c>
      <c r="J24" s="25" t="n">
        <v>0.0008</v>
      </c>
      <c r="K24" s="26" t="n">
        <v>0.07405</v>
      </c>
      <c r="L24" s="26" t="n">
        <v>0.000298965</v>
      </c>
      <c r="M24" s="25" t="n">
        <v>4.69E-006</v>
      </c>
      <c r="N24" s="20" t="n">
        <f aca="false">(F24*F24)/(L24*L24)</f>
        <v>20.9601736407656</v>
      </c>
      <c r="O24" s="26" t="b">
        <f aca="false">FALSE()</f>
        <v>0</v>
      </c>
      <c r="P24" s="26" t="b">
        <f aca="false">FALSE()</f>
        <v>0</v>
      </c>
      <c r="Q24" s="11" t="s">
        <v>113</v>
      </c>
      <c r="R24" s="26" t="b">
        <f aca="false">FALSE()</f>
        <v>0</v>
      </c>
    </row>
    <row r="25" customFormat="false" ht="15" hidden="false" customHeight="false" outlineLevel="0" collapsed="false">
      <c r="A25" s="26" t="s">
        <v>374</v>
      </c>
      <c r="B25" s="26" t="s">
        <v>97</v>
      </c>
      <c r="C25" s="26" t="s">
        <v>98</v>
      </c>
      <c r="D25" s="26" t="s">
        <v>97</v>
      </c>
      <c r="E25" s="26" t="s">
        <v>98</v>
      </c>
      <c r="F25" s="26" t="n">
        <v>0.00807702</v>
      </c>
      <c r="G25" s="26" t="n">
        <v>-0.0018</v>
      </c>
      <c r="H25" s="26" t="n">
        <v>0.010968</v>
      </c>
      <c r="I25" s="26" t="n">
        <v>0.0129</v>
      </c>
      <c r="J25" s="26" t="n">
        <v>0.0048</v>
      </c>
      <c r="K25" s="26" t="n">
        <v>0.7038</v>
      </c>
      <c r="L25" s="26" t="n">
        <v>0.00143225</v>
      </c>
      <c r="M25" s="25" t="n">
        <v>1.71E-008</v>
      </c>
      <c r="N25" s="20" t="n">
        <f aca="false">(F25*F25)/(L25*L25)</f>
        <v>31.8027484925601</v>
      </c>
      <c r="O25" s="26" t="b">
        <f aca="false">FALSE()</f>
        <v>0</v>
      </c>
      <c r="P25" s="26" t="b">
        <f aca="false">FALSE()</f>
        <v>0</v>
      </c>
      <c r="Q25" s="11" t="s">
        <v>113</v>
      </c>
      <c r="R25" s="26" t="b">
        <f aca="false">FALSE()</f>
        <v>0</v>
      </c>
    </row>
    <row r="26" customFormat="false" ht="15" hidden="false" customHeight="false" outlineLevel="0" collapsed="false">
      <c r="A26" s="26" t="s">
        <v>375</v>
      </c>
      <c r="B26" s="26" t="s">
        <v>98</v>
      </c>
      <c r="C26" s="26" t="s">
        <v>97</v>
      </c>
      <c r="D26" s="26" t="s">
        <v>98</v>
      </c>
      <c r="E26" s="26" t="s">
        <v>97</v>
      </c>
      <c r="F26" s="26" t="n">
        <v>0.00150049</v>
      </c>
      <c r="G26" s="25" t="n">
        <v>0.0001</v>
      </c>
      <c r="H26" s="26" t="n">
        <v>0.350747</v>
      </c>
      <c r="I26" s="26" t="n">
        <v>0.3589</v>
      </c>
      <c r="J26" s="25" t="n">
        <v>0.0009</v>
      </c>
      <c r="K26" s="26" t="n">
        <v>0.9319</v>
      </c>
      <c r="L26" s="26" t="n">
        <v>0.000312968</v>
      </c>
      <c r="M26" s="25" t="n">
        <v>1.63E-006</v>
      </c>
      <c r="N26" s="20" t="n">
        <f aca="false">(F26*F26)/(L26*L26)</f>
        <v>22.9861555719727</v>
      </c>
      <c r="O26" s="26" t="b">
        <f aca="false">FALSE()</f>
        <v>0</v>
      </c>
      <c r="P26" s="26" t="b">
        <f aca="false">FALSE()</f>
        <v>0</v>
      </c>
      <c r="Q26" s="11" t="s">
        <v>113</v>
      </c>
      <c r="R26" s="26" t="b">
        <f aca="false">FALSE()</f>
        <v>0</v>
      </c>
    </row>
    <row r="27" customFormat="false" ht="15" hidden="false" customHeight="false" outlineLevel="0" collapsed="false">
      <c r="A27" s="26" t="s">
        <v>376</v>
      </c>
      <c r="B27" s="26" t="s">
        <v>96</v>
      </c>
      <c r="C27" s="26" t="s">
        <v>101</v>
      </c>
      <c r="D27" s="26" t="s">
        <v>96</v>
      </c>
      <c r="E27" s="26" t="s">
        <v>101</v>
      </c>
      <c r="F27" s="26" t="n">
        <v>0.00145553</v>
      </c>
      <c r="G27" s="26" t="n">
        <v>-0.0016</v>
      </c>
      <c r="H27" s="26" t="n">
        <v>0.381858</v>
      </c>
      <c r="I27" s="26" t="n">
        <v>0.3754</v>
      </c>
      <c r="J27" s="25" t="n">
        <v>0.0008</v>
      </c>
      <c r="K27" s="26" t="n">
        <v>0.05282</v>
      </c>
      <c r="L27" s="26" t="n">
        <v>0.00030783</v>
      </c>
      <c r="M27" s="25" t="n">
        <v>2.26E-006</v>
      </c>
      <c r="N27" s="20" t="n">
        <f aca="false">(F27*F27)/(L27*L27)</f>
        <v>22.3573557626485</v>
      </c>
      <c r="O27" s="26" t="b">
        <f aca="false">FALSE()</f>
        <v>0</v>
      </c>
      <c r="P27" s="26" t="b">
        <f aca="false">FALSE()</f>
        <v>0</v>
      </c>
      <c r="Q27" s="11" t="s">
        <v>113</v>
      </c>
      <c r="R27" s="26" t="b">
        <f aca="false">FALSE()</f>
        <v>0</v>
      </c>
    </row>
    <row r="28" customFormat="false" ht="15" hidden="false" customHeight="false" outlineLevel="0" collapsed="false">
      <c r="A28" s="26" t="s">
        <v>377</v>
      </c>
      <c r="B28" s="26" t="s">
        <v>97</v>
      </c>
      <c r="C28" s="26" t="s">
        <v>101</v>
      </c>
      <c r="D28" s="26" t="s">
        <v>97</v>
      </c>
      <c r="E28" s="26" t="s">
        <v>101</v>
      </c>
      <c r="F28" s="26" t="n">
        <v>0.00272389</v>
      </c>
      <c r="G28" s="25" t="n">
        <v>0.0008</v>
      </c>
      <c r="H28" s="26" t="n">
        <v>0.141416</v>
      </c>
      <c r="I28" s="26" t="n">
        <v>0.8589</v>
      </c>
      <c r="J28" s="26" t="n">
        <v>0.0012</v>
      </c>
      <c r="K28" s="26" t="n">
        <v>0.5051</v>
      </c>
      <c r="L28" s="26" t="n">
        <v>0.000428864</v>
      </c>
      <c r="M28" s="25" t="n">
        <v>2.13E-010</v>
      </c>
      <c r="N28" s="20" t="n">
        <f aca="false">(F28*F28)/(L28*L28)</f>
        <v>40.340376458575</v>
      </c>
      <c r="O28" s="26" t="b">
        <f aca="false">FALSE()</f>
        <v>0</v>
      </c>
      <c r="P28" s="26" t="b">
        <f aca="false">FALSE()</f>
        <v>0</v>
      </c>
      <c r="Q28" s="11" t="s">
        <v>113</v>
      </c>
      <c r="R28" s="26" t="b">
        <f aca="false">FALSE()</f>
        <v>0</v>
      </c>
    </row>
    <row r="29" customFormat="false" ht="15" hidden="false" customHeight="false" outlineLevel="0" collapsed="false">
      <c r="A29" s="26" t="s">
        <v>378</v>
      </c>
      <c r="B29" s="26" t="s">
        <v>96</v>
      </c>
      <c r="C29" s="26" t="s">
        <v>101</v>
      </c>
      <c r="D29" s="26" t="s">
        <v>96</v>
      </c>
      <c r="E29" s="26" t="s">
        <v>101</v>
      </c>
      <c r="F29" s="26" t="n">
        <v>0.0016428</v>
      </c>
      <c r="G29" s="26" t="n">
        <v>0</v>
      </c>
      <c r="H29" s="26" t="n">
        <v>0.239466</v>
      </c>
      <c r="I29" s="26" t="n">
        <v>0.2415</v>
      </c>
      <c r="J29" s="25" t="n">
        <v>0.0009</v>
      </c>
      <c r="K29" s="26" t="n">
        <v>0.9886</v>
      </c>
      <c r="L29" s="26" t="n">
        <v>0.000349977</v>
      </c>
      <c r="M29" s="25" t="n">
        <v>2.68E-006</v>
      </c>
      <c r="N29" s="20" t="n">
        <f aca="false">(F29*F29)/(L29*L29)</f>
        <v>22.0338495781412</v>
      </c>
      <c r="O29" s="26" t="b">
        <f aca="false">FALSE()</f>
        <v>0</v>
      </c>
      <c r="P29" s="26" t="b">
        <f aca="false">FALSE()</f>
        <v>0</v>
      </c>
      <c r="Q29" s="11" t="s">
        <v>113</v>
      </c>
      <c r="R29" s="26" t="b">
        <f aca="false">FALSE()</f>
        <v>0</v>
      </c>
    </row>
    <row r="30" customFormat="false" ht="15" hidden="false" customHeight="false" outlineLevel="0" collapsed="false">
      <c r="A30" s="26" t="s">
        <v>379</v>
      </c>
      <c r="B30" s="26" t="s">
        <v>96</v>
      </c>
      <c r="C30" s="26" t="s">
        <v>101</v>
      </c>
      <c r="D30" s="26" t="s">
        <v>96</v>
      </c>
      <c r="E30" s="26" t="s">
        <v>101</v>
      </c>
      <c r="F30" s="26" t="n">
        <v>0.00227348</v>
      </c>
      <c r="G30" s="25" t="n">
        <v>-0.0009</v>
      </c>
      <c r="H30" s="26" t="n">
        <v>0.104252</v>
      </c>
      <c r="I30" s="26" t="n">
        <v>0.1062</v>
      </c>
      <c r="J30" s="26" t="n">
        <v>0.0014</v>
      </c>
      <c r="K30" s="26" t="n">
        <v>0.5246</v>
      </c>
      <c r="L30" s="26" t="n">
        <v>0.000491368</v>
      </c>
      <c r="M30" s="25" t="n">
        <v>3.71E-006</v>
      </c>
      <c r="N30" s="20" t="n">
        <f aca="false">(F30*F30)/(L30*L30)</f>
        <v>21.4076273474606</v>
      </c>
      <c r="O30" s="26" t="b">
        <f aca="false">FALSE()</f>
        <v>0</v>
      </c>
      <c r="P30" s="26" t="b">
        <f aca="false">FALSE()</f>
        <v>0</v>
      </c>
      <c r="Q30" s="11" t="s">
        <v>113</v>
      </c>
      <c r="R30" s="26" t="b">
        <f aca="false">FALSE()</f>
        <v>0</v>
      </c>
    </row>
    <row r="31" customFormat="false" ht="15" hidden="false" customHeight="false" outlineLevel="0" collapsed="false">
      <c r="A31" s="26" t="s">
        <v>380</v>
      </c>
      <c r="B31" s="26" t="s">
        <v>97</v>
      </c>
      <c r="C31" s="26" t="s">
        <v>98</v>
      </c>
      <c r="D31" s="26" t="s">
        <v>97</v>
      </c>
      <c r="E31" s="26" t="s">
        <v>98</v>
      </c>
      <c r="F31" s="26" t="n">
        <v>0.0173071</v>
      </c>
      <c r="G31" s="26" t="n">
        <v>-0.0015</v>
      </c>
      <c r="H31" s="26" t="n">
        <v>0.0650702</v>
      </c>
      <c r="I31" s="26" t="n">
        <v>0.0648</v>
      </c>
      <c r="J31" s="26" t="n">
        <v>0.0016</v>
      </c>
      <c r="K31" s="26" t="n">
        <v>0.3526</v>
      </c>
      <c r="L31" s="26" t="n">
        <v>0.000605444</v>
      </c>
      <c r="M31" s="25" t="n">
        <v>1.01E-179</v>
      </c>
      <c r="N31" s="20" t="n">
        <f aca="false">(F31*F31)/(L31*L31)</f>
        <v>817.14785822113</v>
      </c>
      <c r="O31" s="26" t="b">
        <f aca="false">FALSE()</f>
        <v>0</v>
      </c>
      <c r="P31" s="26" t="b">
        <f aca="false">FALSE()</f>
        <v>0</v>
      </c>
      <c r="Q31" s="11" t="s">
        <v>113</v>
      </c>
      <c r="R31" s="26" t="b">
        <f aca="false">FALSE()</f>
        <v>0</v>
      </c>
    </row>
    <row r="32" customFormat="false" ht="15" hidden="false" customHeight="false" outlineLevel="0" collapsed="false">
      <c r="A32" s="26" t="s">
        <v>381</v>
      </c>
      <c r="B32" s="26" t="s">
        <v>96</v>
      </c>
      <c r="C32" s="26" t="s">
        <v>101</v>
      </c>
      <c r="D32" s="26" t="s">
        <v>96</v>
      </c>
      <c r="E32" s="26" t="s">
        <v>101</v>
      </c>
      <c r="F32" s="26" t="n">
        <v>0.00421872</v>
      </c>
      <c r="G32" s="26" t="n">
        <v>0</v>
      </c>
      <c r="H32" s="26" t="n">
        <v>0.0273686</v>
      </c>
      <c r="I32" s="26" t="n">
        <v>0.0282</v>
      </c>
      <c r="J32" s="26" t="n">
        <v>0.0025</v>
      </c>
      <c r="K32" s="26" t="n">
        <v>0.9888</v>
      </c>
      <c r="L32" s="26" t="n">
        <v>0.000922418</v>
      </c>
      <c r="M32" s="25" t="n">
        <v>4.8E-006</v>
      </c>
      <c r="N32" s="20" t="n">
        <f aca="false">(F32*F32)/(L32*L32)</f>
        <v>20.9173115682983</v>
      </c>
      <c r="O32" s="26" t="b">
        <f aca="false">FALSE()</f>
        <v>0</v>
      </c>
      <c r="P32" s="26" t="b">
        <f aca="false">FALSE()</f>
        <v>0</v>
      </c>
      <c r="Q32" s="11" t="s">
        <v>113</v>
      </c>
      <c r="R32" s="26" t="b">
        <f aca="false">FALSE()</f>
        <v>0</v>
      </c>
    </row>
    <row r="33" customFormat="false" ht="15" hidden="false" customHeight="false" outlineLevel="0" collapsed="false">
      <c r="A33" s="26" t="s">
        <v>382</v>
      </c>
      <c r="B33" s="26" t="s">
        <v>98</v>
      </c>
      <c r="C33" s="26" t="s">
        <v>97</v>
      </c>
      <c r="D33" s="26" t="s">
        <v>98</v>
      </c>
      <c r="E33" s="26" t="s">
        <v>97</v>
      </c>
      <c r="F33" s="26" t="n">
        <v>0.00236403</v>
      </c>
      <c r="G33" s="25" t="n">
        <v>0.0007</v>
      </c>
      <c r="H33" s="26" t="n">
        <v>0.110898</v>
      </c>
      <c r="I33" s="26" t="n">
        <v>0.1072</v>
      </c>
      <c r="J33" s="26" t="n">
        <v>0.0016</v>
      </c>
      <c r="K33" s="26" t="n">
        <v>0.6776</v>
      </c>
      <c r="L33" s="26" t="n">
        <v>0.000484956</v>
      </c>
      <c r="M33" s="25" t="n">
        <v>1.09E-006</v>
      </c>
      <c r="N33" s="20" t="n">
        <f aca="false">(F33*F33)/(L33*L33)</f>
        <v>23.7630013807791</v>
      </c>
      <c r="O33" s="26" t="b">
        <f aca="false">FALSE()</f>
        <v>0</v>
      </c>
      <c r="P33" s="26" t="b">
        <f aca="false">FALSE()</f>
        <v>0</v>
      </c>
      <c r="Q33" s="11" t="s">
        <v>113</v>
      </c>
      <c r="R33" s="26" t="b">
        <f aca="false">FALSE()</f>
        <v>0</v>
      </c>
    </row>
    <row r="34" customFormat="false" ht="15" hidden="false" customHeight="false" outlineLevel="0" collapsed="false">
      <c r="A34" s="26" t="s">
        <v>383</v>
      </c>
      <c r="B34" s="26" t="s">
        <v>98</v>
      </c>
      <c r="C34" s="26" t="s">
        <v>97</v>
      </c>
      <c r="D34" s="26" t="s">
        <v>98</v>
      </c>
      <c r="E34" s="26" t="s">
        <v>97</v>
      </c>
      <c r="F34" s="26" t="n">
        <v>-0.00175358</v>
      </c>
      <c r="G34" s="26" t="n">
        <v>0.0011</v>
      </c>
      <c r="H34" s="26" t="n">
        <v>0.335273</v>
      </c>
      <c r="I34" s="26" t="n">
        <v>0.3468</v>
      </c>
      <c r="J34" s="25" t="n">
        <v>0.0009</v>
      </c>
      <c r="K34" s="26" t="n">
        <v>0.1776</v>
      </c>
      <c r="L34" s="26" t="n">
        <v>0.000316421</v>
      </c>
      <c r="M34" s="25" t="n">
        <v>2.99E-008</v>
      </c>
      <c r="N34" s="20" t="n">
        <f aca="false">(F34*F34)/(L34*L34)</f>
        <v>30.7128818989893</v>
      </c>
      <c r="O34" s="26" t="b">
        <f aca="false">FALSE()</f>
        <v>0</v>
      </c>
      <c r="P34" s="26" t="b">
        <f aca="false">FALSE()</f>
        <v>0</v>
      </c>
      <c r="Q34" s="11" t="s">
        <v>113</v>
      </c>
      <c r="R34" s="26" t="b">
        <f aca="false">FALSE()</f>
        <v>0</v>
      </c>
    </row>
    <row r="35" customFormat="false" ht="15" hidden="false" customHeight="false" outlineLevel="0" collapsed="false">
      <c r="A35" s="26" t="s">
        <v>384</v>
      </c>
      <c r="B35" s="26" t="s">
        <v>96</v>
      </c>
      <c r="C35" s="26" t="s">
        <v>101</v>
      </c>
      <c r="D35" s="26" t="s">
        <v>96</v>
      </c>
      <c r="E35" s="26" t="s">
        <v>101</v>
      </c>
      <c r="F35" s="26" t="n">
        <v>-0.00195572</v>
      </c>
      <c r="G35" s="25" t="n">
        <v>0.0002</v>
      </c>
      <c r="H35" s="26" t="n">
        <v>0.336515</v>
      </c>
      <c r="I35" s="26" t="n">
        <v>0.6603</v>
      </c>
      <c r="J35" s="25" t="n">
        <v>0.0009</v>
      </c>
      <c r="K35" s="26" t="n">
        <v>0.8599</v>
      </c>
      <c r="L35" s="26" t="n">
        <v>0.000315852</v>
      </c>
      <c r="M35" s="25" t="n">
        <v>5.94E-010</v>
      </c>
      <c r="N35" s="20" t="n">
        <f aca="false">(F35*F35)/(L35*L35)</f>
        <v>38.3394688267952</v>
      </c>
      <c r="O35" s="26" t="b">
        <f aca="false">FALSE()</f>
        <v>0</v>
      </c>
      <c r="P35" s="26" t="b">
        <f aca="false">FALSE()</f>
        <v>0</v>
      </c>
      <c r="Q35" s="11" t="s">
        <v>113</v>
      </c>
      <c r="R35" s="26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5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O2" activeCellId="0" sqref="O2"/>
    </sheetView>
  </sheetViews>
  <sheetFormatPr defaultColWidth="9.12109375" defaultRowHeight="14.25" zeroHeight="false" outlineLevelRow="0" outlineLevelCol="0"/>
  <cols>
    <col collapsed="false" customWidth="true" hidden="false" outlineLevel="0" max="17" min="17" style="0" width="21.87"/>
  </cols>
  <sheetData>
    <row r="1" customFormat="false" ht="14.25" hidden="false" customHeight="false" outlineLevel="0" collapsed="false">
      <c r="A1" s="1" t="s">
        <v>386</v>
      </c>
    </row>
    <row r="3" s="22" customFormat="true" ht="15" hidden="false" customHeight="false" outlineLevel="0" collapsed="false">
      <c r="A3" s="22" t="s">
        <v>77</v>
      </c>
      <c r="B3" s="22" t="s">
        <v>78</v>
      </c>
      <c r="C3" s="22" t="s">
        <v>79</v>
      </c>
      <c r="D3" s="22" t="s">
        <v>80</v>
      </c>
      <c r="E3" s="22" t="s">
        <v>81</v>
      </c>
      <c r="F3" s="22" t="s">
        <v>82</v>
      </c>
      <c r="G3" s="22" t="s">
        <v>83</v>
      </c>
      <c r="H3" s="22" t="s">
        <v>84</v>
      </c>
      <c r="I3" s="22" t="s">
        <v>85</v>
      </c>
      <c r="J3" s="22" t="s">
        <v>86</v>
      </c>
      <c r="K3" s="22" t="s">
        <v>87</v>
      </c>
      <c r="L3" s="22" t="s">
        <v>88</v>
      </c>
      <c r="M3" s="23" t="s">
        <v>89</v>
      </c>
      <c r="N3" s="22" t="s">
        <v>90</v>
      </c>
      <c r="O3" s="22" t="s">
        <v>91</v>
      </c>
      <c r="P3" s="22" t="s">
        <v>92</v>
      </c>
      <c r="Q3" s="23" t="s">
        <v>93</v>
      </c>
      <c r="R3" s="22" t="s">
        <v>94</v>
      </c>
    </row>
    <row r="4" customFormat="false" ht="15" hidden="false" customHeight="false" outlineLevel="0" collapsed="false">
      <c r="A4" s="26" t="s">
        <v>354</v>
      </c>
      <c r="B4" s="26" t="s">
        <v>98</v>
      </c>
      <c r="C4" s="26" t="s">
        <v>97</v>
      </c>
      <c r="D4" s="26" t="s">
        <v>98</v>
      </c>
      <c r="E4" s="26" t="s">
        <v>97</v>
      </c>
      <c r="F4" s="26" t="n">
        <v>-0.00237661</v>
      </c>
      <c r="G4" s="26" t="n">
        <v>0.1572</v>
      </c>
      <c r="H4" s="26" t="n">
        <v>0.206587</v>
      </c>
      <c r="I4" s="26" t="n">
        <v>0.212</v>
      </c>
      <c r="J4" s="26" t="n">
        <v>0.4622</v>
      </c>
      <c r="K4" s="26" t="n">
        <v>0.7338</v>
      </c>
      <c r="L4" s="26" t="n">
        <v>0.000375852</v>
      </c>
      <c r="M4" s="25" t="n">
        <v>2.56E-010</v>
      </c>
      <c r="N4" s="20" t="n">
        <f aca="false">(F4*F4)/(L4*L4)</f>
        <v>39.9836198028546</v>
      </c>
      <c r="O4" s="26" t="b">
        <f aca="false">FALSE()</f>
        <v>0</v>
      </c>
      <c r="P4" s="26" t="b">
        <f aca="false">FALSE()</f>
        <v>0</v>
      </c>
      <c r="Q4" s="11" t="s">
        <v>113</v>
      </c>
      <c r="R4" s="26" t="b">
        <f aca="false">FALSE()</f>
        <v>0</v>
      </c>
    </row>
    <row r="5" customFormat="false" ht="15" hidden="false" customHeight="false" outlineLevel="0" collapsed="false">
      <c r="A5" s="26" t="s">
        <v>355</v>
      </c>
      <c r="B5" s="26" t="s">
        <v>96</v>
      </c>
      <c r="C5" s="26" t="s">
        <v>101</v>
      </c>
      <c r="D5" s="26" t="s">
        <v>96</v>
      </c>
      <c r="E5" s="26" t="s">
        <v>101</v>
      </c>
      <c r="F5" s="26" t="n">
        <v>-0.00222954</v>
      </c>
      <c r="G5" s="26" t="n">
        <v>0.4292</v>
      </c>
      <c r="H5" s="26" t="n">
        <v>0.110079</v>
      </c>
      <c r="I5" s="26" t="n">
        <v>0.1164</v>
      </c>
      <c r="J5" s="26" t="n">
        <v>0.6368</v>
      </c>
      <c r="K5" s="26" t="n">
        <v>0.5004</v>
      </c>
      <c r="L5" s="26" t="n">
        <v>0.00047721</v>
      </c>
      <c r="M5" s="25" t="n">
        <v>2.98E-006</v>
      </c>
      <c r="N5" s="20" t="n">
        <f aca="false">(F5*F5)/(L5*L5)</f>
        <v>21.8278753584878</v>
      </c>
      <c r="O5" s="26" t="b">
        <f aca="false">FALSE()</f>
        <v>0</v>
      </c>
      <c r="P5" s="26" t="b">
        <f aca="false">FALSE()</f>
        <v>0</v>
      </c>
      <c r="Q5" s="11" t="s">
        <v>113</v>
      </c>
      <c r="R5" s="26" t="b">
        <f aca="false">FALSE()</f>
        <v>0</v>
      </c>
    </row>
    <row r="6" customFormat="false" ht="15" hidden="false" customHeight="false" outlineLevel="0" collapsed="false">
      <c r="A6" s="26" t="s">
        <v>356</v>
      </c>
      <c r="B6" s="26" t="s">
        <v>97</v>
      </c>
      <c r="C6" s="26" t="s">
        <v>98</v>
      </c>
      <c r="D6" s="26" t="s">
        <v>97</v>
      </c>
      <c r="E6" s="26" t="s">
        <v>98</v>
      </c>
      <c r="F6" s="26" t="n">
        <v>0.00297488</v>
      </c>
      <c r="G6" s="26" t="n">
        <v>0.1035</v>
      </c>
      <c r="H6" s="26" t="n">
        <v>0.0625919</v>
      </c>
      <c r="I6" s="26" t="n">
        <v>0.0582</v>
      </c>
      <c r="J6" s="26" t="n">
        <v>0.8262</v>
      </c>
      <c r="K6" s="26" t="n">
        <v>0.9003</v>
      </c>
      <c r="L6" s="26" t="n">
        <v>0.000617123</v>
      </c>
      <c r="M6" s="25" t="n">
        <v>1.43E-006</v>
      </c>
      <c r="N6" s="20" t="n">
        <f aca="false">(F6*F6)/(L6*L6)</f>
        <v>23.2378229462699</v>
      </c>
      <c r="O6" s="26" t="b">
        <f aca="false">FALSE()</f>
        <v>0</v>
      </c>
      <c r="P6" s="26" t="b">
        <f aca="false">FALSE()</f>
        <v>0</v>
      </c>
      <c r="Q6" s="11" t="s">
        <v>113</v>
      </c>
      <c r="R6" s="26" t="b">
        <f aca="false">FALSE()</f>
        <v>0</v>
      </c>
    </row>
    <row r="7" customFormat="false" ht="15" hidden="false" customHeight="false" outlineLevel="0" collapsed="false">
      <c r="A7" s="26" t="s">
        <v>357</v>
      </c>
      <c r="B7" s="26" t="s">
        <v>97</v>
      </c>
      <c r="C7" s="26" t="s">
        <v>98</v>
      </c>
      <c r="D7" s="26" t="s">
        <v>97</v>
      </c>
      <c r="E7" s="26" t="s">
        <v>98</v>
      </c>
      <c r="F7" s="26" t="n">
        <v>0.00490443</v>
      </c>
      <c r="G7" s="26" t="n">
        <v>0.7488</v>
      </c>
      <c r="H7" s="26" t="n">
        <v>0.0211735</v>
      </c>
      <c r="I7" s="26" t="n">
        <v>0.0249</v>
      </c>
      <c r="J7" s="26" t="n">
        <v>1.4209</v>
      </c>
      <c r="K7" s="26" t="n">
        <v>0.5982</v>
      </c>
      <c r="L7" s="26" t="n">
        <v>0.00106502</v>
      </c>
      <c r="M7" s="25" t="n">
        <v>4.12E-006</v>
      </c>
      <c r="N7" s="20" t="n">
        <f aca="false">(F7*F7)/(L7*L7)</f>
        <v>21.2061365557983</v>
      </c>
      <c r="O7" s="26" t="b">
        <f aca="false">FALSE()</f>
        <v>0</v>
      </c>
      <c r="P7" s="26" t="b">
        <f aca="false">FALSE()</f>
        <v>0</v>
      </c>
      <c r="Q7" s="11" t="s">
        <v>113</v>
      </c>
      <c r="R7" s="26" t="b">
        <f aca="false">FALSE()</f>
        <v>0</v>
      </c>
    </row>
    <row r="8" customFormat="false" ht="15" hidden="false" customHeight="false" outlineLevel="0" collapsed="false">
      <c r="A8" s="26" t="s">
        <v>358</v>
      </c>
      <c r="B8" s="26" t="s">
        <v>97</v>
      </c>
      <c r="C8" s="26" t="s">
        <v>96</v>
      </c>
      <c r="D8" s="26" t="s">
        <v>97</v>
      </c>
      <c r="E8" s="26" t="s">
        <v>96</v>
      </c>
      <c r="F8" s="26" t="n">
        <v>-0.00173164</v>
      </c>
      <c r="G8" s="26" t="n">
        <v>0.2997</v>
      </c>
      <c r="H8" s="26" t="n">
        <v>0.314193</v>
      </c>
      <c r="I8" s="26" t="n">
        <v>0.3288</v>
      </c>
      <c r="J8" s="26" t="n">
        <v>0.4004</v>
      </c>
      <c r="K8" s="26" t="n">
        <v>0.4542</v>
      </c>
      <c r="L8" s="26" t="n">
        <v>0.00032351</v>
      </c>
      <c r="M8" s="25" t="n">
        <v>8.67E-008</v>
      </c>
      <c r="N8" s="20" t="n">
        <f aca="false">(F8*F8)/(L8*L8)</f>
        <v>28.6510009556289</v>
      </c>
      <c r="O8" s="26" t="b">
        <f aca="false">TRUE()</f>
        <v>1</v>
      </c>
      <c r="P8" s="26" t="b">
        <f aca="false">FALSE()</f>
        <v>0</v>
      </c>
      <c r="Q8" s="11" t="s">
        <v>113</v>
      </c>
      <c r="R8" s="26" t="b">
        <f aca="false">FALSE()</f>
        <v>0</v>
      </c>
    </row>
    <row r="9" customFormat="false" ht="15" hidden="false" customHeight="false" outlineLevel="0" collapsed="false">
      <c r="A9" s="26" t="s">
        <v>359</v>
      </c>
      <c r="B9" s="26" t="s">
        <v>97</v>
      </c>
      <c r="C9" s="26" t="s">
        <v>101</v>
      </c>
      <c r="D9" s="26" t="s">
        <v>97</v>
      </c>
      <c r="E9" s="26" t="s">
        <v>101</v>
      </c>
      <c r="F9" s="26" t="n">
        <v>0.00199965</v>
      </c>
      <c r="G9" s="26" t="n">
        <v>0.9959</v>
      </c>
      <c r="H9" s="26" t="n">
        <v>0.153175</v>
      </c>
      <c r="I9" s="26" t="n">
        <v>0.1527</v>
      </c>
      <c r="J9" s="26" t="n">
        <v>0.5584</v>
      </c>
      <c r="K9" s="26" t="n">
        <v>0.07452</v>
      </c>
      <c r="L9" s="26" t="n">
        <v>0.000422419</v>
      </c>
      <c r="M9" s="25" t="n">
        <v>2.2E-006</v>
      </c>
      <c r="N9" s="20" t="n">
        <f aca="false">(F9*F9)/(L9*L9)</f>
        <v>22.4089282844239</v>
      </c>
      <c r="O9" s="26" t="b">
        <f aca="false">FALSE()</f>
        <v>0</v>
      </c>
      <c r="P9" s="26" t="b">
        <f aca="false">FALSE()</f>
        <v>0</v>
      </c>
      <c r="Q9" s="11" t="s">
        <v>113</v>
      </c>
      <c r="R9" s="26" t="b">
        <f aca="false">FALSE()</f>
        <v>0</v>
      </c>
    </row>
    <row r="10" customFormat="false" ht="15" hidden="false" customHeight="false" outlineLevel="0" collapsed="false">
      <c r="A10" s="26" t="s">
        <v>360</v>
      </c>
      <c r="B10" s="26" t="s">
        <v>97</v>
      </c>
      <c r="C10" s="26" t="s">
        <v>98</v>
      </c>
      <c r="D10" s="26" t="s">
        <v>97</v>
      </c>
      <c r="E10" s="26" t="s">
        <v>98</v>
      </c>
      <c r="F10" s="26" t="n">
        <v>-0.00238368</v>
      </c>
      <c r="G10" s="26" t="n">
        <v>-0.4113</v>
      </c>
      <c r="H10" s="26" t="n">
        <v>0.44658</v>
      </c>
      <c r="I10" s="26" t="n">
        <v>0.5412</v>
      </c>
      <c r="J10" s="26" t="n">
        <v>0.3737</v>
      </c>
      <c r="K10" s="26" t="n">
        <v>0.271</v>
      </c>
      <c r="L10" s="26" t="n">
        <v>0.000300756</v>
      </c>
      <c r="M10" s="25" t="n">
        <v>2.27E-015</v>
      </c>
      <c r="N10" s="20" t="n">
        <f aca="false">(F10*F10)/(L10*L10)</f>
        <v>62.8155699832886</v>
      </c>
      <c r="O10" s="26" t="b">
        <f aca="false">FALSE()</f>
        <v>0</v>
      </c>
      <c r="P10" s="26" t="b">
        <f aca="false">FALSE()</f>
        <v>0</v>
      </c>
      <c r="Q10" s="11" t="s">
        <v>113</v>
      </c>
      <c r="R10" s="26" t="b">
        <f aca="false">FALSE()</f>
        <v>0</v>
      </c>
    </row>
    <row r="11" customFormat="false" ht="15" hidden="false" customHeight="false" outlineLevel="0" collapsed="false">
      <c r="A11" s="26" t="s">
        <v>361</v>
      </c>
      <c r="B11" s="26" t="s">
        <v>97</v>
      </c>
      <c r="C11" s="26" t="s">
        <v>98</v>
      </c>
      <c r="D11" s="26" t="s">
        <v>97</v>
      </c>
      <c r="E11" s="26" t="s">
        <v>98</v>
      </c>
      <c r="F11" s="26" t="n">
        <v>0.00810606</v>
      </c>
      <c r="G11" s="26" t="n">
        <v>2.1893</v>
      </c>
      <c r="H11" s="26" t="n">
        <v>0.0109467</v>
      </c>
      <c r="I11" s="26" t="n">
        <v>0.0182</v>
      </c>
      <c r="J11" s="26" t="n">
        <v>1.8647</v>
      </c>
      <c r="K11" s="26" t="n">
        <v>0.2403</v>
      </c>
      <c r="L11" s="26" t="n">
        <v>0.00146968</v>
      </c>
      <c r="M11" s="25" t="n">
        <v>3.48E-008</v>
      </c>
      <c r="N11" s="20" t="n">
        <f aca="false">(F11*F11)/(L11*L11)</f>
        <v>30.4210401791319</v>
      </c>
      <c r="O11" s="26" t="b">
        <f aca="false">FALSE()</f>
        <v>0</v>
      </c>
      <c r="P11" s="26" t="b">
        <f aca="false">FALSE()</f>
        <v>0</v>
      </c>
      <c r="Q11" s="11" t="s">
        <v>113</v>
      </c>
      <c r="R11" s="26" t="b">
        <f aca="false">FALSE()</f>
        <v>0</v>
      </c>
    </row>
    <row r="12" customFormat="false" ht="15" hidden="false" customHeight="false" outlineLevel="0" collapsed="false">
      <c r="A12" s="26" t="s">
        <v>362</v>
      </c>
      <c r="B12" s="26" t="s">
        <v>97</v>
      </c>
      <c r="C12" s="26" t="s">
        <v>101</v>
      </c>
      <c r="D12" s="26" t="s">
        <v>97</v>
      </c>
      <c r="E12" s="26" t="s">
        <v>101</v>
      </c>
      <c r="F12" s="26" t="n">
        <v>-0.00468635</v>
      </c>
      <c r="G12" s="26" t="n">
        <v>1.4031</v>
      </c>
      <c r="H12" s="26" t="n">
        <v>0.0247282</v>
      </c>
      <c r="I12" s="26" t="n">
        <v>0.0254</v>
      </c>
      <c r="J12" s="26" t="n">
        <v>1.6195</v>
      </c>
      <c r="K12" s="26" t="n">
        <v>0.3863</v>
      </c>
      <c r="L12" s="26" t="n">
        <v>0.00099668</v>
      </c>
      <c r="M12" s="25" t="n">
        <v>2.58E-006</v>
      </c>
      <c r="N12" s="20" t="n">
        <f aca="false">(F12*F12)/(L12*L12)</f>
        <v>22.1084326271565</v>
      </c>
      <c r="O12" s="26" t="b">
        <f aca="false">FALSE()</f>
        <v>0</v>
      </c>
      <c r="P12" s="26" t="b">
        <f aca="false">FALSE()</f>
        <v>0</v>
      </c>
      <c r="Q12" s="11" t="s">
        <v>113</v>
      </c>
      <c r="R12" s="26" t="b">
        <f aca="false">FALSE()</f>
        <v>0</v>
      </c>
    </row>
    <row r="13" customFormat="false" ht="15" hidden="false" customHeight="false" outlineLevel="0" collapsed="false">
      <c r="A13" s="26" t="s">
        <v>363</v>
      </c>
      <c r="B13" s="26" t="s">
        <v>97</v>
      </c>
      <c r="C13" s="26" t="s">
        <v>101</v>
      </c>
      <c r="D13" s="26" t="s">
        <v>97</v>
      </c>
      <c r="E13" s="26" t="s">
        <v>101</v>
      </c>
      <c r="F13" s="26" t="n">
        <v>0.00211723</v>
      </c>
      <c r="G13" s="26" t="n">
        <v>0.2451</v>
      </c>
      <c r="H13" s="26" t="n">
        <v>0.128914</v>
      </c>
      <c r="I13" s="26" t="n">
        <v>0.1283</v>
      </c>
      <c r="J13" s="26" t="n">
        <v>0.6112</v>
      </c>
      <c r="K13" s="26" t="n">
        <v>0.6884</v>
      </c>
      <c r="L13" s="26" t="n">
        <v>0.000445804</v>
      </c>
      <c r="M13" s="25" t="n">
        <v>2.04E-006</v>
      </c>
      <c r="N13" s="20" t="n">
        <f aca="false">(F13*F13)/(L13*L13)</f>
        <v>22.5552765515421</v>
      </c>
      <c r="O13" s="26" t="b">
        <f aca="false">FALSE()</f>
        <v>0</v>
      </c>
      <c r="P13" s="26" t="b">
        <f aca="false">FALSE()</f>
        <v>0</v>
      </c>
      <c r="Q13" s="11" t="s">
        <v>113</v>
      </c>
      <c r="R13" s="26" t="b">
        <f aca="false">FALSE()</f>
        <v>0</v>
      </c>
    </row>
    <row r="14" customFormat="false" ht="15" hidden="false" customHeight="false" outlineLevel="0" collapsed="false">
      <c r="A14" s="26" t="s">
        <v>167</v>
      </c>
      <c r="B14" s="26" t="s">
        <v>96</v>
      </c>
      <c r="C14" s="26" t="s">
        <v>101</v>
      </c>
      <c r="D14" s="26" t="s">
        <v>96</v>
      </c>
      <c r="E14" s="26" t="s">
        <v>101</v>
      </c>
      <c r="F14" s="26" t="n">
        <v>0.00502067</v>
      </c>
      <c r="G14" s="26" t="n">
        <v>-1.2938</v>
      </c>
      <c r="H14" s="26" t="n">
        <v>0.0314863</v>
      </c>
      <c r="I14" s="26" t="n">
        <v>0.034</v>
      </c>
      <c r="J14" s="26" t="n">
        <v>1.0609</v>
      </c>
      <c r="K14" s="26" t="n">
        <v>0.2226</v>
      </c>
      <c r="L14" s="26" t="n">
        <v>0.000854785</v>
      </c>
      <c r="M14" s="25" t="n">
        <v>4.26E-009</v>
      </c>
      <c r="N14" s="20" t="n">
        <f aca="false">(F14*F14)/(L14*L14)</f>
        <v>34.4992432556416</v>
      </c>
      <c r="O14" s="26" t="b">
        <f aca="false">FALSE()</f>
        <v>0</v>
      </c>
      <c r="P14" s="26" t="b">
        <f aca="false">FALSE()</f>
        <v>0</v>
      </c>
      <c r="Q14" s="11" t="s">
        <v>113</v>
      </c>
      <c r="R14" s="26" t="b">
        <f aca="false">FALSE()</f>
        <v>0</v>
      </c>
    </row>
    <row r="15" customFormat="false" ht="15" hidden="false" customHeight="false" outlineLevel="0" collapsed="false">
      <c r="A15" s="26" t="s">
        <v>364</v>
      </c>
      <c r="B15" s="26" t="s">
        <v>97</v>
      </c>
      <c r="C15" s="26" t="s">
        <v>98</v>
      </c>
      <c r="D15" s="26" t="s">
        <v>97</v>
      </c>
      <c r="E15" s="26" t="s">
        <v>98</v>
      </c>
      <c r="F15" s="26" t="n">
        <v>0.00215066</v>
      </c>
      <c r="G15" s="26" t="n">
        <v>0.1487</v>
      </c>
      <c r="H15" s="26" t="n">
        <v>0.28983</v>
      </c>
      <c r="I15" s="26" t="n">
        <v>0.2763</v>
      </c>
      <c r="J15" s="26" t="n">
        <v>0.4156</v>
      </c>
      <c r="K15" s="26" t="n">
        <v>0.7204</v>
      </c>
      <c r="L15" s="26" t="n">
        <v>0.000328936</v>
      </c>
      <c r="M15" s="25" t="n">
        <v>6.23E-011</v>
      </c>
      <c r="N15" s="20" t="n">
        <f aca="false">(F15*F15)/(L15*L15)</f>
        <v>42.7484824104867</v>
      </c>
      <c r="O15" s="26" t="b">
        <f aca="false">FALSE()</f>
        <v>0</v>
      </c>
      <c r="P15" s="26" t="b">
        <f aca="false">FALSE()</f>
        <v>0</v>
      </c>
      <c r="Q15" s="11" t="s">
        <v>113</v>
      </c>
      <c r="R15" s="26" t="b">
        <f aca="false">FALSE()</f>
        <v>0</v>
      </c>
    </row>
    <row r="16" customFormat="false" ht="15" hidden="false" customHeight="false" outlineLevel="0" collapsed="false">
      <c r="A16" s="26" t="s">
        <v>365</v>
      </c>
      <c r="B16" s="26" t="s">
        <v>96</v>
      </c>
      <c r="C16" s="26" t="s">
        <v>101</v>
      </c>
      <c r="D16" s="26" t="s">
        <v>96</v>
      </c>
      <c r="E16" s="26" t="s">
        <v>101</v>
      </c>
      <c r="F16" s="26" t="n">
        <v>0.00166823</v>
      </c>
      <c r="G16" s="26" t="n">
        <v>0.4635</v>
      </c>
      <c r="H16" s="26" t="n">
        <v>0.281874</v>
      </c>
      <c r="I16" s="26" t="n">
        <v>0.283</v>
      </c>
      <c r="J16" s="26" t="n">
        <v>0.4227</v>
      </c>
      <c r="K16" s="26" t="n">
        <v>0.2728</v>
      </c>
      <c r="L16" s="26" t="n">
        <v>0.000331835</v>
      </c>
      <c r="M16" s="25" t="n">
        <v>4.97E-007</v>
      </c>
      <c r="N16" s="20" t="n">
        <f aca="false">(F16*F16)/(L16*L16)</f>
        <v>25.2736211965085</v>
      </c>
      <c r="O16" s="26" t="b">
        <f aca="false">FALSE()</f>
        <v>0</v>
      </c>
      <c r="P16" s="26" t="b">
        <f aca="false">FALSE()</f>
        <v>0</v>
      </c>
      <c r="Q16" s="11" t="s">
        <v>113</v>
      </c>
      <c r="R16" s="26" t="b">
        <f aca="false">FALSE()</f>
        <v>0</v>
      </c>
    </row>
    <row r="17" customFormat="false" ht="15" hidden="false" customHeight="false" outlineLevel="0" collapsed="false">
      <c r="A17" s="26" t="s">
        <v>366</v>
      </c>
      <c r="B17" s="26" t="s">
        <v>101</v>
      </c>
      <c r="C17" s="26" t="s">
        <v>96</v>
      </c>
      <c r="D17" s="26" t="s">
        <v>101</v>
      </c>
      <c r="E17" s="26" t="s">
        <v>96</v>
      </c>
      <c r="F17" s="26" t="n">
        <v>-0.00160285</v>
      </c>
      <c r="G17" s="26" t="n">
        <v>-0.2061</v>
      </c>
      <c r="H17" s="26" t="n">
        <v>0.372026</v>
      </c>
      <c r="I17" s="26" t="n">
        <v>0.6183</v>
      </c>
      <c r="J17" s="26" t="n">
        <v>0.3857</v>
      </c>
      <c r="K17" s="26" t="n">
        <v>0.5932</v>
      </c>
      <c r="L17" s="26" t="n">
        <v>0.000309715</v>
      </c>
      <c r="M17" s="25" t="n">
        <v>2.28E-007</v>
      </c>
      <c r="N17" s="20" t="n">
        <f aca="false">(F17*F17)/(L17*L17)</f>
        <v>26.7831272176884</v>
      </c>
      <c r="O17" s="26" t="b">
        <f aca="false">FALSE()</f>
        <v>0</v>
      </c>
      <c r="P17" s="26" t="b">
        <f aca="false">FALSE()</f>
        <v>0</v>
      </c>
      <c r="Q17" s="11" t="s">
        <v>113</v>
      </c>
      <c r="R17" s="26" t="b">
        <f aca="false">FALSE()</f>
        <v>0</v>
      </c>
    </row>
    <row r="18" customFormat="false" ht="15" hidden="false" customHeight="false" outlineLevel="0" collapsed="false">
      <c r="A18" s="26" t="s">
        <v>367</v>
      </c>
      <c r="B18" s="26" t="s">
        <v>97</v>
      </c>
      <c r="C18" s="26" t="s">
        <v>98</v>
      </c>
      <c r="D18" s="26" t="s">
        <v>97</v>
      </c>
      <c r="E18" s="26" t="s">
        <v>98</v>
      </c>
      <c r="F18" s="26" t="n">
        <v>-0.00356312</v>
      </c>
      <c r="G18" s="26" t="n">
        <v>-0.3917</v>
      </c>
      <c r="H18" s="26" t="n">
        <v>0.162923</v>
      </c>
      <c r="I18" s="26" t="n">
        <v>0.1643</v>
      </c>
      <c r="J18" s="26" t="n">
        <v>0.5046</v>
      </c>
      <c r="K18" s="26" t="n">
        <v>0.4377</v>
      </c>
      <c r="L18" s="26" t="n">
        <v>0.000404633</v>
      </c>
      <c r="M18" s="25" t="n">
        <v>1.3E-018</v>
      </c>
      <c r="N18" s="20" t="n">
        <f aca="false">(F18*F18)/(L18*L18)</f>
        <v>77.5422324020144</v>
      </c>
      <c r="O18" s="26" t="b">
        <f aca="false">FALSE()</f>
        <v>0</v>
      </c>
      <c r="P18" s="26" t="b">
        <f aca="false">FALSE()</f>
        <v>0</v>
      </c>
      <c r="Q18" s="11" t="s">
        <v>113</v>
      </c>
      <c r="R18" s="26" t="b">
        <f aca="false">FALSE()</f>
        <v>0</v>
      </c>
    </row>
    <row r="19" customFormat="false" ht="15" hidden="false" customHeight="false" outlineLevel="0" collapsed="false">
      <c r="A19" s="26" t="s">
        <v>368</v>
      </c>
      <c r="B19" s="26" t="s">
        <v>96</v>
      </c>
      <c r="C19" s="26" t="s">
        <v>101</v>
      </c>
      <c r="D19" s="26" t="s">
        <v>96</v>
      </c>
      <c r="E19" s="26" t="s">
        <v>101</v>
      </c>
      <c r="F19" s="26" t="n">
        <v>0.00858518</v>
      </c>
      <c r="G19" s="26" t="n">
        <v>0.2419</v>
      </c>
      <c r="H19" s="26" t="n">
        <v>0.0202899</v>
      </c>
      <c r="I19" s="26" t="n">
        <v>0.0201</v>
      </c>
      <c r="J19" s="26" t="n">
        <v>1.4149</v>
      </c>
      <c r="K19" s="26" t="n">
        <v>0.8643</v>
      </c>
      <c r="L19" s="26" t="n">
        <v>0.00105931</v>
      </c>
      <c r="M19" s="25" t="n">
        <v>5.3E-016</v>
      </c>
      <c r="N19" s="20" t="n">
        <f aca="false">(F19*F19)/(L19*L19)</f>
        <v>65.6829524595979</v>
      </c>
      <c r="O19" s="26" t="b">
        <f aca="false">FALSE()</f>
        <v>0</v>
      </c>
      <c r="P19" s="26" t="b">
        <f aca="false">FALSE()</f>
        <v>0</v>
      </c>
      <c r="Q19" s="11" t="s">
        <v>113</v>
      </c>
      <c r="R19" s="26" t="b">
        <f aca="false">FALSE()</f>
        <v>0</v>
      </c>
    </row>
    <row r="20" customFormat="false" ht="15" hidden="false" customHeight="false" outlineLevel="0" collapsed="false">
      <c r="A20" s="26" t="s">
        <v>369</v>
      </c>
      <c r="B20" s="26" t="s">
        <v>96</v>
      </c>
      <c r="C20" s="26" t="s">
        <v>98</v>
      </c>
      <c r="D20" s="26" t="s">
        <v>96</v>
      </c>
      <c r="E20" s="26" t="s">
        <v>98</v>
      </c>
      <c r="F20" s="26" t="n">
        <v>0.00277392</v>
      </c>
      <c r="G20" s="26" t="n">
        <v>-0.413</v>
      </c>
      <c r="H20" s="26" t="n">
        <v>0.162756</v>
      </c>
      <c r="I20" s="26" t="n">
        <v>0.7621</v>
      </c>
      <c r="J20" s="26" t="n">
        <v>0.5736</v>
      </c>
      <c r="K20" s="26" t="n">
        <v>0.4714</v>
      </c>
      <c r="L20" s="26" t="n">
        <v>0.000404633</v>
      </c>
      <c r="M20" s="25" t="n">
        <v>7.11E-012</v>
      </c>
      <c r="N20" s="20" t="n">
        <f aca="false">(F20*F20)/(L20*L20)</f>
        <v>46.9964729645495</v>
      </c>
      <c r="O20" s="26" t="b">
        <f aca="false">FALSE()</f>
        <v>0</v>
      </c>
      <c r="P20" s="26" t="b">
        <f aca="false">FALSE()</f>
        <v>0</v>
      </c>
      <c r="Q20" s="11" t="s">
        <v>113</v>
      </c>
      <c r="R20" s="26" t="b">
        <f aca="false">FALSE()</f>
        <v>0</v>
      </c>
    </row>
    <row r="21" customFormat="false" ht="15" hidden="false" customHeight="false" outlineLevel="0" collapsed="false">
      <c r="A21" s="26" t="s">
        <v>370</v>
      </c>
      <c r="B21" s="26" t="s">
        <v>101</v>
      </c>
      <c r="C21" s="26" t="s">
        <v>97</v>
      </c>
      <c r="D21" s="26" t="s">
        <v>101</v>
      </c>
      <c r="E21" s="26" t="s">
        <v>97</v>
      </c>
      <c r="F21" s="26" t="n">
        <v>0.00158026</v>
      </c>
      <c r="G21" s="26" t="n">
        <v>-0.3465</v>
      </c>
      <c r="H21" s="26" t="n">
        <v>0.269915</v>
      </c>
      <c r="I21" s="26" t="n">
        <v>0.7247</v>
      </c>
      <c r="J21" s="26" t="n">
        <v>0.4316</v>
      </c>
      <c r="K21" s="26" t="n">
        <v>0.422</v>
      </c>
      <c r="L21" s="26" t="n">
        <v>0.000336831</v>
      </c>
      <c r="M21" s="25" t="n">
        <v>2.71E-006</v>
      </c>
      <c r="N21" s="20" t="n">
        <f aca="false">(F21*F21)/(L21*L21)</f>
        <v>22.0106559424617</v>
      </c>
      <c r="O21" s="26" t="b">
        <f aca="false">FALSE()</f>
        <v>0</v>
      </c>
      <c r="P21" s="26" t="b">
        <f aca="false">FALSE()</f>
        <v>0</v>
      </c>
      <c r="Q21" s="11" t="s">
        <v>113</v>
      </c>
      <c r="R21" s="26" t="b">
        <f aca="false">FALSE()</f>
        <v>0</v>
      </c>
    </row>
    <row r="22" customFormat="false" ht="15" hidden="false" customHeight="false" outlineLevel="0" collapsed="false">
      <c r="A22" s="26" t="s">
        <v>371</v>
      </c>
      <c r="B22" s="26" t="s">
        <v>101</v>
      </c>
      <c r="C22" s="26" t="s">
        <v>98</v>
      </c>
      <c r="D22" s="26" t="s">
        <v>101</v>
      </c>
      <c r="E22" s="26" t="s">
        <v>98</v>
      </c>
      <c r="F22" s="26" t="n">
        <v>0.00156496</v>
      </c>
      <c r="G22" s="26" t="n">
        <v>0.9113</v>
      </c>
      <c r="H22" s="26" t="n">
        <v>0.325584</v>
      </c>
      <c r="I22" s="26" t="n">
        <v>0.3266</v>
      </c>
      <c r="J22" s="26" t="n">
        <v>0.3957</v>
      </c>
      <c r="K22" s="26" t="n">
        <v>0.02129</v>
      </c>
      <c r="L22" s="26" t="n">
        <v>0.000318932</v>
      </c>
      <c r="M22" s="25" t="n">
        <v>9.25E-007</v>
      </c>
      <c r="N22" s="20" t="n">
        <f aca="false">(F22*F22)/(L22*L22)</f>
        <v>24.0774389587141</v>
      </c>
      <c r="O22" s="26" t="b">
        <f aca="false">TRUE()</f>
        <v>1</v>
      </c>
      <c r="P22" s="26" t="b">
        <f aca="false">FALSE()</f>
        <v>0</v>
      </c>
      <c r="Q22" s="11" t="s">
        <v>113</v>
      </c>
      <c r="R22" s="26" t="b">
        <f aca="false">FALSE()</f>
        <v>0</v>
      </c>
    </row>
    <row r="23" customFormat="false" ht="15" hidden="false" customHeight="false" outlineLevel="0" collapsed="false">
      <c r="A23" s="26" t="s">
        <v>372</v>
      </c>
      <c r="B23" s="26" t="s">
        <v>101</v>
      </c>
      <c r="C23" s="26" t="s">
        <v>96</v>
      </c>
      <c r="D23" s="26" t="s">
        <v>101</v>
      </c>
      <c r="E23" s="26" t="s">
        <v>96</v>
      </c>
      <c r="F23" s="26" t="n">
        <v>-0.00318201</v>
      </c>
      <c r="G23" s="26" t="n">
        <v>-0.9911</v>
      </c>
      <c r="H23" s="26" t="n">
        <v>0.140664</v>
      </c>
      <c r="I23" s="26" t="n">
        <v>0.1449</v>
      </c>
      <c r="J23" s="26" t="n">
        <v>0.5392</v>
      </c>
      <c r="K23" s="26" t="n">
        <v>0.06606</v>
      </c>
      <c r="L23" s="26" t="n">
        <v>0.000429868</v>
      </c>
      <c r="M23" s="25" t="n">
        <v>1.34E-013</v>
      </c>
      <c r="N23" s="20" t="n">
        <f aca="false">(F23*F23)/(L23*L23)</f>
        <v>54.7939799782413</v>
      </c>
      <c r="O23" s="26" t="b">
        <f aca="false">FALSE()</f>
        <v>0</v>
      </c>
      <c r="P23" s="26" t="b">
        <f aca="false">FALSE()</f>
        <v>0</v>
      </c>
      <c r="Q23" s="11" t="s">
        <v>113</v>
      </c>
      <c r="R23" s="26" t="b">
        <f aca="false">FALSE()</f>
        <v>0</v>
      </c>
    </row>
    <row r="24" customFormat="false" ht="15" hidden="false" customHeight="false" outlineLevel="0" collapsed="false">
      <c r="A24" s="26" t="s">
        <v>373</v>
      </c>
      <c r="B24" s="26" t="s">
        <v>97</v>
      </c>
      <c r="C24" s="26" t="s">
        <v>98</v>
      </c>
      <c r="D24" s="26" t="s">
        <v>97</v>
      </c>
      <c r="E24" s="26" t="s">
        <v>98</v>
      </c>
      <c r="F24" s="26" t="n">
        <v>0.00136873</v>
      </c>
      <c r="G24" s="26" t="n">
        <v>0.2914</v>
      </c>
      <c r="H24" s="26" t="n">
        <v>0.490222</v>
      </c>
      <c r="I24" s="26" t="n">
        <v>0.4906</v>
      </c>
      <c r="J24" s="26" t="n">
        <v>0.3726</v>
      </c>
      <c r="K24" s="26" t="n">
        <v>0.4341</v>
      </c>
      <c r="L24" s="26" t="n">
        <v>0.000298965</v>
      </c>
      <c r="M24" s="25" t="n">
        <v>4.69E-006</v>
      </c>
      <c r="N24" s="20" t="n">
        <f aca="false">(F24*F24)/(L24*L24)</f>
        <v>20.9601736407656</v>
      </c>
      <c r="O24" s="26" t="b">
        <f aca="false">FALSE()</f>
        <v>0</v>
      </c>
      <c r="P24" s="26" t="b">
        <f aca="false">FALSE()</f>
        <v>0</v>
      </c>
      <c r="Q24" s="11" t="s">
        <v>113</v>
      </c>
      <c r="R24" s="26" t="b">
        <f aca="false">FALSE()</f>
        <v>0</v>
      </c>
    </row>
    <row r="25" customFormat="false" ht="15" hidden="false" customHeight="false" outlineLevel="0" collapsed="false">
      <c r="A25" s="26" t="s">
        <v>374</v>
      </c>
      <c r="B25" s="26" t="s">
        <v>97</v>
      </c>
      <c r="C25" s="26" t="s">
        <v>98</v>
      </c>
      <c r="D25" s="26" t="s">
        <v>97</v>
      </c>
      <c r="E25" s="26" t="s">
        <v>98</v>
      </c>
      <c r="F25" s="26" t="n">
        <v>0.00807702</v>
      </c>
      <c r="G25" s="26" t="n">
        <v>-0.7648</v>
      </c>
      <c r="H25" s="26" t="n">
        <v>0.010968</v>
      </c>
      <c r="I25" s="26" t="n">
        <v>0.0125</v>
      </c>
      <c r="J25" s="26" t="n">
        <v>2.2388</v>
      </c>
      <c r="K25" s="26" t="n">
        <v>0.7327</v>
      </c>
      <c r="L25" s="26" t="n">
        <v>0.00143225</v>
      </c>
      <c r="M25" s="25" t="n">
        <v>1.71E-008</v>
      </c>
      <c r="N25" s="20" t="n">
        <f aca="false">(F25*F25)/(L25*L25)</f>
        <v>31.8027484925601</v>
      </c>
      <c r="O25" s="26" t="b">
        <f aca="false">FALSE()</f>
        <v>0</v>
      </c>
      <c r="P25" s="26" t="b">
        <f aca="false">FALSE()</f>
        <v>0</v>
      </c>
      <c r="Q25" s="11" t="s">
        <v>113</v>
      </c>
      <c r="R25" s="26" t="b">
        <f aca="false">FALSE()</f>
        <v>0</v>
      </c>
    </row>
    <row r="26" customFormat="false" ht="15" hidden="false" customHeight="false" outlineLevel="0" collapsed="false">
      <c r="A26" s="26" t="s">
        <v>375</v>
      </c>
      <c r="B26" s="26" t="s">
        <v>98</v>
      </c>
      <c r="C26" s="26" t="s">
        <v>97</v>
      </c>
      <c r="D26" s="26" t="s">
        <v>98</v>
      </c>
      <c r="E26" s="26" t="s">
        <v>97</v>
      </c>
      <c r="F26" s="26" t="n">
        <v>0.00150049</v>
      </c>
      <c r="G26" s="26" t="n">
        <v>-1.0685</v>
      </c>
      <c r="H26" s="26" t="n">
        <v>0.350747</v>
      </c>
      <c r="I26" s="26" t="n">
        <v>0.3579</v>
      </c>
      <c r="J26" s="26" t="n">
        <v>0.391</v>
      </c>
      <c r="K26" s="26" t="n">
        <v>0.00628</v>
      </c>
      <c r="L26" s="26" t="n">
        <v>0.000312968</v>
      </c>
      <c r="M26" s="25" t="n">
        <v>1.63E-006</v>
      </c>
      <c r="N26" s="20" t="n">
        <f aca="false">(F26*F26)/(L26*L26)</f>
        <v>22.9861555719727</v>
      </c>
      <c r="O26" s="26" t="b">
        <f aca="false">FALSE()</f>
        <v>0</v>
      </c>
      <c r="P26" s="26" t="b">
        <f aca="false">FALSE()</f>
        <v>0</v>
      </c>
      <c r="Q26" s="11" t="s">
        <v>113</v>
      </c>
      <c r="R26" s="26" t="b">
        <f aca="false">FALSE()</f>
        <v>0</v>
      </c>
    </row>
    <row r="27" customFormat="false" ht="15" hidden="false" customHeight="false" outlineLevel="0" collapsed="false">
      <c r="A27" s="26" t="s">
        <v>376</v>
      </c>
      <c r="B27" s="26" t="s">
        <v>96</v>
      </c>
      <c r="C27" s="26" t="s">
        <v>101</v>
      </c>
      <c r="D27" s="26" t="s">
        <v>96</v>
      </c>
      <c r="E27" s="26" t="s">
        <v>101</v>
      </c>
      <c r="F27" s="26" t="n">
        <v>0.00145553</v>
      </c>
      <c r="G27" s="26" t="n">
        <v>-0.0618</v>
      </c>
      <c r="H27" s="26" t="n">
        <v>0.381858</v>
      </c>
      <c r="I27" s="26" t="n">
        <v>0.3757</v>
      </c>
      <c r="J27" s="26" t="n">
        <v>0.3876</v>
      </c>
      <c r="K27" s="26" t="n">
        <v>0.8732</v>
      </c>
      <c r="L27" s="26" t="n">
        <v>0.00030783</v>
      </c>
      <c r="M27" s="25" t="n">
        <v>2.26E-006</v>
      </c>
      <c r="N27" s="20" t="n">
        <f aca="false">(F27*F27)/(L27*L27)</f>
        <v>22.3573557626485</v>
      </c>
      <c r="O27" s="26" t="b">
        <f aca="false">FALSE()</f>
        <v>0</v>
      </c>
      <c r="P27" s="26" t="b">
        <f aca="false">FALSE()</f>
        <v>0</v>
      </c>
      <c r="Q27" s="11" t="s">
        <v>113</v>
      </c>
      <c r="R27" s="26" t="b">
        <f aca="false">FALSE()</f>
        <v>0</v>
      </c>
    </row>
    <row r="28" customFormat="false" ht="15" hidden="false" customHeight="false" outlineLevel="0" collapsed="false">
      <c r="A28" s="26" t="s">
        <v>377</v>
      </c>
      <c r="B28" s="26" t="s">
        <v>97</v>
      </c>
      <c r="C28" s="26" t="s">
        <v>101</v>
      </c>
      <c r="D28" s="26" t="s">
        <v>97</v>
      </c>
      <c r="E28" s="26" t="s">
        <v>101</v>
      </c>
      <c r="F28" s="26" t="n">
        <v>0.00272389</v>
      </c>
      <c r="G28" s="26" t="n">
        <v>0.2464</v>
      </c>
      <c r="H28" s="26" t="n">
        <v>0.141416</v>
      </c>
      <c r="I28" s="26" t="n">
        <v>0.8583</v>
      </c>
      <c r="J28" s="26" t="n">
        <v>0.5405</v>
      </c>
      <c r="K28" s="26" t="n">
        <v>0.6484</v>
      </c>
      <c r="L28" s="26" t="n">
        <v>0.000428864</v>
      </c>
      <c r="M28" s="25" t="n">
        <v>2.13E-010</v>
      </c>
      <c r="N28" s="20" t="n">
        <f aca="false">(F28*F28)/(L28*L28)</f>
        <v>40.340376458575</v>
      </c>
      <c r="O28" s="26" t="b">
        <f aca="false">FALSE()</f>
        <v>0</v>
      </c>
      <c r="P28" s="26" t="b">
        <f aca="false">FALSE()</f>
        <v>0</v>
      </c>
      <c r="Q28" s="11" t="s">
        <v>113</v>
      </c>
      <c r="R28" s="26" t="b">
        <f aca="false">FALSE()</f>
        <v>0</v>
      </c>
    </row>
    <row r="29" customFormat="false" ht="15" hidden="false" customHeight="false" outlineLevel="0" collapsed="false">
      <c r="A29" s="26" t="s">
        <v>378</v>
      </c>
      <c r="B29" s="26" t="s">
        <v>96</v>
      </c>
      <c r="C29" s="26" t="s">
        <v>101</v>
      </c>
      <c r="D29" s="26" t="s">
        <v>96</v>
      </c>
      <c r="E29" s="26" t="s">
        <v>101</v>
      </c>
      <c r="F29" s="26" t="n">
        <v>0.0016428</v>
      </c>
      <c r="G29" s="26" t="n">
        <v>0.0956</v>
      </c>
      <c r="H29" s="26" t="n">
        <v>0.239466</v>
      </c>
      <c r="I29" s="26" t="n">
        <v>0.2396</v>
      </c>
      <c r="J29" s="26" t="n">
        <v>0.4422</v>
      </c>
      <c r="K29" s="26" t="n">
        <v>0.8287</v>
      </c>
      <c r="L29" s="26" t="n">
        <v>0.000349977</v>
      </c>
      <c r="M29" s="25" t="n">
        <v>2.68E-006</v>
      </c>
      <c r="N29" s="20" t="n">
        <f aca="false">(F29*F29)/(L29*L29)</f>
        <v>22.0338495781412</v>
      </c>
      <c r="O29" s="26" t="b">
        <f aca="false">FALSE()</f>
        <v>0</v>
      </c>
      <c r="P29" s="26" t="b">
        <f aca="false">FALSE()</f>
        <v>0</v>
      </c>
      <c r="Q29" s="11" t="s">
        <v>113</v>
      </c>
      <c r="R29" s="26" t="b">
        <f aca="false">FALSE()</f>
        <v>0</v>
      </c>
    </row>
    <row r="30" customFormat="false" ht="15" hidden="false" customHeight="false" outlineLevel="0" collapsed="false">
      <c r="A30" s="26" t="s">
        <v>379</v>
      </c>
      <c r="B30" s="26" t="s">
        <v>96</v>
      </c>
      <c r="C30" s="26" t="s">
        <v>101</v>
      </c>
      <c r="D30" s="26" t="s">
        <v>96</v>
      </c>
      <c r="E30" s="26" t="s">
        <v>101</v>
      </c>
      <c r="F30" s="26" t="n">
        <v>0.00227348</v>
      </c>
      <c r="G30" s="26" t="n">
        <v>0.7417</v>
      </c>
      <c r="H30" s="26" t="n">
        <v>0.104252</v>
      </c>
      <c r="I30" s="26" t="n">
        <v>0.1066</v>
      </c>
      <c r="J30" s="26" t="n">
        <v>0.623</v>
      </c>
      <c r="K30" s="26" t="n">
        <v>0.2338</v>
      </c>
      <c r="L30" s="26" t="n">
        <v>0.000491368</v>
      </c>
      <c r="M30" s="25" t="n">
        <v>3.71E-006</v>
      </c>
      <c r="N30" s="20" t="n">
        <f aca="false">(F30*F30)/(L30*L30)</f>
        <v>21.4076273474606</v>
      </c>
      <c r="O30" s="26" t="b">
        <f aca="false">FALSE()</f>
        <v>0</v>
      </c>
      <c r="P30" s="26" t="b">
        <f aca="false">FALSE()</f>
        <v>0</v>
      </c>
      <c r="Q30" s="11" t="s">
        <v>113</v>
      </c>
      <c r="R30" s="26" t="b">
        <f aca="false">FALSE()</f>
        <v>0</v>
      </c>
    </row>
    <row r="31" customFormat="false" ht="15" hidden="false" customHeight="false" outlineLevel="0" collapsed="false">
      <c r="A31" s="26" t="s">
        <v>380</v>
      </c>
      <c r="B31" s="26" t="s">
        <v>97</v>
      </c>
      <c r="C31" s="26" t="s">
        <v>98</v>
      </c>
      <c r="D31" s="26" t="s">
        <v>97</v>
      </c>
      <c r="E31" s="26" t="s">
        <v>98</v>
      </c>
      <c r="F31" s="26" t="n">
        <v>0.0173071</v>
      </c>
      <c r="G31" s="26" t="n">
        <v>0.9969</v>
      </c>
      <c r="H31" s="26" t="n">
        <v>0.0650702</v>
      </c>
      <c r="I31" s="26" t="n">
        <v>0.065</v>
      </c>
      <c r="J31" s="26" t="n">
        <v>0.7737</v>
      </c>
      <c r="K31" s="26" t="n">
        <v>0.1976</v>
      </c>
      <c r="L31" s="26" t="n">
        <v>0.000605444</v>
      </c>
      <c r="M31" s="25" t="n">
        <v>1.01E-179</v>
      </c>
      <c r="N31" s="20" t="n">
        <f aca="false">(F31*F31)/(L31*L31)</f>
        <v>817.14785822113</v>
      </c>
      <c r="O31" s="26" t="b">
        <f aca="false">FALSE()</f>
        <v>0</v>
      </c>
      <c r="P31" s="26" t="b">
        <f aca="false">FALSE()</f>
        <v>0</v>
      </c>
      <c r="Q31" s="11" t="s">
        <v>113</v>
      </c>
      <c r="R31" s="26" t="b">
        <f aca="false">FALSE()</f>
        <v>0</v>
      </c>
    </row>
    <row r="32" customFormat="false" ht="15" hidden="false" customHeight="false" outlineLevel="0" collapsed="false">
      <c r="A32" s="26" t="s">
        <v>381</v>
      </c>
      <c r="B32" s="26" t="s">
        <v>96</v>
      </c>
      <c r="C32" s="26" t="s">
        <v>101</v>
      </c>
      <c r="D32" s="26" t="s">
        <v>96</v>
      </c>
      <c r="E32" s="26" t="s">
        <v>101</v>
      </c>
      <c r="F32" s="26" t="n">
        <v>0.00421872</v>
      </c>
      <c r="G32" s="26" t="n">
        <v>1.0996</v>
      </c>
      <c r="H32" s="26" t="n">
        <v>0.0273686</v>
      </c>
      <c r="I32" s="26" t="n">
        <v>0.027</v>
      </c>
      <c r="J32" s="26" t="n">
        <v>1.2059</v>
      </c>
      <c r="K32" s="26" t="n">
        <v>0.3618</v>
      </c>
      <c r="L32" s="26" t="n">
        <v>0.000922418</v>
      </c>
      <c r="M32" s="25" t="n">
        <v>4.8E-006</v>
      </c>
      <c r="N32" s="20" t="n">
        <f aca="false">(F32*F32)/(L32*L32)</f>
        <v>20.9173115682983</v>
      </c>
      <c r="O32" s="26" t="b">
        <f aca="false">FALSE()</f>
        <v>0</v>
      </c>
      <c r="P32" s="26" t="b">
        <f aca="false">FALSE()</f>
        <v>0</v>
      </c>
      <c r="Q32" s="11" t="s">
        <v>113</v>
      </c>
      <c r="R32" s="26" t="b">
        <f aca="false">FALSE()</f>
        <v>0</v>
      </c>
    </row>
    <row r="33" customFormat="false" ht="15" hidden="false" customHeight="false" outlineLevel="0" collapsed="false">
      <c r="A33" s="26" t="s">
        <v>382</v>
      </c>
      <c r="B33" s="26" t="s">
        <v>98</v>
      </c>
      <c r="C33" s="26" t="s">
        <v>97</v>
      </c>
      <c r="D33" s="26" t="s">
        <v>98</v>
      </c>
      <c r="E33" s="26" t="s">
        <v>97</v>
      </c>
      <c r="F33" s="26" t="n">
        <v>0.00236403</v>
      </c>
      <c r="G33" s="26" t="n">
        <v>0.2162</v>
      </c>
      <c r="H33" s="26" t="n">
        <v>0.110898</v>
      </c>
      <c r="I33" s="26" t="n">
        <v>0.1073</v>
      </c>
      <c r="J33" s="26" t="n">
        <v>0.7247</v>
      </c>
      <c r="K33" s="26" t="n">
        <v>0.7654</v>
      </c>
      <c r="L33" s="26" t="n">
        <v>0.000484956</v>
      </c>
      <c r="M33" s="25" t="n">
        <v>1.09E-006</v>
      </c>
      <c r="N33" s="20" t="n">
        <f aca="false">(F33*F33)/(L33*L33)</f>
        <v>23.7630013807791</v>
      </c>
      <c r="O33" s="26" t="b">
        <f aca="false">FALSE()</f>
        <v>0</v>
      </c>
      <c r="P33" s="26" t="b">
        <f aca="false">FALSE()</f>
        <v>0</v>
      </c>
      <c r="Q33" s="11" t="s">
        <v>113</v>
      </c>
      <c r="R33" s="26" t="b">
        <f aca="false">FALSE()</f>
        <v>0</v>
      </c>
    </row>
    <row r="34" customFormat="false" ht="15" hidden="false" customHeight="false" outlineLevel="0" collapsed="false">
      <c r="A34" s="26" t="s">
        <v>383</v>
      </c>
      <c r="B34" s="26" t="s">
        <v>98</v>
      </c>
      <c r="C34" s="26" t="s">
        <v>97</v>
      </c>
      <c r="D34" s="26" t="s">
        <v>98</v>
      </c>
      <c r="E34" s="26" t="s">
        <v>97</v>
      </c>
      <c r="F34" s="26" t="n">
        <v>-0.00175358</v>
      </c>
      <c r="G34" s="26" t="n">
        <v>-0.5441</v>
      </c>
      <c r="H34" s="26" t="n">
        <v>0.335273</v>
      </c>
      <c r="I34" s="26" t="n">
        <v>0.3466</v>
      </c>
      <c r="J34" s="26" t="n">
        <v>0.3963</v>
      </c>
      <c r="K34" s="26" t="n">
        <v>0.1698</v>
      </c>
      <c r="L34" s="26" t="n">
        <v>0.000316421</v>
      </c>
      <c r="M34" s="25" t="n">
        <v>2.99E-008</v>
      </c>
      <c r="N34" s="20" t="n">
        <f aca="false">(F34*F34)/(L34*L34)</f>
        <v>30.7128818989893</v>
      </c>
      <c r="O34" s="26" t="b">
        <f aca="false">FALSE()</f>
        <v>0</v>
      </c>
      <c r="P34" s="26" t="b">
        <f aca="false">FALSE()</f>
        <v>0</v>
      </c>
      <c r="Q34" s="11" t="s">
        <v>113</v>
      </c>
      <c r="R34" s="26" t="b">
        <f aca="false">FALSE()</f>
        <v>0</v>
      </c>
    </row>
    <row r="35" customFormat="false" ht="15" hidden="false" customHeight="false" outlineLevel="0" collapsed="false">
      <c r="A35" s="26" t="s">
        <v>384</v>
      </c>
      <c r="B35" s="26" t="s">
        <v>96</v>
      </c>
      <c r="C35" s="26" t="s">
        <v>101</v>
      </c>
      <c r="D35" s="26" t="s">
        <v>96</v>
      </c>
      <c r="E35" s="26" t="s">
        <v>101</v>
      </c>
      <c r="F35" s="26" t="n">
        <v>-0.00195572</v>
      </c>
      <c r="G35" s="26" t="n">
        <v>-0.0929</v>
      </c>
      <c r="H35" s="26" t="n">
        <v>0.336515</v>
      </c>
      <c r="I35" s="26" t="n">
        <v>0.6578</v>
      </c>
      <c r="J35" s="26" t="n">
        <v>0.3945</v>
      </c>
      <c r="K35" s="26" t="n">
        <v>0.8138</v>
      </c>
      <c r="L35" s="26" t="n">
        <v>0.000315852</v>
      </c>
      <c r="M35" s="25" t="n">
        <v>5.94E-010</v>
      </c>
      <c r="N35" s="20" t="n">
        <f aca="false">(F35*F35)/(L35*L35)</f>
        <v>38.3394688267952</v>
      </c>
      <c r="O35" s="26" t="b">
        <f aca="false">FALSE()</f>
        <v>0</v>
      </c>
      <c r="P35" s="26" t="b">
        <f aca="false">FALSE()</f>
        <v>0</v>
      </c>
      <c r="Q35" s="11" t="s">
        <v>113</v>
      </c>
      <c r="R35" s="26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1" activeCellId="0" sqref="I41"/>
    </sheetView>
  </sheetViews>
  <sheetFormatPr defaultColWidth="9.12109375" defaultRowHeight="15" zeroHeight="false" outlineLevelRow="0" outlineLevelCol="0"/>
  <cols>
    <col collapsed="false" customWidth="false" hidden="false" outlineLevel="0" max="16" min="1" style="20" width="9.12"/>
    <col collapsed="false" customWidth="true" hidden="false" outlineLevel="0" max="17" min="17" style="20" width="18.62"/>
    <col collapsed="false" customWidth="false" hidden="false" outlineLevel="0" max="257" min="18" style="20" width="9.12"/>
  </cols>
  <sheetData>
    <row r="1" customFormat="false" ht="15" hidden="false" customHeight="false" outlineLevel="0" collapsed="false">
      <c r="A1" s="1" t="s">
        <v>387</v>
      </c>
    </row>
    <row r="3" s="22" customFormat="true" ht="15" hidden="false" customHeight="false" outlineLevel="0" collapsed="false">
      <c r="A3" s="22" t="s">
        <v>77</v>
      </c>
      <c r="B3" s="22" t="s">
        <v>78</v>
      </c>
      <c r="C3" s="22" t="s">
        <v>79</v>
      </c>
      <c r="D3" s="22" t="s">
        <v>80</v>
      </c>
      <c r="E3" s="22" t="s">
        <v>81</v>
      </c>
      <c r="F3" s="22" t="s">
        <v>82</v>
      </c>
      <c r="G3" s="22" t="s">
        <v>83</v>
      </c>
      <c r="H3" s="22" t="s">
        <v>84</v>
      </c>
      <c r="I3" s="22" t="s">
        <v>85</v>
      </c>
      <c r="J3" s="23" t="s">
        <v>86</v>
      </c>
      <c r="K3" s="22" t="s">
        <v>87</v>
      </c>
      <c r="L3" s="22" t="s">
        <v>88</v>
      </c>
      <c r="M3" s="22" t="s">
        <v>89</v>
      </c>
      <c r="N3" s="22" t="s">
        <v>90</v>
      </c>
      <c r="O3" s="22" t="s">
        <v>91</v>
      </c>
      <c r="P3" s="22" t="s">
        <v>92</v>
      </c>
      <c r="Q3" s="23" t="s">
        <v>93</v>
      </c>
      <c r="R3" s="22" t="s">
        <v>94</v>
      </c>
    </row>
    <row r="4" customFormat="false" ht="15" hidden="false" customHeight="false" outlineLevel="0" collapsed="false">
      <c r="A4" s="26" t="s">
        <v>354</v>
      </c>
      <c r="B4" s="26" t="s">
        <v>98</v>
      </c>
      <c r="C4" s="26" t="s">
        <v>97</v>
      </c>
      <c r="D4" s="26" t="s">
        <v>98</v>
      </c>
      <c r="E4" s="26" t="s">
        <v>97</v>
      </c>
      <c r="F4" s="26" t="n">
        <v>-0.00237661</v>
      </c>
      <c r="G4" s="25" t="n">
        <v>-0.0006</v>
      </c>
      <c r="H4" s="26" t="n">
        <v>0.206587</v>
      </c>
      <c r="I4" s="26" t="n">
        <v>0.2111</v>
      </c>
      <c r="J4" s="26" t="n">
        <v>0.0019</v>
      </c>
      <c r="K4" s="26" t="n">
        <v>0.7447</v>
      </c>
      <c r="L4" s="26" t="n">
        <v>0.000375852</v>
      </c>
      <c r="M4" s="25" t="n">
        <v>2.56E-010</v>
      </c>
      <c r="N4" s="20" t="n">
        <f aca="false">(F4*F4)/(L4*L4)</f>
        <v>39.9836198028546</v>
      </c>
      <c r="O4" s="26" t="b">
        <f aca="false">FALSE()</f>
        <v>0</v>
      </c>
      <c r="P4" s="26" t="b">
        <f aca="false">FALSE()</f>
        <v>0</v>
      </c>
      <c r="Q4" s="11" t="s">
        <v>113</v>
      </c>
      <c r="R4" s="26" t="b">
        <f aca="false">FALSE()</f>
        <v>0</v>
      </c>
    </row>
    <row r="5" customFormat="false" ht="15" hidden="false" customHeight="false" outlineLevel="0" collapsed="false">
      <c r="A5" s="26" t="s">
        <v>355</v>
      </c>
      <c r="B5" s="26" t="s">
        <v>96</v>
      </c>
      <c r="C5" s="26" t="s">
        <v>101</v>
      </c>
      <c r="D5" s="26" t="s">
        <v>96</v>
      </c>
      <c r="E5" s="26" t="s">
        <v>101</v>
      </c>
      <c r="F5" s="26" t="n">
        <v>-0.00222954</v>
      </c>
      <c r="G5" s="26" t="n">
        <v>0.0019</v>
      </c>
      <c r="H5" s="26" t="n">
        <v>0.110079</v>
      </c>
      <c r="I5" s="26" t="n">
        <v>0.1162</v>
      </c>
      <c r="J5" s="26" t="n">
        <v>0.0026</v>
      </c>
      <c r="K5" s="26" t="n">
        <v>0.4779</v>
      </c>
      <c r="L5" s="26" t="n">
        <v>0.00047721</v>
      </c>
      <c r="M5" s="25" t="n">
        <v>2.98E-006</v>
      </c>
      <c r="N5" s="20" t="n">
        <f aca="false">(F5*F5)/(L5*L5)</f>
        <v>21.8278753584878</v>
      </c>
      <c r="O5" s="26" t="b">
        <f aca="false">FALSE()</f>
        <v>0</v>
      </c>
      <c r="P5" s="26" t="b">
        <f aca="false">FALSE()</f>
        <v>0</v>
      </c>
      <c r="Q5" s="11" t="s">
        <v>113</v>
      </c>
      <c r="R5" s="26" t="b">
        <f aca="false">FALSE()</f>
        <v>0</v>
      </c>
    </row>
    <row r="6" customFormat="false" ht="15" hidden="false" customHeight="false" outlineLevel="0" collapsed="false">
      <c r="A6" s="26" t="s">
        <v>356</v>
      </c>
      <c r="B6" s="26" t="s">
        <v>97</v>
      </c>
      <c r="C6" s="26" t="s">
        <v>98</v>
      </c>
      <c r="D6" s="26" t="s">
        <v>97</v>
      </c>
      <c r="E6" s="26" t="s">
        <v>98</v>
      </c>
      <c r="F6" s="26" t="n">
        <v>0.00297488</v>
      </c>
      <c r="G6" s="25" t="n">
        <v>-0.0006</v>
      </c>
      <c r="H6" s="26" t="n">
        <v>0.0625919</v>
      </c>
      <c r="I6" s="26" t="n">
        <v>0.0576</v>
      </c>
      <c r="J6" s="26" t="n">
        <v>0.0034</v>
      </c>
      <c r="K6" s="26" t="n">
        <v>0.8608</v>
      </c>
      <c r="L6" s="26" t="n">
        <v>0.000617123</v>
      </c>
      <c r="M6" s="25" t="n">
        <v>1.43E-006</v>
      </c>
      <c r="N6" s="20" t="n">
        <f aca="false">(F6*F6)/(L6*L6)</f>
        <v>23.2378229462699</v>
      </c>
      <c r="O6" s="26" t="b">
        <f aca="false">FALSE()</f>
        <v>0</v>
      </c>
      <c r="P6" s="26" t="b">
        <f aca="false">FALSE()</f>
        <v>0</v>
      </c>
      <c r="Q6" s="11" t="s">
        <v>113</v>
      </c>
      <c r="R6" s="26" t="b">
        <f aca="false">FALSE()</f>
        <v>0</v>
      </c>
    </row>
    <row r="7" customFormat="false" ht="15" hidden="false" customHeight="false" outlineLevel="0" collapsed="false">
      <c r="A7" s="26" t="s">
        <v>357</v>
      </c>
      <c r="B7" s="26" t="s">
        <v>97</v>
      </c>
      <c r="C7" s="26" t="s">
        <v>98</v>
      </c>
      <c r="D7" s="26" t="s">
        <v>97</v>
      </c>
      <c r="E7" s="26" t="s">
        <v>98</v>
      </c>
      <c r="F7" s="26" t="n">
        <v>0.00490443</v>
      </c>
      <c r="G7" s="26" t="n">
        <v>-0.0095</v>
      </c>
      <c r="H7" s="26" t="n">
        <v>0.0211735</v>
      </c>
      <c r="I7" s="26" t="n">
        <v>0.0253</v>
      </c>
      <c r="J7" s="26" t="n">
        <v>0.0058</v>
      </c>
      <c r="K7" s="26" t="n">
        <v>0.1028</v>
      </c>
      <c r="L7" s="26" t="n">
        <v>0.00106502</v>
      </c>
      <c r="M7" s="25" t="n">
        <v>4.12E-006</v>
      </c>
      <c r="N7" s="20" t="n">
        <f aca="false">(F7*F7)/(L7*L7)</f>
        <v>21.2061365557983</v>
      </c>
      <c r="O7" s="26" t="b">
        <f aca="false">FALSE()</f>
        <v>0</v>
      </c>
      <c r="P7" s="26" t="b">
        <f aca="false">FALSE()</f>
        <v>0</v>
      </c>
      <c r="Q7" s="11" t="s">
        <v>113</v>
      </c>
      <c r="R7" s="26" t="b">
        <f aca="false">FALSE()</f>
        <v>0</v>
      </c>
    </row>
    <row r="8" customFormat="false" ht="15" hidden="false" customHeight="false" outlineLevel="0" collapsed="false">
      <c r="A8" s="26" t="s">
        <v>358</v>
      </c>
      <c r="B8" s="26" t="s">
        <v>97</v>
      </c>
      <c r="C8" s="26" t="s">
        <v>96</v>
      </c>
      <c r="D8" s="26" t="s">
        <v>97</v>
      </c>
      <c r="E8" s="26" t="s">
        <v>96</v>
      </c>
      <c r="F8" s="26" t="n">
        <v>-0.00173164</v>
      </c>
      <c r="G8" s="25" t="n">
        <v>0.0002</v>
      </c>
      <c r="H8" s="26" t="n">
        <v>0.314193</v>
      </c>
      <c r="I8" s="26" t="n">
        <v>0.3283</v>
      </c>
      <c r="J8" s="26" t="n">
        <v>0.0016</v>
      </c>
      <c r="K8" s="26" t="n">
        <v>0.8917</v>
      </c>
      <c r="L8" s="26" t="n">
        <v>0.00032351</v>
      </c>
      <c r="M8" s="25" t="n">
        <v>8.67E-008</v>
      </c>
      <c r="N8" s="20" t="n">
        <f aca="false">(F8*F8)/(L8*L8)</f>
        <v>28.6510009556289</v>
      </c>
      <c r="O8" s="26" t="b">
        <f aca="false">TRUE()</f>
        <v>1</v>
      </c>
      <c r="P8" s="26" t="b">
        <f aca="false">FALSE()</f>
        <v>0</v>
      </c>
      <c r="Q8" s="11" t="s">
        <v>113</v>
      </c>
      <c r="R8" s="26" t="b">
        <f aca="false">FALSE()</f>
        <v>0</v>
      </c>
    </row>
    <row r="9" customFormat="false" ht="15" hidden="false" customHeight="false" outlineLevel="0" collapsed="false">
      <c r="A9" s="26" t="s">
        <v>359</v>
      </c>
      <c r="B9" s="26" t="s">
        <v>97</v>
      </c>
      <c r="C9" s="26" t="s">
        <v>101</v>
      </c>
      <c r="D9" s="26" t="s">
        <v>97</v>
      </c>
      <c r="E9" s="26" t="s">
        <v>101</v>
      </c>
      <c r="F9" s="26" t="n">
        <v>0.00199965</v>
      </c>
      <c r="G9" s="26" t="n">
        <v>0.0025</v>
      </c>
      <c r="H9" s="26" t="n">
        <v>0.153175</v>
      </c>
      <c r="I9" s="26" t="n">
        <v>0.1516</v>
      </c>
      <c r="J9" s="26" t="n">
        <v>0.0023</v>
      </c>
      <c r="K9" s="26" t="n">
        <v>0.288</v>
      </c>
      <c r="L9" s="26" t="n">
        <v>0.000422419</v>
      </c>
      <c r="M9" s="25" t="n">
        <v>2.2E-006</v>
      </c>
      <c r="N9" s="20" t="n">
        <f aca="false">(F9*F9)/(L9*L9)</f>
        <v>22.4089282844239</v>
      </c>
      <c r="O9" s="26" t="b">
        <f aca="false">FALSE()</f>
        <v>0</v>
      </c>
      <c r="P9" s="26" t="b">
        <f aca="false">FALSE()</f>
        <v>0</v>
      </c>
      <c r="Q9" s="11" t="s">
        <v>113</v>
      </c>
      <c r="R9" s="26" t="b">
        <f aca="false">FALSE()</f>
        <v>0</v>
      </c>
    </row>
    <row r="10" customFormat="false" ht="15" hidden="false" customHeight="false" outlineLevel="0" collapsed="false">
      <c r="A10" s="26" t="s">
        <v>360</v>
      </c>
      <c r="B10" s="26" t="s">
        <v>97</v>
      </c>
      <c r="C10" s="26" t="s">
        <v>98</v>
      </c>
      <c r="D10" s="26" t="s">
        <v>97</v>
      </c>
      <c r="E10" s="26" t="s">
        <v>98</v>
      </c>
      <c r="F10" s="26" t="n">
        <v>-0.00238368</v>
      </c>
      <c r="G10" s="26" t="n">
        <v>0.001</v>
      </c>
      <c r="H10" s="26" t="n">
        <v>0.44658</v>
      </c>
      <c r="I10" s="26" t="n">
        <v>0.5433</v>
      </c>
      <c r="J10" s="26" t="n">
        <v>0.0015</v>
      </c>
      <c r="K10" s="26" t="n">
        <v>0.5243</v>
      </c>
      <c r="L10" s="26" t="n">
        <v>0.000300756</v>
      </c>
      <c r="M10" s="25" t="n">
        <v>2.27E-015</v>
      </c>
      <c r="N10" s="20" t="n">
        <f aca="false">(F10*F10)/(L10*L10)</f>
        <v>62.8155699832886</v>
      </c>
      <c r="O10" s="26" t="b">
        <f aca="false">FALSE()</f>
        <v>0</v>
      </c>
      <c r="P10" s="26" t="b">
        <f aca="false">FALSE()</f>
        <v>0</v>
      </c>
      <c r="Q10" s="11" t="s">
        <v>113</v>
      </c>
      <c r="R10" s="26" t="b">
        <f aca="false">FALSE()</f>
        <v>0</v>
      </c>
    </row>
    <row r="11" customFormat="false" ht="15" hidden="false" customHeight="false" outlineLevel="0" collapsed="false">
      <c r="A11" s="26" t="s">
        <v>361</v>
      </c>
      <c r="B11" s="26" t="s">
        <v>97</v>
      </c>
      <c r="C11" s="26" t="s">
        <v>98</v>
      </c>
      <c r="D11" s="26" t="s">
        <v>97</v>
      </c>
      <c r="E11" s="26" t="s">
        <v>98</v>
      </c>
      <c r="F11" s="26" t="n">
        <v>0.00810606</v>
      </c>
      <c r="G11" s="26" t="n">
        <v>-0.015</v>
      </c>
      <c r="H11" s="26" t="n">
        <v>0.0109467</v>
      </c>
      <c r="I11" s="26" t="n">
        <v>0.0184</v>
      </c>
      <c r="J11" s="26" t="n">
        <v>0.0077</v>
      </c>
      <c r="K11" s="26" t="n">
        <v>0.05107</v>
      </c>
      <c r="L11" s="26" t="n">
        <v>0.00146968</v>
      </c>
      <c r="M11" s="25" t="n">
        <v>3.48E-008</v>
      </c>
      <c r="N11" s="20" t="n">
        <f aca="false">(F11*F11)/(L11*L11)</f>
        <v>30.4210401791319</v>
      </c>
      <c r="O11" s="26" t="b">
        <f aca="false">FALSE()</f>
        <v>0</v>
      </c>
      <c r="P11" s="26" t="b">
        <f aca="false">FALSE()</f>
        <v>0</v>
      </c>
      <c r="Q11" s="11" t="s">
        <v>113</v>
      </c>
      <c r="R11" s="26" t="b">
        <f aca="false">FALSE()</f>
        <v>0</v>
      </c>
    </row>
    <row r="12" customFormat="false" ht="15" hidden="false" customHeight="false" outlineLevel="0" collapsed="false">
      <c r="A12" s="26" t="s">
        <v>362</v>
      </c>
      <c r="B12" s="26" t="s">
        <v>97</v>
      </c>
      <c r="C12" s="26" t="s">
        <v>101</v>
      </c>
      <c r="D12" s="26" t="s">
        <v>97</v>
      </c>
      <c r="E12" s="26" t="s">
        <v>101</v>
      </c>
      <c r="F12" s="26" t="n">
        <v>-0.00468635</v>
      </c>
      <c r="G12" s="26" t="n">
        <v>0.0072</v>
      </c>
      <c r="H12" s="26" t="n">
        <v>0.0247282</v>
      </c>
      <c r="I12" s="26" t="n">
        <v>0.0254</v>
      </c>
      <c r="J12" s="26" t="n">
        <v>0.0069</v>
      </c>
      <c r="K12" s="26" t="n">
        <v>0.2925</v>
      </c>
      <c r="L12" s="26" t="n">
        <v>0.00099668</v>
      </c>
      <c r="M12" s="25" t="n">
        <v>2.58E-006</v>
      </c>
      <c r="N12" s="20" t="n">
        <f aca="false">(F12*F12)/(L12*L12)</f>
        <v>22.1084326271565</v>
      </c>
      <c r="O12" s="26" t="b">
        <f aca="false">FALSE()</f>
        <v>0</v>
      </c>
      <c r="P12" s="26" t="b">
        <f aca="false">FALSE()</f>
        <v>0</v>
      </c>
      <c r="Q12" s="11" t="s">
        <v>113</v>
      </c>
      <c r="R12" s="26" t="b">
        <f aca="false">FALSE()</f>
        <v>0</v>
      </c>
    </row>
    <row r="13" customFormat="false" ht="15" hidden="false" customHeight="false" outlineLevel="0" collapsed="false">
      <c r="A13" s="26" t="s">
        <v>363</v>
      </c>
      <c r="B13" s="26" t="s">
        <v>97</v>
      </c>
      <c r="C13" s="26" t="s">
        <v>101</v>
      </c>
      <c r="D13" s="26" t="s">
        <v>97</v>
      </c>
      <c r="E13" s="26" t="s">
        <v>101</v>
      </c>
      <c r="F13" s="26" t="n">
        <v>0.00211723</v>
      </c>
      <c r="G13" s="25" t="n">
        <v>0.0006</v>
      </c>
      <c r="H13" s="26" t="n">
        <v>0.128914</v>
      </c>
      <c r="I13" s="26" t="n">
        <v>0.1286</v>
      </c>
      <c r="J13" s="26" t="n">
        <v>0.0025</v>
      </c>
      <c r="K13" s="26" t="n">
        <v>0.8224</v>
      </c>
      <c r="L13" s="26" t="n">
        <v>0.000445804</v>
      </c>
      <c r="M13" s="25" t="n">
        <v>2.04E-006</v>
      </c>
      <c r="N13" s="20" t="n">
        <f aca="false">(F13*F13)/(L13*L13)</f>
        <v>22.5552765515421</v>
      </c>
      <c r="O13" s="26" t="b">
        <f aca="false">FALSE()</f>
        <v>0</v>
      </c>
      <c r="P13" s="26" t="b">
        <f aca="false">FALSE()</f>
        <v>0</v>
      </c>
      <c r="Q13" s="11" t="s">
        <v>113</v>
      </c>
      <c r="R13" s="26" t="b">
        <f aca="false">FALSE()</f>
        <v>0</v>
      </c>
    </row>
    <row r="14" customFormat="false" ht="15" hidden="false" customHeight="false" outlineLevel="0" collapsed="false">
      <c r="A14" s="26" t="s">
        <v>167</v>
      </c>
      <c r="B14" s="26" t="s">
        <v>96</v>
      </c>
      <c r="C14" s="26" t="s">
        <v>101</v>
      </c>
      <c r="D14" s="26" t="s">
        <v>96</v>
      </c>
      <c r="E14" s="26" t="s">
        <v>101</v>
      </c>
      <c r="F14" s="26" t="n">
        <v>0.00502067</v>
      </c>
      <c r="G14" s="26" t="n">
        <v>0.0057</v>
      </c>
      <c r="H14" s="26" t="n">
        <v>0.0314863</v>
      </c>
      <c r="I14" s="26" t="n">
        <v>0.0347</v>
      </c>
      <c r="J14" s="26" t="n">
        <v>0.0044</v>
      </c>
      <c r="K14" s="26" t="n">
        <v>0.1885</v>
      </c>
      <c r="L14" s="26" t="n">
        <v>0.000854785</v>
      </c>
      <c r="M14" s="25" t="n">
        <v>4.26E-009</v>
      </c>
      <c r="N14" s="20" t="n">
        <f aca="false">(F14*F14)/(L14*L14)</f>
        <v>34.4992432556416</v>
      </c>
      <c r="O14" s="26" t="b">
        <f aca="false">FALSE()</f>
        <v>0</v>
      </c>
      <c r="P14" s="26" t="b">
        <f aca="false">FALSE()</f>
        <v>0</v>
      </c>
      <c r="Q14" s="11" t="s">
        <v>113</v>
      </c>
      <c r="R14" s="26" t="b">
        <f aca="false">FALSE()</f>
        <v>0</v>
      </c>
    </row>
    <row r="15" customFormat="false" ht="15" hidden="false" customHeight="false" outlineLevel="0" collapsed="false">
      <c r="A15" s="26" t="s">
        <v>364</v>
      </c>
      <c r="B15" s="26" t="s">
        <v>97</v>
      </c>
      <c r="C15" s="26" t="s">
        <v>98</v>
      </c>
      <c r="D15" s="26" t="s">
        <v>97</v>
      </c>
      <c r="E15" s="26" t="s">
        <v>98</v>
      </c>
      <c r="F15" s="26" t="n">
        <v>0.00215066</v>
      </c>
      <c r="G15" s="26" t="n">
        <v>0.0047</v>
      </c>
      <c r="H15" s="26" t="n">
        <v>0.28983</v>
      </c>
      <c r="I15" s="26" t="n">
        <v>0.276</v>
      </c>
      <c r="J15" s="26" t="n">
        <v>0.0017</v>
      </c>
      <c r="K15" s="26" t="n">
        <v>0.006062</v>
      </c>
      <c r="L15" s="26" t="n">
        <v>0.000328936</v>
      </c>
      <c r="M15" s="25" t="n">
        <v>6.23E-011</v>
      </c>
      <c r="N15" s="20" t="n">
        <f aca="false">(F15*F15)/(L15*L15)</f>
        <v>42.7484824104867</v>
      </c>
      <c r="O15" s="26" t="b">
        <f aca="false">FALSE()</f>
        <v>0</v>
      </c>
      <c r="P15" s="26" t="b">
        <f aca="false">FALSE()</f>
        <v>0</v>
      </c>
      <c r="Q15" s="11" t="s">
        <v>113</v>
      </c>
      <c r="R15" s="26" t="b">
        <f aca="false">FALSE()</f>
        <v>0</v>
      </c>
    </row>
    <row r="16" customFormat="false" ht="15" hidden="false" customHeight="false" outlineLevel="0" collapsed="false">
      <c r="A16" s="26" t="s">
        <v>365</v>
      </c>
      <c r="B16" s="26" t="s">
        <v>96</v>
      </c>
      <c r="C16" s="26" t="s">
        <v>101</v>
      </c>
      <c r="D16" s="26" t="s">
        <v>96</v>
      </c>
      <c r="E16" s="26" t="s">
        <v>101</v>
      </c>
      <c r="F16" s="26" t="n">
        <v>0.00166823</v>
      </c>
      <c r="G16" s="25" t="n">
        <v>-0.0004</v>
      </c>
      <c r="H16" s="26" t="n">
        <v>0.281874</v>
      </c>
      <c r="I16" s="26" t="n">
        <v>0.2818</v>
      </c>
      <c r="J16" s="26" t="n">
        <v>0.0018</v>
      </c>
      <c r="K16" s="26" t="n">
        <v>0.805</v>
      </c>
      <c r="L16" s="26" t="n">
        <v>0.000331835</v>
      </c>
      <c r="M16" s="25" t="n">
        <v>4.97E-007</v>
      </c>
      <c r="N16" s="20" t="n">
        <f aca="false">(F16*F16)/(L16*L16)</f>
        <v>25.2736211965085</v>
      </c>
      <c r="O16" s="26" t="b">
        <f aca="false">FALSE()</f>
        <v>0</v>
      </c>
      <c r="P16" s="26" t="b">
        <f aca="false">FALSE()</f>
        <v>0</v>
      </c>
      <c r="Q16" s="11" t="s">
        <v>113</v>
      </c>
      <c r="R16" s="26" t="b">
        <f aca="false">FALSE()</f>
        <v>0</v>
      </c>
    </row>
    <row r="17" customFormat="false" ht="15" hidden="false" customHeight="false" outlineLevel="0" collapsed="false">
      <c r="A17" s="26" t="s">
        <v>366</v>
      </c>
      <c r="B17" s="26" t="s">
        <v>101</v>
      </c>
      <c r="C17" s="26" t="s">
        <v>96</v>
      </c>
      <c r="D17" s="26" t="s">
        <v>101</v>
      </c>
      <c r="E17" s="26" t="s">
        <v>96</v>
      </c>
      <c r="F17" s="26" t="n">
        <v>-0.00160285</v>
      </c>
      <c r="G17" s="26" t="n">
        <v>0.0027</v>
      </c>
      <c r="H17" s="26" t="n">
        <v>0.372026</v>
      </c>
      <c r="I17" s="26" t="n">
        <v>0.6195</v>
      </c>
      <c r="J17" s="26" t="n">
        <v>0.0016</v>
      </c>
      <c r="K17" s="26" t="n">
        <v>0.09672</v>
      </c>
      <c r="L17" s="26" t="n">
        <v>0.000309715</v>
      </c>
      <c r="M17" s="25" t="n">
        <v>2.28E-007</v>
      </c>
      <c r="N17" s="20" t="n">
        <f aca="false">(F17*F17)/(L17*L17)</f>
        <v>26.7831272176884</v>
      </c>
      <c r="O17" s="26" t="b">
        <f aca="false">FALSE()</f>
        <v>0</v>
      </c>
      <c r="P17" s="26" t="b">
        <f aca="false">FALSE()</f>
        <v>0</v>
      </c>
      <c r="Q17" s="11" t="s">
        <v>113</v>
      </c>
      <c r="R17" s="26" t="b">
        <f aca="false">FALSE()</f>
        <v>0</v>
      </c>
    </row>
    <row r="18" customFormat="false" ht="15" hidden="false" customHeight="false" outlineLevel="0" collapsed="false">
      <c r="A18" s="26" t="s">
        <v>367</v>
      </c>
      <c r="B18" s="26" t="s">
        <v>97</v>
      </c>
      <c r="C18" s="26" t="s">
        <v>98</v>
      </c>
      <c r="D18" s="26" t="s">
        <v>97</v>
      </c>
      <c r="E18" s="26" t="s">
        <v>98</v>
      </c>
      <c r="F18" s="26" t="n">
        <v>-0.00356312</v>
      </c>
      <c r="G18" s="26" t="n">
        <v>0.0034</v>
      </c>
      <c r="H18" s="26" t="n">
        <v>0.162923</v>
      </c>
      <c r="I18" s="26" t="n">
        <v>0.1636</v>
      </c>
      <c r="J18" s="26" t="n">
        <v>0.002</v>
      </c>
      <c r="K18" s="26" t="n">
        <v>0.1005</v>
      </c>
      <c r="L18" s="26" t="n">
        <v>0.000404633</v>
      </c>
      <c r="M18" s="25" t="n">
        <v>1.3E-018</v>
      </c>
      <c r="N18" s="20" t="n">
        <f aca="false">(F18*F18)/(L18*L18)</f>
        <v>77.5422324020144</v>
      </c>
      <c r="O18" s="26" t="b">
        <f aca="false">FALSE()</f>
        <v>0</v>
      </c>
      <c r="P18" s="26" t="b">
        <f aca="false">FALSE()</f>
        <v>0</v>
      </c>
      <c r="Q18" s="11" t="s">
        <v>113</v>
      </c>
      <c r="R18" s="26" t="b">
        <f aca="false">FALSE()</f>
        <v>0</v>
      </c>
    </row>
    <row r="19" customFormat="false" ht="15" hidden="false" customHeight="false" outlineLevel="0" collapsed="false">
      <c r="A19" s="26" t="s">
        <v>368</v>
      </c>
      <c r="B19" s="26" t="s">
        <v>96</v>
      </c>
      <c r="C19" s="26" t="s">
        <v>101</v>
      </c>
      <c r="D19" s="26" t="s">
        <v>96</v>
      </c>
      <c r="E19" s="26" t="s">
        <v>101</v>
      </c>
      <c r="F19" s="26" t="n">
        <v>0.00858518</v>
      </c>
      <c r="G19" s="26" t="n">
        <v>0.0068</v>
      </c>
      <c r="H19" s="26" t="n">
        <v>0.0202899</v>
      </c>
      <c r="I19" s="26" t="n">
        <v>0.0199</v>
      </c>
      <c r="J19" s="26" t="n">
        <v>0.0059</v>
      </c>
      <c r="K19" s="26" t="n">
        <v>0.2482</v>
      </c>
      <c r="L19" s="26" t="n">
        <v>0.00105931</v>
      </c>
      <c r="M19" s="25" t="n">
        <v>5.3E-016</v>
      </c>
      <c r="N19" s="20" t="n">
        <f aca="false">(F19*F19)/(L19*L19)</f>
        <v>65.6829524595979</v>
      </c>
      <c r="O19" s="26" t="b">
        <f aca="false">FALSE()</f>
        <v>0</v>
      </c>
      <c r="P19" s="26" t="b">
        <f aca="false">FALSE()</f>
        <v>0</v>
      </c>
      <c r="Q19" s="11" t="s">
        <v>113</v>
      </c>
      <c r="R19" s="26" t="b">
        <f aca="false">FALSE()</f>
        <v>0</v>
      </c>
    </row>
    <row r="20" customFormat="false" ht="15" hidden="false" customHeight="false" outlineLevel="0" collapsed="false">
      <c r="A20" s="26" t="s">
        <v>369</v>
      </c>
      <c r="B20" s="26" t="s">
        <v>96</v>
      </c>
      <c r="C20" s="26" t="s">
        <v>98</v>
      </c>
      <c r="D20" s="26" t="s">
        <v>96</v>
      </c>
      <c r="E20" s="26" t="s">
        <v>98</v>
      </c>
      <c r="F20" s="26" t="n">
        <v>0.00277392</v>
      </c>
      <c r="G20" s="26" t="n">
        <v>-0.0033</v>
      </c>
      <c r="H20" s="26" t="n">
        <v>0.162756</v>
      </c>
      <c r="I20" s="26" t="n">
        <v>0.7624</v>
      </c>
      <c r="J20" s="26" t="n">
        <v>0.0024</v>
      </c>
      <c r="K20" s="26" t="n">
        <v>0.1706</v>
      </c>
      <c r="L20" s="26" t="n">
        <v>0.000404633</v>
      </c>
      <c r="M20" s="25" t="n">
        <v>7.11E-012</v>
      </c>
      <c r="N20" s="20" t="n">
        <f aca="false">(F20*F20)/(L20*L20)</f>
        <v>46.9964729645495</v>
      </c>
      <c r="O20" s="26" t="b">
        <f aca="false">FALSE()</f>
        <v>0</v>
      </c>
      <c r="P20" s="26" t="b">
        <f aca="false">FALSE()</f>
        <v>0</v>
      </c>
      <c r="Q20" s="11" t="s">
        <v>113</v>
      </c>
      <c r="R20" s="26" t="b">
        <f aca="false">FALSE()</f>
        <v>0</v>
      </c>
    </row>
    <row r="21" customFormat="false" ht="15" hidden="false" customHeight="false" outlineLevel="0" collapsed="false">
      <c r="A21" s="26" t="s">
        <v>370</v>
      </c>
      <c r="B21" s="26" t="s">
        <v>101</v>
      </c>
      <c r="C21" s="26" t="s">
        <v>97</v>
      </c>
      <c r="D21" s="26" t="s">
        <v>101</v>
      </c>
      <c r="E21" s="26" t="s">
        <v>97</v>
      </c>
      <c r="F21" s="26" t="n">
        <v>0.00158026</v>
      </c>
      <c r="G21" s="26" t="n">
        <v>-0.0011</v>
      </c>
      <c r="H21" s="26" t="n">
        <v>0.269915</v>
      </c>
      <c r="I21" s="26" t="n">
        <v>0.7272</v>
      </c>
      <c r="J21" s="26" t="n">
        <v>0.0018</v>
      </c>
      <c r="K21" s="26" t="n">
        <v>0.519</v>
      </c>
      <c r="L21" s="26" t="n">
        <v>0.000336831</v>
      </c>
      <c r="M21" s="25" t="n">
        <v>2.71E-006</v>
      </c>
      <c r="N21" s="20" t="n">
        <f aca="false">(F21*F21)/(L21*L21)</f>
        <v>22.0106559424617</v>
      </c>
      <c r="O21" s="26" t="b">
        <f aca="false">FALSE()</f>
        <v>0</v>
      </c>
      <c r="P21" s="26" t="b">
        <f aca="false">FALSE()</f>
        <v>0</v>
      </c>
      <c r="Q21" s="11" t="s">
        <v>113</v>
      </c>
      <c r="R21" s="26" t="b">
        <f aca="false">FALSE()</f>
        <v>0</v>
      </c>
    </row>
    <row r="22" customFormat="false" ht="15" hidden="false" customHeight="false" outlineLevel="0" collapsed="false">
      <c r="A22" s="26" t="s">
        <v>371</v>
      </c>
      <c r="B22" s="26" t="s">
        <v>101</v>
      </c>
      <c r="C22" s="26" t="s">
        <v>98</v>
      </c>
      <c r="D22" s="26" t="s">
        <v>101</v>
      </c>
      <c r="E22" s="26" t="s">
        <v>98</v>
      </c>
      <c r="F22" s="26" t="n">
        <v>0.00156496</v>
      </c>
      <c r="G22" s="25" t="n">
        <v>-0.0004</v>
      </c>
      <c r="H22" s="26" t="n">
        <v>0.325584</v>
      </c>
      <c r="I22" s="26" t="n">
        <v>0.3251</v>
      </c>
      <c r="J22" s="26" t="n">
        <v>0.0016</v>
      </c>
      <c r="K22" s="26" t="n">
        <v>0.8101</v>
      </c>
      <c r="L22" s="26" t="n">
        <v>0.000318932</v>
      </c>
      <c r="M22" s="25" t="n">
        <v>9.25E-007</v>
      </c>
      <c r="N22" s="20" t="n">
        <f aca="false">(F22*F22)/(L22*L22)</f>
        <v>24.0774389587141</v>
      </c>
      <c r="O22" s="26" t="b">
        <f aca="false">TRUE()</f>
        <v>1</v>
      </c>
      <c r="P22" s="26" t="b">
        <f aca="false">FALSE()</f>
        <v>0</v>
      </c>
      <c r="Q22" s="11" t="s">
        <v>113</v>
      </c>
      <c r="R22" s="26" t="b">
        <f aca="false">FALSE()</f>
        <v>0</v>
      </c>
    </row>
    <row r="23" customFormat="false" ht="15" hidden="false" customHeight="false" outlineLevel="0" collapsed="false">
      <c r="A23" s="26" t="s">
        <v>372</v>
      </c>
      <c r="B23" s="26" t="s">
        <v>101</v>
      </c>
      <c r="C23" s="26" t="s">
        <v>96</v>
      </c>
      <c r="D23" s="26" t="s">
        <v>101</v>
      </c>
      <c r="E23" s="26" t="s">
        <v>96</v>
      </c>
      <c r="F23" s="26" t="n">
        <v>-0.00318201</v>
      </c>
      <c r="G23" s="26" t="n">
        <v>-0.0047</v>
      </c>
      <c r="H23" s="26" t="n">
        <v>0.140664</v>
      </c>
      <c r="I23" s="26" t="n">
        <v>0.1446</v>
      </c>
      <c r="J23" s="26" t="n">
        <v>0.0022</v>
      </c>
      <c r="K23" s="26" t="n">
        <v>0.03091</v>
      </c>
      <c r="L23" s="26" t="n">
        <v>0.000429868</v>
      </c>
      <c r="M23" s="25" t="n">
        <v>1.34E-013</v>
      </c>
      <c r="N23" s="20" t="n">
        <f aca="false">(F23*F23)/(L23*L23)</f>
        <v>54.7939799782413</v>
      </c>
      <c r="O23" s="26" t="b">
        <f aca="false">FALSE()</f>
        <v>0</v>
      </c>
      <c r="P23" s="26" t="b">
        <f aca="false">FALSE()</f>
        <v>0</v>
      </c>
      <c r="Q23" s="11" t="s">
        <v>113</v>
      </c>
      <c r="R23" s="26" t="b">
        <f aca="false">FALSE()</f>
        <v>0</v>
      </c>
    </row>
    <row r="24" customFormat="false" ht="15" hidden="false" customHeight="false" outlineLevel="0" collapsed="false">
      <c r="A24" s="26" t="s">
        <v>373</v>
      </c>
      <c r="B24" s="26" t="s">
        <v>97</v>
      </c>
      <c r="C24" s="26" t="s">
        <v>98</v>
      </c>
      <c r="D24" s="26" t="s">
        <v>97</v>
      </c>
      <c r="E24" s="26" t="s">
        <v>98</v>
      </c>
      <c r="F24" s="26" t="n">
        <v>0.00136873</v>
      </c>
      <c r="G24" s="25" t="n">
        <v>0.0002</v>
      </c>
      <c r="H24" s="26" t="n">
        <v>0.490222</v>
      </c>
      <c r="I24" s="26" t="n">
        <v>0.4878</v>
      </c>
      <c r="J24" s="26" t="n">
        <v>0.0015</v>
      </c>
      <c r="K24" s="26" t="n">
        <v>0.9031</v>
      </c>
      <c r="L24" s="26" t="n">
        <v>0.000298965</v>
      </c>
      <c r="M24" s="25" t="n">
        <v>4.69E-006</v>
      </c>
      <c r="N24" s="20" t="n">
        <f aca="false">(F24*F24)/(L24*L24)</f>
        <v>20.9601736407656</v>
      </c>
      <c r="O24" s="26" t="b">
        <f aca="false">FALSE()</f>
        <v>0</v>
      </c>
      <c r="P24" s="26" t="b">
        <f aca="false">FALSE()</f>
        <v>0</v>
      </c>
      <c r="Q24" s="11" t="s">
        <v>113</v>
      </c>
      <c r="R24" s="26" t="b">
        <f aca="false">FALSE()</f>
        <v>0</v>
      </c>
    </row>
    <row r="25" customFormat="false" ht="15" hidden="false" customHeight="false" outlineLevel="0" collapsed="false">
      <c r="A25" s="26" t="s">
        <v>374</v>
      </c>
      <c r="B25" s="26" t="s">
        <v>97</v>
      </c>
      <c r="C25" s="26" t="s">
        <v>98</v>
      </c>
      <c r="D25" s="26" t="s">
        <v>97</v>
      </c>
      <c r="E25" s="26" t="s">
        <v>98</v>
      </c>
      <c r="F25" s="26" t="n">
        <v>0.00807702</v>
      </c>
      <c r="G25" s="26" t="n">
        <v>-0.0114</v>
      </c>
      <c r="H25" s="26" t="n">
        <v>0.010968</v>
      </c>
      <c r="I25" s="26" t="n">
        <v>0.013</v>
      </c>
      <c r="J25" s="26" t="n">
        <v>0.0091</v>
      </c>
      <c r="K25" s="26" t="n">
        <v>0.212</v>
      </c>
      <c r="L25" s="26" t="n">
        <v>0.00143225</v>
      </c>
      <c r="M25" s="25" t="n">
        <v>1.71E-008</v>
      </c>
      <c r="N25" s="20" t="n">
        <f aca="false">(F25*F25)/(L25*L25)</f>
        <v>31.8027484925601</v>
      </c>
      <c r="O25" s="26" t="b">
        <f aca="false">FALSE()</f>
        <v>0</v>
      </c>
      <c r="P25" s="26" t="b">
        <f aca="false">FALSE()</f>
        <v>0</v>
      </c>
      <c r="Q25" s="11" t="s">
        <v>113</v>
      </c>
      <c r="R25" s="26" t="b">
        <f aca="false">FALSE()</f>
        <v>0</v>
      </c>
    </row>
    <row r="26" customFormat="false" ht="15" hidden="false" customHeight="false" outlineLevel="0" collapsed="false">
      <c r="A26" s="26" t="s">
        <v>375</v>
      </c>
      <c r="B26" s="26" t="s">
        <v>98</v>
      </c>
      <c r="C26" s="26" t="s">
        <v>97</v>
      </c>
      <c r="D26" s="26" t="s">
        <v>98</v>
      </c>
      <c r="E26" s="26" t="s">
        <v>97</v>
      </c>
      <c r="F26" s="26" t="n">
        <v>0.00150049</v>
      </c>
      <c r="G26" s="26" t="n">
        <v>-0.001</v>
      </c>
      <c r="H26" s="26" t="n">
        <v>0.350747</v>
      </c>
      <c r="I26" s="26" t="n">
        <v>0.3571</v>
      </c>
      <c r="J26" s="26" t="n">
        <v>0.0016</v>
      </c>
      <c r="K26" s="26" t="n">
        <v>0.5315</v>
      </c>
      <c r="L26" s="26" t="n">
        <v>0.000312968</v>
      </c>
      <c r="M26" s="25" t="n">
        <v>1.63E-006</v>
      </c>
      <c r="N26" s="20" t="n">
        <f aca="false">(F26*F26)/(L26*L26)</f>
        <v>22.9861555719727</v>
      </c>
      <c r="O26" s="26" t="b">
        <f aca="false">FALSE()</f>
        <v>0</v>
      </c>
      <c r="P26" s="26" t="b">
        <f aca="false">FALSE()</f>
        <v>0</v>
      </c>
      <c r="Q26" s="11" t="s">
        <v>113</v>
      </c>
      <c r="R26" s="26" t="b">
        <f aca="false">FALSE()</f>
        <v>0</v>
      </c>
    </row>
    <row r="27" customFormat="false" ht="15" hidden="false" customHeight="false" outlineLevel="0" collapsed="false">
      <c r="A27" s="26" t="s">
        <v>376</v>
      </c>
      <c r="B27" s="26" t="s">
        <v>96</v>
      </c>
      <c r="C27" s="26" t="s">
        <v>101</v>
      </c>
      <c r="D27" s="26" t="s">
        <v>96</v>
      </c>
      <c r="E27" s="26" t="s">
        <v>101</v>
      </c>
      <c r="F27" s="26" t="n">
        <v>0.00145553</v>
      </c>
      <c r="G27" s="26" t="n">
        <v>0</v>
      </c>
      <c r="H27" s="26" t="n">
        <v>0.381858</v>
      </c>
      <c r="I27" s="26" t="n">
        <v>0.3745</v>
      </c>
      <c r="J27" s="26" t="n">
        <v>0.0016</v>
      </c>
      <c r="K27" s="26" t="n">
        <v>0.9892</v>
      </c>
      <c r="L27" s="26" t="n">
        <v>0.00030783</v>
      </c>
      <c r="M27" s="25" t="n">
        <v>2.26E-006</v>
      </c>
      <c r="N27" s="20" t="n">
        <f aca="false">(F27*F27)/(L27*L27)</f>
        <v>22.3573557626485</v>
      </c>
      <c r="O27" s="26" t="b">
        <f aca="false">FALSE()</f>
        <v>0</v>
      </c>
      <c r="P27" s="26" t="b">
        <f aca="false">FALSE()</f>
        <v>0</v>
      </c>
      <c r="Q27" s="11" t="s">
        <v>113</v>
      </c>
      <c r="R27" s="26" t="b">
        <f aca="false">FALSE()</f>
        <v>0</v>
      </c>
    </row>
    <row r="28" customFormat="false" ht="15" hidden="false" customHeight="false" outlineLevel="0" collapsed="false">
      <c r="A28" s="26" t="s">
        <v>377</v>
      </c>
      <c r="B28" s="26" t="s">
        <v>97</v>
      </c>
      <c r="C28" s="26" t="s">
        <v>101</v>
      </c>
      <c r="D28" s="26" t="s">
        <v>97</v>
      </c>
      <c r="E28" s="26" t="s">
        <v>101</v>
      </c>
      <c r="F28" s="26" t="n">
        <v>0.00272389</v>
      </c>
      <c r="G28" s="26" t="n">
        <v>-0.0013</v>
      </c>
      <c r="H28" s="26" t="n">
        <v>0.141416</v>
      </c>
      <c r="I28" s="26" t="n">
        <v>0.8594</v>
      </c>
      <c r="J28" s="26" t="n">
        <v>0.0022</v>
      </c>
      <c r="K28" s="26" t="n">
        <v>0.551</v>
      </c>
      <c r="L28" s="26" t="n">
        <v>0.000428864</v>
      </c>
      <c r="M28" s="25" t="n">
        <v>2.13E-010</v>
      </c>
      <c r="N28" s="20" t="n">
        <f aca="false">(F28*F28)/(L28*L28)</f>
        <v>40.340376458575</v>
      </c>
      <c r="O28" s="26" t="b">
        <f aca="false">FALSE()</f>
        <v>0</v>
      </c>
      <c r="P28" s="26" t="b">
        <f aca="false">FALSE()</f>
        <v>0</v>
      </c>
      <c r="Q28" s="11" t="s">
        <v>113</v>
      </c>
      <c r="R28" s="26" t="b">
        <f aca="false">FALSE()</f>
        <v>0</v>
      </c>
    </row>
    <row r="29" customFormat="false" ht="15" hidden="false" customHeight="false" outlineLevel="0" collapsed="false">
      <c r="A29" s="26" t="s">
        <v>378</v>
      </c>
      <c r="B29" s="26" t="s">
        <v>96</v>
      </c>
      <c r="C29" s="26" t="s">
        <v>101</v>
      </c>
      <c r="D29" s="26" t="s">
        <v>96</v>
      </c>
      <c r="E29" s="26" t="s">
        <v>101</v>
      </c>
      <c r="F29" s="26" t="n">
        <v>0.0016428</v>
      </c>
      <c r="G29" s="26" t="n">
        <v>-0.0055</v>
      </c>
      <c r="H29" s="26" t="n">
        <v>0.239466</v>
      </c>
      <c r="I29" s="26" t="n">
        <v>0.2402</v>
      </c>
      <c r="J29" s="26" t="n">
        <v>0.0018</v>
      </c>
      <c r="K29" s="26" t="n">
        <v>0.003</v>
      </c>
      <c r="L29" s="26" t="n">
        <v>0.000349977</v>
      </c>
      <c r="M29" s="25" t="n">
        <v>2.68E-006</v>
      </c>
      <c r="N29" s="20" t="n">
        <f aca="false">(F29*F29)/(L29*L29)</f>
        <v>22.0338495781412</v>
      </c>
      <c r="O29" s="26" t="b">
        <f aca="false">FALSE()</f>
        <v>0</v>
      </c>
      <c r="P29" s="26" t="b">
        <f aca="false">FALSE()</f>
        <v>0</v>
      </c>
      <c r="Q29" s="11" t="s">
        <v>113</v>
      </c>
      <c r="R29" s="26" t="b">
        <f aca="false">FALSE()</f>
        <v>0</v>
      </c>
    </row>
    <row r="30" customFormat="false" ht="15" hidden="false" customHeight="false" outlineLevel="0" collapsed="false">
      <c r="A30" s="26" t="s">
        <v>379</v>
      </c>
      <c r="B30" s="26" t="s">
        <v>96</v>
      </c>
      <c r="C30" s="26" t="s">
        <v>101</v>
      </c>
      <c r="D30" s="26" t="s">
        <v>96</v>
      </c>
      <c r="E30" s="26" t="s">
        <v>101</v>
      </c>
      <c r="F30" s="26" t="n">
        <v>0.00227348</v>
      </c>
      <c r="G30" s="25" t="n">
        <v>-0.0004</v>
      </c>
      <c r="H30" s="26" t="n">
        <v>0.104252</v>
      </c>
      <c r="I30" s="26" t="n">
        <v>0.1057</v>
      </c>
      <c r="J30" s="26" t="n">
        <v>0.0025</v>
      </c>
      <c r="K30" s="26" t="n">
        <v>0.8723</v>
      </c>
      <c r="L30" s="26" t="n">
        <v>0.000491368</v>
      </c>
      <c r="M30" s="25" t="n">
        <v>3.71E-006</v>
      </c>
      <c r="N30" s="20" t="n">
        <f aca="false">(F30*F30)/(L30*L30)</f>
        <v>21.4076273474606</v>
      </c>
      <c r="O30" s="26" t="b">
        <f aca="false">FALSE()</f>
        <v>0</v>
      </c>
      <c r="P30" s="26" t="b">
        <f aca="false">FALSE()</f>
        <v>0</v>
      </c>
      <c r="Q30" s="11" t="s">
        <v>113</v>
      </c>
      <c r="R30" s="26" t="b">
        <f aca="false">FALSE()</f>
        <v>0</v>
      </c>
    </row>
    <row r="31" customFormat="false" ht="15" hidden="false" customHeight="false" outlineLevel="0" collapsed="false">
      <c r="A31" s="26" t="s">
        <v>380</v>
      </c>
      <c r="B31" s="26" t="s">
        <v>97</v>
      </c>
      <c r="C31" s="26" t="s">
        <v>98</v>
      </c>
      <c r="D31" s="26" t="s">
        <v>97</v>
      </c>
      <c r="E31" s="26" t="s">
        <v>98</v>
      </c>
      <c r="F31" s="26" t="n">
        <v>0.0173071</v>
      </c>
      <c r="G31" s="26" t="n">
        <v>-0.0045</v>
      </c>
      <c r="H31" s="26" t="n">
        <v>0.0650702</v>
      </c>
      <c r="I31" s="26" t="n">
        <v>0.0648</v>
      </c>
      <c r="J31" s="26" t="n">
        <v>0.0032</v>
      </c>
      <c r="K31" s="26" t="n">
        <v>0.1584</v>
      </c>
      <c r="L31" s="26" t="n">
        <v>0.000605444</v>
      </c>
      <c r="M31" s="25" t="n">
        <v>1.01E-179</v>
      </c>
      <c r="N31" s="20" t="n">
        <f aca="false">(F31*F31)/(L31*L31)</f>
        <v>817.14785822113</v>
      </c>
      <c r="O31" s="26" t="b">
        <f aca="false">FALSE()</f>
        <v>0</v>
      </c>
      <c r="P31" s="26" t="b">
        <f aca="false">FALSE()</f>
        <v>0</v>
      </c>
      <c r="Q31" s="11" t="s">
        <v>113</v>
      </c>
      <c r="R31" s="26" t="b">
        <f aca="false">FALSE()</f>
        <v>0</v>
      </c>
    </row>
    <row r="32" customFormat="false" ht="15" hidden="false" customHeight="false" outlineLevel="0" collapsed="false">
      <c r="A32" s="26" t="s">
        <v>381</v>
      </c>
      <c r="B32" s="26" t="s">
        <v>96</v>
      </c>
      <c r="C32" s="26" t="s">
        <v>101</v>
      </c>
      <c r="D32" s="26" t="s">
        <v>96</v>
      </c>
      <c r="E32" s="26" t="s">
        <v>101</v>
      </c>
      <c r="F32" s="26" t="n">
        <v>0.00421872</v>
      </c>
      <c r="G32" s="26" t="n">
        <v>0.0035</v>
      </c>
      <c r="H32" s="26" t="n">
        <v>0.0273686</v>
      </c>
      <c r="I32" s="26" t="n">
        <v>0.0282</v>
      </c>
      <c r="J32" s="26" t="n">
        <v>0.0049</v>
      </c>
      <c r="K32" s="26" t="n">
        <v>0.4752</v>
      </c>
      <c r="L32" s="26" t="n">
        <v>0.000922418</v>
      </c>
      <c r="M32" s="25" t="n">
        <v>4.8E-006</v>
      </c>
      <c r="N32" s="20" t="n">
        <f aca="false">(F32*F32)/(L32*L32)</f>
        <v>20.9173115682983</v>
      </c>
      <c r="O32" s="26" t="b">
        <f aca="false">FALSE()</f>
        <v>0</v>
      </c>
      <c r="P32" s="26" t="b">
        <f aca="false">FALSE()</f>
        <v>0</v>
      </c>
      <c r="Q32" s="11" t="s">
        <v>113</v>
      </c>
      <c r="R32" s="26" t="b">
        <f aca="false">FALSE()</f>
        <v>0</v>
      </c>
    </row>
    <row r="33" customFormat="false" ht="15" hidden="false" customHeight="false" outlineLevel="0" collapsed="false">
      <c r="A33" s="26" t="s">
        <v>382</v>
      </c>
      <c r="B33" s="26" t="s">
        <v>98</v>
      </c>
      <c r="C33" s="26" t="s">
        <v>97</v>
      </c>
      <c r="D33" s="26" t="s">
        <v>98</v>
      </c>
      <c r="E33" s="26" t="s">
        <v>97</v>
      </c>
      <c r="F33" s="26" t="n">
        <v>0.00236403</v>
      </c>
      <c r="G33" s="26" t="n">
        <v>0.002</v>
      </c>
      <c r="H33" s="26" t="n">
        <v>0.110898</v>
      </c>
      <c r="I33" s="26" t="n">
        <v>0.1066</v>
      </c>
      <c r="J33" s="26" t="n">
        <v>0.003</v>
      </c>
      <c r="K33" s="26" t="n">
        <v>0.5172</v>
      </c>
      <c r="L33" s="26" t="n">
        <v>0.000484956</v>
      </c>
      <c r="M33" s="25" t="n">
        <v>1.09E-006</v>
      </c>
      <c r="N33" s="20" t="n">
        <f aca="false">(F33*F33)/(L33*L33)</f>
        <v>23.7630013807791</v>
      </c>
      <c r="O33" s="26" t="b">
        <f aca="false">FALSE()</f>
        <v>0</v>
      </c>
      <c r="P33" s="26" t="b">
        <f aca="false">FALSE()</f>
        <v>0</v>
      </c>
      <c r="Q33" s="11" t="s">
        <v>113</v>
      </c>
      <c r="R33" s="26" t="b">
        <f aca="false">FALSE()</f>
        <v>0</v>
      </c>
    </row>
    <row r="34" customFormat="false" ht="15" hidden="false" customHeight="false" outlineLevel="0" collapsed="false">
      <c r="A34" s="26" t="s">
        <v>383</v>
      </c>
      <c r="B34" s="26" t="s">
        <v>98</v>
      </c>
      <c r="C34" s="26" t="s">
        <v>97</v>
      </c>
      <c r="D34" s="26" t="s">
        <v>98</v>
      </c>
      <c r="E34" s="26" t="s">
        <v>97</v>
      </c>
      <c r="F34" s="26" t="n">
        <v>-0.00175358</v>
      </c>
      <c r="G34" s="25" t="n">
        <v>0.0002</v>
      </c>
      <c r="H34" s="26" t="n">
        <v>0.335273</v>
      </c>
      <c r="I34" s="26" t="n">
        <v>0.3447</v>
      </c>
      <c r="J34" s="26" t="n">
        <v>0.0016</v>
      </c>
      <c r="K34" s="26" t="n">
        <v>0.9108</v>
      </c>
      <c r="L34" s="26" t="n">
        <v>0.000316421</v>
      </c>
      <c r="M34" s="25" t="n">
        <v>2.99E-008</v>
      </c>
      <c r="N34" s="20" t="n">
        <f aca="false">(F34*F34)/(L34*L34)</f>
        <v>30.7128818989893</v>
      </c>
      <c r="O34" s="26" t="b">
        <f aca="false">FALSE()</f>
        <v>0</v>
      </c>
      <c r="P34" s="26" t="b">
        <f aca="false">FALSE()</f>
        <v>0</v>
      </c>
      <c r="Q34" s="11" t="s">
        <v>113</v>
      </c>
      <c r="R34" s="26" t="b">
        <f aca="false">FALSE()</f>
        <v>0</v>
      </c>
    </row>
    <row r="35" customFormat="false" ht="15" hidden="false" customHeight="false" outlineLevel="0" collapsed="false">
      <c r="A35" s="26" t="s">
        <v>384</v>
      </c>
      <c r="B35" s="26" t="s">
        <v>96</v>
      </c>
      <c r="C35" s="26" t="s">
        <v>101</v>
      </c>
      <c r="D35" s="26" t="s">
        <v>96</v>
      </c>
      <c r="E35" s="26" t="s">
        <v>101</v>
      </c>
      <c r="F35" s="26" t="n">
        <v>-0.00195572</v>
      </c>
      <c r="G35" s="26" t="n">
        <v>0.0014</v>
      </c>
      <c r="H35" s="26" t="n">
        <v>0.336515</v>
      </c>
      <c r="I35" s="26" t="n">
        <v>0.6613</v>
      </c>
      <c r="J35" s="26" t="n">
        <v>0.0016</v>
      </c>
      <c r="K35" s="26" t="n">
        <v>0.3876</v>
      </c>
      <c r="L35" s="26" t="n">
        <v>0.000315852</v>
      </c>
      <c r="M35" s="25" t="n">
        <v>5.94E-010</v>
      </c>
      <c r="N35" s="20" t="n">
        <f aca="false">(F35*F35)/(L35*L35)</f>
        <v>38.3394688267952</v>
      </c>
      <c r="O35" s="26" t="b">
        <f aca="false">FALSE()</f>
        <v>0</v>
      </c>
      <c r="P35" s="26" t="b">
        <f aca="false">FALSE()</f>
        <v>0</v>
      </c>
      <c r="Q35" s="11" t="s">
        <v>113</v>
      </c>
      <c r="R35" s="26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0" activeCellId="0" sqref="G20"/>
    </sheetView>
  </sheetViews>
  <sheetFormatPr defaultColWidth="9.12109375" defaultRowHeight="14.25" zeroHeight="false" outlineLevelRow="0" outlineLevelCol="0"/>
  <sheetData>
    <row r="1" customFormat="false" ht="14.25" hidden="false" customHeight="false" outlineLevel="0" collapsed="false">
      <c r="A1" s="1" t="s">
        <v>388</v>
      </c>
    </row>
    <row r="3" s="22" customFormat="true" ht="15" hidden="false" customHeight="false" outlineLevel="0" collapsed="false">
      <c r="A3" s="22" t="s">
        <v>77</v>
      </c>
      <c r="B3" s="22" t="s">
        <v>78</v>
      </c>
      <c r="C3" s="22" t="s">
        <v>79</v>
      </c>
      <c r="D3" s="22" t="s">
        <v>80</v>
      </c>
      <c r="E3" s="22" t="s">
        <v>81</v>
      </c>
      <c r="F3" s="22" t="s">
        <v>82</v>
      </c>
      <c r="G3" s="22" t="s">
        <v>83</v>
      </c>
      <c r="H3" s="22" t="s">
        <v>84</v>
      </c>
      <c r="I3" s="22" t="s">
        <v>85</v>
      </c>
      <c r="J3" s="22" t="s">
        <v>86</v>
      </c>
      <c r="K3" s="22" t="s">
        <v>87</v>
      </c>
      <c r="L3" s="22" t="s">
        <v>88</v>
      </c>
      <c r="M3" s="22" t="s">
        <v>89</v>
      </c>
      <c r="N3" s="22" t="s">
        <v>90</v>
      </c>
      <c r="O3" s="22" t="s">
        <v>91</v>
      </c>
      <c r="P3" s="22" t="s">
        <v>92</v>
      </c>
      <c r="Q3" s="23" t="s">
        <v>93</v>
      </c>
      <c r="R3" s="23" t="s">
        <v>94</v>
      </c>
    </row>
    <row r="4" customFormat="false" ht="15" hidden="false" customHeight="false" outlineLevel="0" collapsed="false">
      <c r="A4" s="26" t="s">
        <v>389</v>
      </c>
      <c r="B4" s="26" t="s">
        <v>98</v>
      </c>
      <c r="C4" s="26" t="s">
        <v>97</v>
      </c>
      <c r="D4" s="26" t="s">
        <v>98</v>
      </c>
      <c r="E4" s="26" t="s">
        <v>97</v>
      </c>
      <c r="F4" s="26" t="n">
        <v>0.291771</v>
      </c>
      <c r="G4" s="26" t="n">
        <v>-0.0015</v>
      </c>
      <c r="H4" s="26" t="n">
        <v>0.0727054</v>
      </c>
      <c r="I4" s="26" t="n">
        <v>0.0867</v>
      </c>
      <c r="J4" s="26" t="n">
        <v>0.0035</v>
      </c>
      <c r="K4" s="26" t="n">
        <v>0.6612</v>
      </c>
      <c r="L4" s="26" t="n">
        <v>0.0584944</v>
      </c>
      <c r="M4" s="25" t="n">
        <v>6.1E-007</v>
      </c>
      <c r="N4" s="20" t="n">
        <f aca="false">(F4*F4)/(L4*L4)</f>
        <v>24.8803030857873</v>
      </c>
      <c r="O4" s="26" t="b">
        <f aca="false">FALSE()</f>
        <v>0</v>
      </c>
      <c r="P4" s="26" t="b">
        <f aca="false">FALSE()</f>
        <v>0</v>
      </c>
      <c r="Q4" s="11" t="s">
        <v>113</v>
      </c>
      <c r="R4" s="26" t="b">
        <f aca="false">FALSE()</f>
        <v>0</v>
      </c>
    </row>
    <row r="5" customFormat="false" ht="15" hidden="false" customHeight="false" outlineLevel="0" collapsed="false">
      <c r="A5" s="26" t="s">
        <v>390</v>
      </c>
      <c r="B5" s="26" t="s">
        <v>97</v>
      </c>
      <c r="C5" s="26" t="s">
        <v>101</v>
      </c>
      <c r="D5" s="26" t="s">
        <v>97</v>
      </c>
      <c r="E5" s="26" t="s">
        <v>101</v>
      </c>
      <c r="F5" s="26" t="n">
        <v>-0.170882</v>
      </c>
      <c r="G5" s="26" t="n">
        <v>0.0045</v>
      </c>
      <c r="H5" s="26" t="n">
        <v>0.751934</v>
      </c>
      <c r="I5" s="26" t="n">
        <v>0.6547</v>
      </c>
      <c r="J5" s="26" t="n">
        <v>0.0022</v>
      </c>
      <c r="K5" s="26" t="n">
        <v>0.04594</v>
      </c>
      <c r="L5" s="26" t="n">
        <v>0.0370597</v>
      </c>
      <c r="M5" s="25" t="n">
        <v>4.01E-006</v>
      </c>
      <c r="N5" s="20" t="n">
        <f aca="false">(F5*F5)/(L5*L5)</f>
        <v>21.261252145548</v>
      </c>
      <c r="O5" s="26" t="b">
        <f aca="false">FALSE()</f>
        <v>0</v>
      </c>
      <c r="P5" s="26" t="b">
        <f aca="false">FALSE()</f>
        <v>0</v>
      </c>
      <c r="Q5" s="11" t="s">
        <v>113</v>
      </c>
      <c r="R5" s="26" t="b">
        <f aca="false">FALSE()</f>
        <v>0</v>
      </c>
    </row>
    <row r="6" customFormat="false" ht="15" hidden="false" customHeight="false" outlineLevel="0" collapsed="false">
      <c r="A6" s="26" t="s">
        <v>391</v>
      </c>
      <c r="B6" s="26" t="s">
        <v>97</v>
      </c>
      <c r="C6" s="26" t="s">
        <v>98</v>
      </c>
      <c r="D6" s="26" t="s">
        <v>97</v>
      </c>
      <c r="E6" s="26" t="s">
        <v>98</v>
      </c>
      <c r="F6" s="26" t="n">
        <v>0.902776</v>
      </c>
      <c r="G6" s="26" t="n">
        <v>-0.0025</v>
      </c>
      <c r="H6" s="26" t="n">
        <v>0.00407622</v>
      </c>
      <c r="I6" s="26" t="n">
        <v>0.0151</v>
      </c>
      <c r="J6" s="26" t="n">
        <v>0.0101</v>
      </c>
      <c r="K6" s="26" t="n">
        <v>0.805</v>
      </c>
      <c r="L6" s="26" t="n">
        <v>0.187524</v>
      </c>
      <c r="M6" s="25" t="n">
        <v>1.48E-006</v>
      </c>
      <c r="N6" s="20" t="n">
        <f aca="false">(F6*F6)/(L6*L6)</f>
        <v>23.1764168554577</v>
      </c>
      <c r="O6" s="26" t="b">
        <f aca="false">FALSE()</f>
        <v>0</v>
      </c>
      <c r="P6" s="26" t="b">
        <f aca="false">FALSE()</f>
        <v>0</v>
      </c>
      <c r="Q6" s="11" t="s">
        <v>113</v>
      </c>
      <c r="R6" s="26" t="b">
        <f aca="false">FALSE()</f>
        <v>0</v>
      </c>
    </row>
    <row r="7" customFormat="false" ht="15" hidden="false" customHeight="false" outlineLevel="0" collapsed="false">
      <c r="A7" s="26" t="s">
        <v>392</v>
      </c>
      <c r="B7" s="26" t="s">
        <v>98</v>
      </c>
      <c r="C7" s="26" t="s">
        <v>97</v>
      </c>
      <c r="D7" s="26" t="s">
        <v>98</v>
      </c>
      <c r="E7" s="26" t="s">
        <v>97</v>
      </c>
      <c r="F7" s="26" t="n">
        <v>0.853037</v>
      </c>
      <c r="G7" s="26" t="n">
        <v>-0.0262</v>
      </c>
      <c r="H7" s="26" t="n">
        <v>0.00480291</v>
      </c>
      <c r="I7" s="26" t="n">
        <v>0.0161</v>
      </c>
      <c r="J7" s="26" t="n">
        <v>0.0098</v>
      </c>
      <c r="K7" s="26" t="n">
        <v>0.007608</v>
      </c>
      <c r="L7" s="26" t="n">
        <v>0.178354</v>
      </c>
      <c r="M7" s="25" t="n">
        <v>1.73E-006</v>
      </c>
      <c r="N7" s="20" t="n">
        <f aca="false">(F7*F7)/(L7*L7)</f>
        <v>22.8754702199085</v>
      </c>
      <c r="O7" s="26" t="b">
        <f aca="false">FALSE()</f>
        <v>0</v>
      </c>
      <c r="P7" s="26" t="b">
        <f aca="false">FALSE()</f>
        <v>0</v>
      </c>
      <c r="Q7" s="11" t="s">
        <v>113</v>
      </c>
      <c r="R7" s="26" t="b">
        <f aca="false">FALSE()</f>
        <v>0</v>
      </c>
    </row>
    <row r="8" customFormat="false" ht="15" hidden="false" customHeight="false" outlineLevel="0" collapsed="false">
      <c r="A8" s="26" t="s">
        <v>393</v>
      </c>
      <c r="B8" s="26" t="s">
        <v>97</v>
      </c>
      <c r="C8" s="26" t="s">
        <v>98</v>
      </c>
      <c r="D8" s="26" t="s">
        <v>97</v>
      </c>
      <c r="E8" s="26" t="s">
        <v>98</v>
      </c>
      <c r="F8" s="26" t="n">
        <v>-0.151962</v>
      </c>
      <c r="G8" s="26" t="n">
        <v>-0.0015</v>
      </c>
      <c r="H8" s="26" t="n">
        <v>0.569437</v>
      </c>
      <c r="I8" s="26" t="n">
        <v>0.5139</v>
      </c>
      <c r="J8" s="26" t="n">
        <v>0.002</v>
      </c>
      <c r="K8" s="26" t="n">
        <v>0.4426</v>
      </c>
      <c r="L8" s="26" t="n">
        <v>0.0331305</v>
      </c>
      <c r="M8" s="25" t="n">
        <v>4.5E-006</v>
      </c>
      <c r="N8" s="20" t="n">
        <f aca="false">(F8*F8)/(L8*L8)</f>
        <v>21.0384636057565</v>
      </c>
      <c r="O8" s="26" t="b">
        <f aca="false">FALSE()</f>
        <v>0</v>
      </c>
      <c r="P8" s="26" t="b">
        <f aca="false">FALSE()</f>
        <v>0</v>
      </c>
      <c r="Q8" s="11" t="s">
        <v>113</v>
      </c>
      <c r="R8" s="26" t="b">
        <f aca="false">FALSE()</f>
        <v>0</v>
      </c>
    </row>
    <row r="9" customFormat="false" ht="15" hidden="false" customHeight="false" outlineLevel="0" collapsed="false">
      <c r="A9" s="26" t="s">
        <v>394</v>
      </c>
      <c r="B9" s="26" t="s">
        <v>97</v>
      </c>
      <c r="C9" s="26" t="s">
        <v>101</v>
      </c>
      <c r="D9" s="26" t="s">
        <v>97</v>
      </c>
      <c r="E9" s="26" t="s">
        <v>101</v>
      </c>
      <c r="F9" s="26" t="n">
        <v>-0.292623</v>
      </c>
      <c r="G9" s="26" t="n">
        <v>0.0015</v>
      </c>
      <c r="H9" s="26" t="n">
        <v>0.0891695</v>
      </c>
      <c r="I9" s="26" t="n">
        <v>0.1311</v>
      </c>
      <c r="J9" s="26" t="n">
        <v>0.0032</v>
      </c>
      <c r="K9" s="26" t="n">
        <v>0.6454</v>
      </c>
      <c r="L9" s="26" t="n">
        <v>0.0623238</v>
      </c>
      <c r="M9" s="25" t="n">
        <v>2.66E-006</v>
      </c>
      <c r="N9" s="20" t="n">
        <f aca="false">(F9*F9)/(L9*L9)</f>
        <v>22.044947373508</v>
      </c>
      <c r="O9" s="26" t="b">
        <f aca="false">FALSE()</f>
        <v>0</v>
      </c>
      <c r="P9" s="26" t="b">
        <f aca="false">FALSE()</f>
        <v>0</v>
      </c>
      <c r="Q9" s="11" t="s">
        <v>113</v>
      </c>
      <c r="R9" s="26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2109375" defaultRowHeight="14.25" zeroHeight="false" outlineLevelRow="0" outlineLevelCol="0"/>
  <cols>
    <col collapsed="false" customWidth="true" hidden="false" outlineLevel="0" max="17" min="17" style="0" width="18.37"/>
  </cols>
  <sheetData>
    <row r="1" customFormat="false" ht="14.25" hidden="false" customHeight="false" outlineLevel="0" collapsed="false">
      <c r="A1" s="1" t="s">
        <v>395</v>
      </c>
    </row>
    <row r="3" s="22" customFormat="true" ht="15" hidden="false" customHeight="false" outlineLevel="0" collapsed="false">
      <c r="A3" s="22" t="s">
        <v>77</v>
      </c>
      <c r="B3" s="22" t="s">
        <v>78</v>
      </c>
      <c r="C3" s="22" t="s">
        <v>79</v>
      </c>
      <c r="D3" s="22" t="s">
        <v>80</v>
      </c>
      <c r="E3" s="22" t="s">
        <v>81</v>
      </c>
      <c r="F3" s="22" t="s">
        <v>82</v>
      </c>
      <c r="G3" s="22" t="s">
        <v>83</v>
      </c>
      <c r="H3" s="22" t="s">
        <v>84</v>
      </c>
      <c r="I3" s="22" t="s">
        <v>85</v>
      </c>
      <c r="J3" s="22" t="s">
        <v>86</v>
      </c>
      <c r="K3" s="22" t="s">
        <v>87</v>
      </c>
      <c r="L3" s="22" t="s">
        <v>88</v>
      </c>
      <c r="M3" s="22" t="s">
        <v>89</v>
      </c>
      <c r="N3" s="22" t="s">
        <v>90</v>
      </c>
      <c r="O3" s="22" t="s">
        <v>91</v>
      </c>
      <c r="P3" s="22" t="s">
        <v>92</v>
      </c>
      <c r="Q3" s="23" t="s">
        <v>93</v>
      </c>
      <c r="R3" s="22" t="s">
        <v>94</v>
      </c>
    </row>
    <row r="4" customFormat="false" ht="15" hidden="false" customHeight="false" outlineLevel="0" collapsed="false">
      <c r="A4" s="26" t="s">
        <v>389</v>
      </c>
      <c r="B4" s="26" t="s">
        <v>98</v>
      </c>
      <c r="C4" s="26" t="s">
        <v>97</v>
      </c>
      <c r="D4" s="26" t="s">
        <v>98</v>
      </c>
      <c r="E4" s="26" t="s">
        <v>97</v>
      </c>
      <c r="F4" s="26" t="n">
        <v>0.291771</v>
      </c>
      <c r="G4" s="26" t="n">
        <v>1.4029</v>
      </c>
      <c r="H4" s="26" t="n">
        <v>0.0727054</v>
      </c>
      <c r="I4" s="26" t="n">
        <v>0.0858</v>
      </c>
      <c r="J4" s="26" t="n">
        <v>1.2196</v>
      </c>
      <c r="K4" s="26" t="n">
        <v>0.25</v>
      </c>
      <c r="L4" s="26" t="n">
        <v>0.0584944</v>
      </c>
      <c r="M4" s="25" t="n">
        <v>6.1E-007</v>
      </c>
      <c r="N4" s="20" t="n">
        <f aca="false">(F4*F4)/(L4*L4)</f>
        <v>24.8803030857873</v>
      </c>
      <c r="O4" s="26" t="b">
        <f aca="false">FALSE()</f>
        <v>0</v>
      </c>
      <c r="P4" s="26" t="b">
        <f aca="false">FALSE()</f>
        <v>0</v>
      </c>
      <c r="Q4" s="11" t="s">
        <v>113</v>
      </c>
      <c r="R4" s="26" t="b">
        <f aca="false">FALSE()</f>
        <v>0</v>
      </c>
    </row>
    <row r="5" customFormat="false" ht="15" hidden="false" customHeight="false" outlineLevel="0" collapsed="false">
      <c r="A5" s="26" t="s">
        <v>390</v>
      </c>
      <c r="B5" s="26" t="s">
        <v>97</v>
      </c>
      <c r="C5" s="26" t="s">
        <v>101</v>
      </c>
      <c r="D5" s="26" t="s">
        <v>97</v>
      </c>
      <c r="E5" s="26" t="s">
        <v>101</v>
      </c>
      <c r="F5" s="26" t="n">
        <v>-0.170882</v>
      </c>
      <c r="G5" s="26" t="n">
        <v>-1.1302</v>
      </c>
      <c r="H5" s="26" t="n">
        <v>0.751934</v>
      </c>
      <c r="I5" s="26" t="n">
        <v>0.6517</v>
      </c>
      <c r="J5" s="26" t="n">
        <v>0.7624</v>
      </c>
      <c r="K5" s="26" t="n">
        <v>0.1382</v>
      </c>
      <c r="L5" s="26" t="n">
        <v>0.0370597</v>
      </c>
      <c r="M5" s="25" t="n">
        <v>4.01E-006</v>
      </c>
      <c r="N5" s="20" t="n">
        <f aca="false">(F5*F5)/(L5*L5)</f>
        <v>21.261252145548</v>
      </c>
      <c r="O5" s="26" t="b">
        <f aca="false">FALSE()</f>
        <v>0</v>
      </c>
      <c r="P5" s="26" t="b">
        <f aca="false">FALSE()</f>
        <v>0</v>
      </c>
      <c r="Q5" s="11" t="s">
        <v>113</v>
      </c>
      <c r="R5" s="26" t="b">
        <f aca="false">FALSE()</f>
        <v>0</v>
      </c>
    </row>
    <row r="6" customFormat="false" ht="15" hidden="false" customHeight="false" outlineLevel="0" collapsed="false">
      <c r="A6" s="26" t="s">
        <v>391</v>
      </c>
      <c r="B6" s="26" t="s">
        <v>97</v>
      </c>
      <c r="C6" s="26" t="s">
        <v>98</v>
      </c>
      <c r="D6" s="26" t="s">
        <v>97</v>
      </c>
      <c r="E6" s="26" t="s">
        <v>98</v>
      </c>
      <c r="F6" s="26" t="n">
        <v>0.902776</v>
      </c>
      <c r="G6" s="26" t="n">
        <v>5.6365</v>
      </c>
      <c r="H6" s="26" t="n">
        <v>0.00407622</v>
      </c>
      <c r="I6" s="26" t="n">
        <v>0.0151</v>
      </c>
      <c r="J6" s="26" t="n">
        <v>3.3674</v>
      </c>
      <c r="K6" s="26" t="n">
        <v>0.09416</v>
      </c>
      <c r="L6" s="26" t="n">
        <v>0.187524</v>
      </c>
      <c r="M6" s="25" t="n">
        <v>1.48E-006</v>
      </c>
      <c r="N6" s="20" t="n">
        <f aca="false">(F6*F6)/(L6*L6)</f>
        <v>23.1764168554577</v>
      </c>
      <c r="O6" s="26" t="b">
        <f aca="false">FALSE()</f>
        <v>0</v>
      </c>
      <c r="P6" s="26" t="b">
        <f aca="false">FALSE()</f>
        <v>0</v>
      </c>
      <c r="Q6" s="11" t="s">
        <v>113</v>
      </c>
      <c r="R6" s="26" t="b">
        <f aca="false">FALSE()</f>
        <v>0</v>
      </c>
    </row>
    <row r="7" customFormat="false" ht="15" hidden="false" customHeight="false" outlineLevel="0" collapsed="false">
      <c r="A7" s="26" t="s">
        <v>392</v>
      </c>
      <c r="B7" s="26" t="s">
        <v>98</v>
      </c>
      <c r="C7" s="26" t="s">
        <v>97</v>
      </c>
      <c r="D7" s="26" t="s">
        <v>98</v>
      </c>
      <c r="E7" s="26" t="s">
        <v>97</v>
      </c>
      <c r="F7" s="26" t="n">
        <v>0.853037</v>
      </c>
      <c r="G7" s="26" t="n">
        <v>1.8971</v>
      </c>
      <c r="H7" s="26" t="n">
        <v>0.00480291</v>
      </c>
      <c r="I7" s="26" t="n">
        <v>0.0162</v>
      </c>
      <c r="J7" s="26" t="n">
        <v>3.2721</v>
      </c>
      <c r="K7" s="26" t="n">
        <v>0.5621</v>
      </c>
      <c r="L7" s="26" t="n">
        <v>0.178354</v>
      </c>
      <c r="M7" s="25" t="n">
        <v>1.73E-006</v>
      </c>
      <c r="N7" s="20" t="n">
        <f aca="false">(F7*F7)/(L7*L7)</f>
        <v>22.8754702199085</v>
      </c>
      <c r="O7" s="26" t="b">
        <f aca="false">FALSE()</f>
        <v>0</v>
      </c>
      <c r="P7" s="26" t="b">
        <f aca="false">FALSE()</f>
        <v>0</v>
      </c>
      <c r="Q7" s="11" t="s">
        <v>113</v>
      </c>
      <c r="R7" s="26" t="b">
        <f aca="false">FALSE()</f>
        <v>0</v>
      </c>
    </row>
    <row r="8" customFormat="false" ht="15" hidden="false" customHeight="false" outlineLevel="0" collapsed="false">
      <c r="A8" s="26" t="s">
        <v>393</v>
      </c>
      <c r="B8" s="26" t="s">
        <v>97</v>
      </c>
      <c r="C8" s="26" t="s">
        <v>98</v>
      </c>
      <c r="D8" s="26" t="s">
        <v>97</v>
      </c>
      <c r="E8" s="26" t="s">
        <v>98</v>
      </c>
      <c r="F8" s="26" t="n">
        <v>-0.151962</v>
      </c>
      <c r="G8" s="26" t="n">
        <v>-1.0523</v>
      </c>
      <c r="H8" s="26" t="n">
        <v>0.569437</v>
      </c>
      <c r="I8" s="26" t="n">
        <v>0.5145</v>
      </c>
      <c r="J8" s="26" t="n">
        <v>0.6835</v>
      </c>
      <c r="K8" s="26" t="n">
        <v>0.1236</v>
      </c>
      <c r="L8" s="26" t="n">
        <v>0.0331305</v>
      </c>
      <c r="M8" s="25" t="n">
        <v>4.5E-006</v>
      </c>
      <c r="N8" s="20" t="n">
        <f aca="false">(F8*F8)/(L8*L8)</f>
        <v>21.0384636057565</v>
      </c>
      <c r="O8" s="26" t="b">
        <f aca="false">FALSE()</f>
        <v>0</v>
      </c>
      <c r="P8" s="26" t="b">
        <f aca="false">FALSE()</f>
        <v>0</v>
      </c>
      <c r="Q8" s="11" t="s">
        <v>113</v>
      </c>
      <c r="R8" s="26" t="b">
        <f aca="false">FALSE()</f>
        <v>0</v>
      </c>
    </row>
    <row r="9" customFormat="false" ht="15" hidden="false" customHeight="false" outlineLevel="0" collapsed="false">
      <c r="A9" s="26" t="s">
        <v>394</v>
      </c>
      <c r="B9" s="26" t="s">
        <v>97</v>
      </c>
      <c r="C9" s="26" t="s">
        <v>101</v>
      </c>
      <c r="D9" s="26" t="s">
        <v>97</v>
      </c>
      <c r="E9" s="26" t="s">
        <v>101</v>
      </c>
      <c r="F9" s="26" t="n">
        <v>-0.292623</v>
      </c>
      <c r="G9" s="26" t="n">
        <v>0.1063</v>
      </c>
      <c r="H9" s="26" t="n">
        <v>0.0891695</v>
      </c>
      <c r="I9" s="26" t="n">
        <v>0.132</v>
      </c>
      <c r="J9" s="26" t="n">
        <v>1.0707</v>
      </c>
      <c r="K9" s="26" t="n">
        <v>0.9209</v>
      </c>
      <c r="L9" s="26" t="n">
        <v>0.0623238</v>
      </c>
      <c r="M9" s="25" t="n">
        <v>2.66E-006</v>
      </c>
      <c r="N9" s="20" t="n">
        <f aca="false">(F9*F9)/(L9*L9)</f>
        <v>22.044947373508</v>
      </c>
      <c r="O9" s="26" t="b">
        <f aca="false">FALSE()</f>
        <v>0</v>
      </c>
      <c r="P9" s="26" t="b">
        <f aca="false">FALSE()</f>
        <v>0</v>
      </c>
      <c r="Q9" s="11" t="s">
        <v>113</v>
      </c>
      <c r="R9" s="26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9.12109375" defaultRowHeight="14.25" zeroHeight="false" outlineLevelRow="0" outlineLevelCol="0"/>
  <cols>
    <col collapsed="false" customWidth="true" hidden="false" outlineLevel="0" max="1" min="1" style="0" width="11.75"/>
    <col collapsed="false" customWidth="true" hidden="false" outlineLevel="0" max="11" min="11" style="0" width="21.12"/>
  </cols>
  <sheetData>
    <row r="1" customFormat="false" ht="14.25" hidden="false" customHeight="false" outlineLevel="0" collapsed="false">
      <c r="A1" s="1" t="s">
        <v>396</v>
      </c>
    </row>
    <row r="2" customFormat="false" ht="14.25" hidden="false" customHeight="false" outlineLevel="0" collapsed="false">
      <c r="A2" s="1"/>
    </row>
    <row r="3" s="22" customFormat="true" ht="16.5" hidden="false" customHeight="true" outlineLevel="0" collapsed="false">
      <c r="A3" s="22" t="s">
        <v>77</v>
      </c>
      <c r="B3" s="22" t="s">
        <v>78</v>
      </c>
      <c r="C3" s="22" t="s">
        <v>79</v>
      </c>
      <c r="D3" s="22" t="s">
        <v>80</v>
      </c>
      <c r="E3" s="22" t="s">
        <v>81</v>
      </c>
      <c r="F3" s="22" t="s">
        <v>82</v>
      </c>
      <c r="G3" s="22" t="s">
        <v>84</v>
      </c>
      <c r="H3" s="22" t="s">
        <v>88</v>
      </c>
      <c r="I3" s="22" t="s">
        <v>89</v>
      </c>
      <c r="J3" s="23" t="s">
        <v>90</v>
      </c>
      <c r="K3" s="23" t="s">
        <v>397</v>
      </c>
    </row>
    <row r="4" customFormat="false" ht="15.95" hidden="false" customHeight="true" outlineLevel="0" collapsed="false">
      <c r="A4" s="26" t="s">
        <v>95</v>
      </c>
      <c r="B4" s="26" t="s">
        <v>96</v>
      </c>
      <c r="C4" s="26" t="s">
        <v>97</v>
      </c>
      <c r="D4" s="26" t="s">
        <v>97</v>
      </c>
      <c r="E4" s="26" t="s">
        <v>98</v>
      </c>
      <c r="F4" s="26" t="n">
        <v>0.068845</v>
      </c>
      <c r="G4" s="26" t="n">
        <v>0.19806</v>
      </c>
      <c r="H4" s="26" t="n">
        <v>0.0028831</v>
      </c>
      <c r="I4" s="25" t="n">
        <v>6.53E-126</v>
      </c>
      <c r="J4" s="20" t="n">
        <f aca="false">(F4*F4)/(H4*H4)</f>
        <v>570.197614871453</v>
      </c>
      <c r="K4" s="26" t="s">
        <v>398</v>
      </c>
    </row>
    <row r="5" customFormat="false" ht="15" hidden="false" customHeight="false" outlineLevel="0" collapsed="false">
      <c r="A5" s="26" t="s">
        <v>100</v>
      </c>
      <c r="B5" s="26" t="s">
        <v>97</v>
      </c>
      <c r="C5" s="26" t="s">
        <v>98</v>
      </c>
      <c r="D5" s="26" t="s">
        <v>97</v>
      </c>
      <c r="E5" s="26" t="s">
        <v>101</v>
      </c>
      <c r="F5" s="26" t="n">
        <v>0.082612</v>
      </c>
      <c r="G5" s="26" t="n">
        <v>0.052931</v>
      </c>
      <c r="H5" s="26" t="n">
        <v>0.0051218</v>
      </c>
      <c r="I5" s="25" t="n">
        <v>1.66E-058</v>
      </c>
      <c r="J5" s="20" t="n">
        <f aca="false">(F5*F5)/(H5*H5)</f>
        <v>260.160309839235</v>
      </c>
      <c r="K5" s="26" t="s">
        <v>399</v>
      </c>
    </row>
    <row r="6" customFormat="false" ht="15" hidden="false" customHeight="false" outlineLevel="0" collapsed="false">
      <c r="A6" s="26" t="s">
        <v>102</v>
      </c>
      <c r="B6" s="26" t="s">
        <v>101</v>
      </c>
      <c r="C6" s="26" t="s">
        <v>96</v>
      </c>
      <c r="D6" s="26" t="s">
        <v>98</v>
      </c>
      <c r="E6" s="26" t="s">
        <v>101</v>
      </c>
      <c r="F6" s="26" t="n">
        <v>0.11828</v>
      </c>
      <c r="G6" s="26" t="n">
        <v>0.043704</v>
      </c>
      <c r="H6" s="26" t="n">
        <v>0.0057648</v>
      </c>
      <c r="I6" s="25" t="n">
        <v>1.7E-093</v>
      </c>
      <c r="J6" s="20" t="n">
        <f aca="false">(F6*F6)/(H6*H6)</f>
        <v>420.972902896706</v>
      </c>
      <c r="K6" s="26" t="s">
        <v>399</v>
      </c>
    </row>
    <row r="7" customFormat="false" ht="15" hidden="false" customHeight="false" outlineLevel="0" collapsed="false">
      <c r="A7" s="26" t="s">
        <v>103</v>
      </c>
      <c r="B7" s="26" t="s">
        <v>97</v>
      </c>
      <c r="C7" s="26" t="s">
        <v>101</v>
      </c>
      <c r="D7" s="26" t="s">
        <v>97</v>
      </c>
      <c r="E7" s="26" t="s">
        <v>98</v>
      </c>
      <c r="F7" s="26" t="n">
        <v>-0.017241</v>
      </c>
      <c r="G7" s="26" t="n">
        <v>0.13463</v>
      </c>
      <c r="H7" s="26" t="n">
        <v>0.0033917</v>
      </c>
      <c r="I7" s="25" t="n">
        <v>3.71E-007</v>
      </c>
      <c r="J7" s="20" t="n">
        <f aca="false">(F7*F7)/(H7*H7)</f>
        <v>25.8398531317712</v>
      </c>
      <c r="K7" s="26" t="s">
        <v>399</v>
      </c>
    </row>
    <row r="8" customFormat="false" ht="15" hidden="false" customHeight="false" outlineLevel="0" collapsed="false">
      <c r="A8" s="26" t="s">
        <v>104</v>
      </c>
      <c r="B8" s="26" t="s">
        <v>97</v>
      </c>
      <c r="C8" s="26" t="s">
        <v>98</v>
      </c>
      <c r="D8" s="26" t="s">
        <v>98</v>
      </c>
      <c r="E8" s="26" t="s">
        <v>101</v>
      </c>
      <c r="F8" s="26" t="n">
        <v>-0.034089</v>
      </c>
      <c r="G8" s="26" t="n">
        <v>0.326</v>
      </c>
      <c r="H8" s="26" t="n">
        <v>0.0024521</v>
      </c>
      <c r="I8" s="25" t="n">
        <v>6.31E-044</v>
      </c>
      <c r="J8" s="20" t="n">
        <f aca="false">(F8*F8)/(H8*H8)</f>
        <v>193.264535881579</v>
      </c>
      <c r="K8" s="26" t="s">
        <v>399</v>
      </c>
    </row>
    <row r="9" customFormat="false" ht="15" hidden="false" customHeight="false" outlineLevel="0" collapsed="false">
      <c r="A9" s="26" t="s">
        <v>105</v>
      </c>
      <c r="B9" s="26" t="s">
        <v>97</v>
      </c>
      <c r="C9" s="26" t="s">
        <v>96</v>
      </c>
      <c r="D9" s="26" t="s">
        <v>97</v>
      </c>
      <c r="E9" s="26" t="s">
        <v>98</v>
      </c>
      <c r="F9" s="26" t="n">
        <v>0.045313</v>
      </c>
      <c r="G9" s="26" t="n">
        <v>0.11495</v>
      </c>
      <c r="H9" s="26" t="n">
        <v>0.0036124</v>
      </c>
      <c r="I9" s="25" t="n">
        <v>4.38E-036</v>
      </c>
      <c r="J9" s="20" t="n">
        <f aca="false">(F9*F9)/(H9*H9)</f>
        <v>157.345368907409</v>
      </c>
      <c r="K9" s="26" t="s">
        <v>398</v>
      </c>
    </row>
    <row r="10" customFormat="false" ht="15" hidden="false" customHeight="false" outlineLevel="0" collapsed="false">
      <c r="A10" s="26" t="s">
        <v>106</v>
      </c>
      <c r="B10" s="26" t="s">
        <v>98</v>
      </c>
      <c r="C10" s="26" t="s">
        <v>97</v>
      </c>
      <c r="D10" s="26" t="s">
        <v>96</v>
      </c>
      <c r="E10" s="26" t="s">
        <v>97</v>
      </c>
      <c r="F10" s="26" t="n">
        <v>-0.027404</v>
      </c>
      <c r="G10" s="26" t="n">
        <v>0.12284</v>
      </c>
      <c r="H10" s="26" t="n">
        <v>0.0035052</v>
      </c>
      <c r="I10" s="25" t="n">
        <v>5.39E-015</v>
      </c>
      <c r="J10" s="20" t="n">
        <f aca="false">(F10*F10)/(H10*H10)</f>
        <v>61.1226692312658</v>
      </c>
      <c r="K10" s="26" t="s">
        <v>399</v>
      </c>
    </row>
    <row r="11" customFormat="false" ht="15" hidden="false" customHeight="false" outlineLevel="0" collapsed="false">
      <c r="A11" s="26" t="s">
        <v>107</v>
      </c>
      <c r="B11" s="26" t="s">
        <v>101</v>
      </c>
      <c r="C11" s="26" t="s">
        <v>96</v>
      </c>
      <c r="D11" s="26" t="s">
        <v>96</v>
      </c>
      <c r="E11" s="26" t="s">
        <v>98</v>
      </c>
      <c r="F11" s="26" t="n">
        <v>0.028655</v>
      </c>
      <c r="G11" s="26" t="n">
        <v>0.19262</v>
      </c>
      <c r="H11" s="26" t="n">
        <v>0.0029121</v>
      </c>
      <c r="I11" s="25" t="n">
        <v>7.62E-023</v>
      </c>
      <c r="J11" s="20" t="n">
        <f aca="false">(F11*F11)/(H11*H11)</f>
        <v>96.8251674878632</v>
      </c>
      <c r="K11" s="26" t="s">
        <v>399</v>
      </c>
    </row>
    <row r="12" customFormat="false" ht="15" hidden="false" customHeight="false" outlineLevel="0" collapsed="false">
      <c r="A12" s="26" t="s">
        <v>108</v>
      </c>
      <c r="B12" s="26" t="s">
        <v>101</v>
      </c>
      <c r="C12" s="26" t="s">
        <v>98</v>
      </c>
      <c r="D12" s="26" t="s">
        <v>97</v>
      </c>
      <c r="E12" s="26" t="s">
        <v>98</v>
      </c>
      <c r="F12" s="26" t="n">
        <v>0.041043</v>
      </c>
      <c r="G12" s="26" t="n">
        <v>0.12444</v>
      </c>
      <c r="H12" s="26" t="n">
        <v>0.0034834</v>
      </c>
      <c r="I12" s="25" t="n">
        <v>4.87E-032</v>
      </c>
      <c r="J12" s="20" t="n">
        <f aca="false">(F12*F12)/(H12*H12)</f>
        <v>138.826220478884</v>
      </c>
      <c r="K12" s="26" t="s">
        <v>400</v>
      </c>
    </row>
    <row r="13" customFormat="false" ht="15" hidden="false" customHeight="false" outlineLevel="0" collapsed="false">
      <c r="A13" s="26" t="s">
        <v>109</v>
      </c>
      <c r="B13" s="26" t="s">
        <v>97</v>
      </c>
      <c r="C13" s="26" t="s">
        <v>98</v>
      </c>
      <c r="D13" s="26" t="s">
        <v>98</v>
      </c>
      <c r="E13" s="26" t="s">
        <v>101</v>
      </c>
      <c r="F13" s="26" t="n">
        <v>0.060415</v>
      </c>
      <c r="G13" s="26" t="n">
        <v>0.073319</v>
      </c>
      <c r="H13" s="26" t="n">
        <v>0.0044986</v>
      </c>
      <c r="I13" s="25" t="n">
        <v>4.14E-041</v>
      </c>
      <c r="J13" s="20" t="n">
        <f aca="false">(F13*F13)/(H13*H13)</f>
        <v>180.357747116666</v>
      </c>
      <c r="K13" s="26" t="s">
        <v>399</v>
      </c>
    </row>
    <row r="14" customFormat="false" ht="15" hidden="false" customHeight="false" outlineLevel="0" collapsed="false">
      <c r="A14" s="26" t="s">
        <v>110</v>
      </c>
      <c r="B14" s="26" t="s">
        <v>101</v>
      </c>
      <c r="C14" s="26" t="s">
        <v>98</v>
      </c>
      <c r="D14" s="26" t="s">
        <v>96</v>
      </c>
      <c r="E14" s="26" t="s">
        <v>101</v>
      </c>
      <c r="F14" s="26" t="n">
        <v>-0.080043</v>
      </c>
      <c r="G14" s="26" t="n">
        <v>0.25154</v>
      </c>
      <c r="H14" s="26" t="n">
        <v>0.0026451</v>
      </c>
      <c r="I14" s="25" t="n">
        <v>1E-200</v>
      </c>
      <c r="J14" s="20" t="n">
        <f aca="false">(F14*F14)/(H14*H14)</f>
        <v>915.719629955376</v>
      </c>
      <c r="K14" s="26" t="s">
        <v>400</v>
      </c>
    </row>
    <row r="15" customFormat="false" ht="15" hidden="false" customHeight="false" outlineLevel="0" collapsed="false">
      <c r="A15" s="26" t="s">
        <v>111</v>
      </c>
      <c r="B15" s="26" t="s">
        <v>98</v>
      </c>
      <c r="C15" s="26" t="s">
        <v>96</v>
      </c>
      <c r="D15" s="26" t="s">
        <v>97</v>
      </c>
      <c r="E15" s="26" t="s">
        <v>98</v>
      </c>
      <c r="F15" s="26" t="n">
        <v>0.076675</v>
      </c>
      <c r="G15" s="26" t="n">
        <v>0.19432</v>
      </c>
      <c r="H15" s="26" t="n">
        <v>0.0029065</v>
      </c>
      <c r="I15" s="25" t="n">
        <v>3.28E-153</v>
      </c>
      <c r="J15" s="20" t="n">
        <f aca="false">(F15*F15)/(H15*H15)</f>
        <v>695.932173475108</v>
      </c>
      <c r="K15" s="26" t="s">
        <v>3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B19" activeCellId="0" sqref="B19"/>
    </sheetView>
  </sheetViews>
  <sheetFormatPr defaultColWidth="9.12109375" defaultRowHeight="14.25" zeroHeight="false" outlineLevelRow="0" outlineLevelCol="0"/>
  <cols>
    <col collapsed="false" customWidth="true" hidden="false" outlineLevel="0" max="2" min="2" style="0" width="58.37"/>
  </cols>
  <sheetData>
    <row r="1" customFormat="false" ht="14.25" hidden="false" customHeight="false" outlineLevel="0" collapsed="false">
      <c r="A1" s="27" t="s">
        <v>401</v>
      </c>
      <c r="B1" s="27" t="s">
        <v>402</v>
      </c>
    </row>
    <row r="3" s="27" customFormat="true" ht="12.75" hidden="false" customHeight="false" outlineLevel="0" collapsed="false">
      <c r="A3" s="27" t="s">
        <v>403</v>
      </c>
      <c r="B3" s="27" t="s">
        <v>404</v>
      </c>
    </row>
    <row r="4" s="27" customFormat="true" ht="12.75" hidden="false" customHeight="false" outlineLevel="0" collapsed="false">
      <c r="A4" s="27" t="s">
        <v>405</v>
      </c>
      <c r="B4" s="27" t="s">
        <v>406</v>
      </c>
    </row>
    <row r="5" s="27" customFormat="true" ht="12.75" hidden="false" customHeight="false" outlineLevel="0" collapsed="false">
      <c r="A5" s="27" t="s">
        <v>407</v>
      </c>
      <c r="B5" s="27" t="s">
        <v>408</v>
      </c>
    </row>
    <row r="6" s="27" customFormat="true" ht="12.75" hidden="false" customHeight="false" outlineLevel="0" collapsed="false">
      <c r="A6" s="27" t="s">
        <v>409</v>
      </c>
      <c r="B6" s="27" t="s">
        <v>410</v>
      </c>
    </row>
    <row r="7" s="27" customFormat="true" ht="12.75" hidden="false" customHeight="false" outlineLevel="0" collapsed="false">
      <c r="A7" s="27" t="s">
        <v>411</v>
      </c>
      <c r="B7" s="27" t="s">
        <v>412</v>
      </c>
    </row>
    <row r="8" customFormat="false" ht="14.25" hidden="false" customHeight="false" outlineLevel="0" collapsed="false">
      <c r="A8" s="27" t="s">
        <v>413</v>
      </c>
      <c r="B8" s="27" t="s">
        <v>4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9.12109375" defaultRowHeight="14.25" zeroHeight="false" outlineLevelRow="0" outlineLevelCol="0"/>
  <cols>
    <col collapsed="false" customWidth="true" hidden="false" outlineLevel="0" max="1" min="1" style="0" width="35.75"/>
    <col collapsed="false" customWidth="true" hidden="false" outlineLevel="0" max="2" min="2" style="0" width="25.49"/>
    <col collapsed="false" customWidth="true" hidden="false" outlineLevel="0" max="3" min="3" style="0" width="18.37"/>
    <col collapsed="false" customWidth="true" hidden="false" outlineLevel="0" max="4" min="4" style="0" width="16.86"/>
    <col collapsed="false" customWidth="true" hidden="false" outlineLevel="0" max="5" min="5" style="0" width="15.75"/>
  </cols>
  <sheetData>
    <row r="1" customFormat="false" ht="14.25" hidden="false" customHeight="false" outlineLevel="0" collapsed="false">
      <c r="A1" s="1" t="s">
        <v>415</v>
      </c>
      <c r="B1" s="1"/>
      <c r="C1" s="1"/>
      <c r="D1" s="1"/>
      <c r="E1" s="1"/>
    </row>
    <row r="3" customFormat="false" ht="14.25" hidden="false" customHeight="false" outlineLevel="0" collapsed="false">
      <c r="A3" s="28" t="s">
        <v>416</v>
      </c>
      <c r="B3" s="28" t="s">
        <v>417</v>
      </c>
      <c r="C3" s="28" t="s">
        <v>418</v>
      </c>
      <c r="D3" s="28" t="s">
        <v>419</v>
      </c>
      <c r="E3" s="28" t="s">
        <v>420</v>
      </c>
    </row>
    <row r="4" customFormat="false" ht="14.25" hidden="false" customHeight="false" outlineLevel="0" collapsed="false">
      <c r="A4" s="29" t="s">
        <v>406</v>
      </c>
      <c r="B4" s="29" t="s">
        <v>421</v>
      </c>
      <c r="C4" s="30" t="n">
        <v>468748</v>
      </c>
      <c r="D4" s="30" t="n">
        <v>485197</v>
      </c>
      <c r="E4" s="30" t="n">
        <f aca="false">C4+D4</f>
        <v>953945</v>
      </c>
    </row>
    <row r="5" customFormat="false" ht="14.25" hidden="false" customHeight="false" outlineLevel="0" collapsed="false">
      <c r="A5" s="29" t="s">
        <v>408</v>
      </c>
      <c r="B5" s="29" t="s">
        <v>421</v>
      </c>
      <c r="C5" s="29" t="n">
        <v>1843</v>
      </c>
      <c r="D5" s="30" t="n">
        <v>361641</v>
      </c>
      <c r="E5" s="30" t="n">
        <f aca="false">C5+D5</f>
        <v>363484</v>
      </c>
    </row>
    <row r="6" customFormat="false" ht="14.25" hidden="false" customHeight="false" outlineLevel="0" collapsed="false">
      <c r="A6" s="29" t="s">
        <v>410</v>
      </c>
      <c r="B6" s="29" t="s">
        <v>421</v>
      </c>
      <c r="C6" s="29" t="n">
        <v>2764</v>
      </c>
      <c r="D6" s="30" t="n">
        <v>10475</v>
      </c>
      <c r="E6" s="30" t="n">
        <f aca="false">C6+D6</f>
        <v>13239</v>
      </c>
    </row>
    <row r="7" customFormat="false" ht="14.25" hidden="false" customHeight="false" outlineLevel="0" collapsed="false">
      <c r="A7" s="29" t="s">
        <v>412</v>
      </c>
      <c r="B7" s="29" t="s">
        <v>421</v>
      </c>
      <c r="C7" s="30" t="n">
        <v>393104</v>
      </c>
      <c r="D7" s="30" t="n">
        <v>1268638</v>
      </c>
      <c r="E7" s="30" t="n">
        <f aca="false">C7+D7</f>
        <v>1661742</v>
      </c>
    </row>
    <row r="8" customFormat="false" ht="14.25" hidden="false" customHeight="false" outlineLevel="0" collapsed="false">
      <c r="A8" s="31" t="s">
        <v>414</v>
      </c>
      <c r="B8" s="29" t="s">
        <v>421</v>
      </c>
      <c r="C8" s="30" t="n">
        <v>4697</v>
      </c>
      <c r="D8" s="29" t="n">
        <v>361641</v>
      </c>
      <c r="E8" s="30" t="n">
        <f aca="false">C8+D8</f>
        <v>366338</v>
      </c>
    </row>
    <row r="9" customFormat="false" ht="14.25" hidden="false" customHeight="false" outlineLevel="0" collapsed="false">
      <c r="A9" s="32"/>
      <c r="B9" s="32"/>
      <c r="C9" s="33"/>
      <c r="D9" s="33"/>
      <c r="E9" s="33"/>
    </row>
    <row r="10" customFormat="false" ht="14.25" hidden="false" customHeight="false" outlineLevel="0" collapsed="false">
      <c r="A10" s="29" t="s">
        <v>422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2109375" defaultRowHeight="14.25" zeroHeight="false" outlineLevelRow="0" outlineLevelCol="0"/>
  <cols>
    <col collapsed="false" customWidth="true" hidden="false" outlineLevel="0" max="1" min="1" style="0" width="15.37"/>
    <col collapsed="false" customWidth="true" hidden="false" outlineLevel="0" max="2" min="2" style="0" width="11.37"/>
    <col collapsed="false" customWidth="true" hidden="false" outlineLevel="0" max="3" min="3" style="0" width="10.12"/>
    <col collapsed="false" customWidth="true" hidden="false" outlineLevel="0" max="7" min="7" style="0" width="10.49"/>
    <col collapsed="false" customWidth="true" hidden="false" outlineLevel="0" max="8" min="8" style="0" width="12.49"/>
  </cols>
  <sheetData>
    <row r="1" customFormat="false" ht="14.25" hidden="false" customHeight="false" outlineLevel="0" collapsed="false">
      <c r="A1" s="1" t="s">
        <v>423</v>
      </c>
      <c r="B1" s="1"/>
      <c r="C1" s="1"/>
      <c r="D1" s="1"/>
      <c r="E1" s="1"/>
      <c r="F1" s="1"/>
      <c r="G1" s="1"/>
      <c r="H1" s="1"/>
      <c r="I1" s="1"/>
    </row>
    <row r="3" customFormat="false" ht="15" hidden="false" customHeight="false" outlineLevel="0" collapsed="false">
      <c r="A3" s="22" t="s">
        <v>77</v>
      </c>
      <c r="B3" s="22" t="s">
        <v>424</v>
      </c>
      <c r="C3" s="22" t="s">
        <v>425</v>
      </c>
      <c r="D3" s="22" t="s">
        <v>426</v>
      </c>
      <c r="E3" s="22" t="s">
        <v>427</v>
      </c>
      <c r="F3" s="22" t="s">
        <v>428</v>
      </c>
      <c r="G3" s="22" t="s">
        <v>429</v>
      </c>
      <c r="H3" s="22" t="s">
        <v>430</v>
      </c>
      <c r="I3" s="22" t="s">
        <v>90</v>
      </c>
      <c r="J3" s="34"/>
      <c r="L3" s="34"/>
    </row>
    <row r="4" customFormat="false" ht="15" hidden="false" customHeight="false" outlineLevel="0" collapsed="false">
      <c r="A4" s="35" t="s">
        <v>431</v>
      </c>
      <c r="B4" s="35" t="s">
        <v>96</v>
      </c>
      <c r="C4" s="35" t="s">
        <v>101</v>
      </c>
      <c r="D4" s="35" t="n">
        <v>0.056767</v>
      </c>
      <c r="E4" s="35" t="n">
        <v>0.026482</v>
      </c>
      <c r="F4" s="35" t="n">
        <v>0.0055444</v>
      </c>
      <c r="G4" s="35" t="n">
        <v>1.79E-006</v>
      </c>
      <c r="H4" s="35" t="n">
        <f aca="false">2*D4*(1-D4)*E4*E4</f>
        <v>7.51011328562279E-005</v>
      </c>
      <c r="I4" s="35" t="n">
        <f aca="false">E4*E4/(F4*F4)</f>
        <v>22.813528040606</v>
      </c>
      <c r="J4" s="34"/>
      <c r="L4" s="34"/>
    </row>
    <row r="5" customFormat="false" ht="15" hidden="false" customHeight="false" outlineLevel="0" collapsed="false">
      <c r="A5" s="35" t="s">
        <v>201</v>
      </c>
      <c r="B5" s="35" t="s">
        <v>101</v>
      </c>
      <c r="C5" s="35" t="s">
        <v>97</v>
      </c>
      <c r="D5" s="35" t="n">
        <v>0.26688</v>
      </c>
      <c r="E5" s="35" t="n">
        <v>0.012196</v>
      </c>
      <c r="F5" s="35" t="n">
        <v>0.0026092</v>
      </c>
      <c r="G5" s="35" t="n">
        <v>2.95E-006</v>
      </c>
      <c r="H5" s="35" t="n">
        <f aca="false">2*D5*(1-D5)*E5*E5</f>
        <v>5.8204414319965E-005</v>
      </c>
      <c r="I5" s="35" t="n">
        <f aca="false">E5*E5/(F5*F5)</f>
        <v>21.8484228109787</v>
      </c>
      <c r="J5" s="34"/>
      <c r="L5" s="34"/>
    </row>
    <row r="6" customFormat="false" ht="15" hidden="false" customHeight="false" outlineLevel="0" collapsed="false">
      <c r="A6" s="35" t="s">
        <v>114</v>
      </c>
      <c r="B6" s="35" t="s">
        <v>97</v>
      </c>
      <c r="C6" s="35" t="s">
        <v>101</v>
      </c>
      <c r="D6" s="35" t="n">
        <v>0.20307</v>
      </c>
      <c r="E6" s="35" t="n">
        <v>0.015367</v>
      </c>
      <c r="F6" s="35" t="n">
        <v>0.0028644</v>
      </c>
      <c r="G6" s="35" t="n">
        <v>8.11E-008</v>
      </c>
      <c r="H6" s="35" t="n">
        <f aca="false">2*D6*(1-D6)*E6*E6</f>
        <v>7.64318062341173E-005</v>
      </c>
      <c r="I6" s="35" t="n">
        <f aca="false">E6*E6/(F6*F6)</f>
        <v>28.7813295626957</v>
      </c>
      <c r="J6" s="34"/>
      <c r="L6" s="34"/>
    </row>
    <row r="7" customFormat="false" ht="15" hidden="false" customHeight="false" outlineLevel="0" collapsed="false">
      <c r="A7" s="35" t="s">
        <v>124</v>
      </c>
      <c r="B7" s="35" t="s">
        <v>97</v>
      </c>
      <c r="C7" s="35" t="s">
        <v>98</v>
      </c>
      <c r="D7" s="35" t="n">
        <v>0.34166</v>
      </c>
      <c r="E7" s="35" t="n">
        <v>0.011553</v>
      </c>
      <c r="F7" s="35" t="n">
        <v>0.0024431</v>
      </c>
      <c r="G7" s="35" t="n">
        <v>2.26E-006</v>
      </c>
      <c r="H7" s="35" t="n">
        <f aca="false">2*D7*(1-D7)*E7*E7</f>
        <v>6.00432127392478E-005</v>
      </c>
      <c r="I7" s="35" t="n">
        <f aca="false">E7*E7/(F7*F7)</f>
        <v>22.3618154660345</v>
      </c>
      <c r="J7" s="34"/>
      <c r="L7" s="34"/>
    </row>
    <row r="8" customFormat="false" ht="15" hidden="false" customHeight="false" outlineLevel="0" collapsed="false">
      <c r="A8" s="35" t="s">
        <v>158</v>
      </c>
      <c r="B8" s="35" t="s">
        <v>98</v>
      </c>
      <c r="C8" s="35" t="s">
        <v>97</v>
      </c>
      <c r="D8" s="35" t="n">
        <v>0.091152</v>
      </c>
      <c r="E8" s="35" t="n">
        <v>-0.051709</v>
      </c>
      <c r="F8" s="35" t="n">
        <v>0.0039988</v>
      </c>
      <c r="G8" s="35" t="n">
        <v>3.07E-038</v>
      </c>
      <c r="H8" s="35" t="n">
        <f aca="false">2*D8*(1-D8)*E8*E8</f>
        <v>0.000443016326607758</v>
      </c>
      <c r="I8" s="35" t="n">
        <f aca="false">E8*E8/(F8*F8)</f>
        <v>167.214105976817</v>
      </c>
      <c r="J8" s="34"/>
      <c r="L8" s="34"/>
    </row>
    <row r="9" customFormat="false" ht="15" hidden="false" customHeight="false" outlineLevel="0" collapsed="false">
      <c r="A9" s="35" t="s">
        <v>125</v>
      </c>
      <c r="B9" s="35" t="s">
        <v>98</v>
      </c>
      <c r="C9" s="35" t="s">
        <v>101</v>
      </c>
      <c r="D9" s="35" t="n">
        <v>0.16103</v>
      </c>
      <c r="E9" s="35" t="n">
        <v>0.016743</v>
      </c>
      <c r="F9" s="35" t="n">
        <v>0.0031346</v>
      </c>
      <c r="G9" s="35" t="n">
        <v>9.23E-008</v>
      </c>
      <c r="H9" s="35" t="n">
        <f aca="false">2*D9*(1-D9)*E9*E9</f>
        <v>7.57442683021848E-005</v>
      </c>
      <c r="I9" s="35" t="n">
        <f aca="false">E9*E9/(F9*F9)</f>
        <v>28.5300344427989</v>
      </c>
      <c r="J9" s="34"/>
      <c r="L9" s="34"/>
    </row>
    <row r="10" customFormat="false" ht="15" hidden="false" customHeight="false" outlineLevel="0" collapsed="false">
      <c r="A10" s="35" t="s">
        <v>214</v>
      </c>
      <c r="B10" s="35" t="s">
        <v>101</v>
      </c>
      <c r="C10" s="35" t="s">
        <v>96</v>
      </c>
      <c r="D10" s="35" t="n">
        <v>0.17276</v>
      </c>
      <c r="E10" s="35" t="n">
        <v>0.014065</v>
      </c>
      <c r="F10" s="35" t="n">
        <v>0.0030379</v>
      </c>
      <c r="G10" s="35" t="n">
        <v>3.66E-006</v>
      </c>
      <c r="H10" s="35" t="n">
        <f aca="false">2*D10*(1-D10)*E10*E10</f>
        <v>5.65436956198873E-005</v>
      </c>
      <c r="I10" s="35" t="n">
        <f aca="false">E10*E10/(F10*F10)</f>
        <v>21.4354460531607</v>
      </c>
    </row>
    <row r="11" customFormat="false" ht="15" hidden="false" customHeight="false" outlineLevel="0" collapsed="false">
      <c r="A11" s="35" t="s">
        <v>249</v>
      </c>
      <c r="B11" s="35" t="s">
        <v>98</v>
      </c>
      <c r="C11" s="35" t="s">
        <v>97</v>
      </c>
      <c r="D11" s="35" t="n">
        <v>0.39119</v>
      </c>
      <c r="E11" s="35" t="n">
        <v>0.011378</v>
      </c>
      <c r="F11" s="35" t="n">
        <v>0.0023594</v>
      </c>
      <c r="G11" s="35" t="n">
        <v>1.42E-006</v>
      </c>
      <c r="H11" s="35" t="n">
        <f aca="false">2*D11*(1-D11)*E11*E11</f>
        <v>6.16639550254111E-005</v>
      </c>
      <c r="I11" s="35" t="n">
        <f aca="false">E11*E11/(F11*F11)</f>
        <v>23.2556621055452</v>
      </c>
    </row>
    <row r="12" customFormat="false" ht="15" hidden="false" customHeight="false" outlineLevel="0" collapsed="false">
      <c r="A12" s="35" t="s">
        <v>432</v>
      </c>
      <c r="B12" s="35" t="s">
        <v>96</v>
      </c>
      <c r="C12" s="35" t="s">
        <v>98</v>
      </c>
      <c r="D12" s="35" t="n">
        <v>0.021083</v>
      </c>
      <c r="E12" s="35" t="n">
        <v>0.053505</v>
      </c>
      <c r="F12" s="35" t="n">
        <v>0.0088231</v>
      </c>
      <c r="G12" s="35" t="n">
        <v>1.33E-009</v>
      </c>
      <c r="H12" s="35" t="n">
        <f aca="false">2*D12*(1-D12)*E12*E12</f>
        <v>0.000118167218191454</v>
      </c>
      <c r="I12" s="35" t="n">
        <f aca="false">E12*E12/(F12*F12)</f>
        <v>36.7744625039188</v>
      </c>
    </row>
    <row r="13" customFormat="false" ht="15" hidden="false" customHeight="false" outlineLevel="0" collapsed="false">
      <c r="A13" s="35" t="s">
        <v>155</v>
      </c>
      <c r="B13" s="35" t="s">
        <v>98</v>
      </c>
      <c r="C13" s="35" t="s">
        <v>97</v>
      </c>
      <c r="D13" s="35" t="n">
        <v>0.15553</v>
      </c>
      <c r="E13" s="35" t="n">
        <v>0.017943</v>
      </c>
      <c r="F13" s="35" t="n">
        <v>0.003177</v>
      </c>
      <c r="G13" s="35" t="n">
        <v>1.63E-008</v>
      </c>
      <c r="H13" s="35" t="n">
        <f aca="false">2*D13*(1-D13)*E13*E13</f>
        <v>8.45704239468569E-005</v>
      </c>
      <c r="I13" s="35" t="n">
        <f aca="false">E13*E13/(F13*F13)</f>
        <v>31.897429381327</v>
      </c>
    </row>
    <row r="14" customFormat="false" ht="15" hidden="false" customHeight="false" outlineLevel="0" collapsed="false">
      <c r="A14" s="35" t="s">
        <v>203</v>
      </c>
      <c r="B14" s="35" t="s">
        <v>101</v>
      </c>
      <c r="C14" s="35" t="s">
        <v>96</v>
      </c>
      <c r="D14" s="35" t="n">
        <v>0.15024</v>
      </c>
      <c r="E14" s="35" t="n">
        <v>-0.015584</v>
      </c>
      <c r="F14" s="35" t="n">
        <v>0.0032304</v>
      </c>
      <c r="G14" s="35" t="n">
        <v>1.41E-006</v>
      </c>
      <c r="H14" s="35" t="n">
        <f aca="false">2*D14*(1-D14)*E14*E14</f>
        <v>6.20111426172224E-005</v>
      </c>
      <c r="I14" s="35" t="n">
        <f aca="false">E14*E14/(F14*F14)</f>
        <v>23.2726198685543</v>
      </c>
    </row>
    <row r="15" customFormat="false" ht="15" hidden="false" customHeight="false" outlineLevel="0" collapsed="false">
      <c r="A15" s="35" t="s">
        <v>304</v>
      </c>
      <c r="B15" s="35" t="s">
        <v>101</v>
      </c>
      <c r="C15" s="35" t="s">
        <v>97</v>
      </c>
      <c r="D15" s="35" t="n">
        <v>0.35634</v>
      </c>
      <c r="E15" s="35" t="n">
        <v>-0.011163</v>
      </c>
      <c r="F15" s="35" t="n">
        <v>0.0024061</v>
      </c>
      <c r="G15" s="35" t="n">
        <v>3.49E-006</v>
      </c>
      <c r="H15" s="35" t="n">
        <f aca="false">2*D15*(1-D15)*E15*E15</f>
        <v>5.7162727353519E-005</v>
      </c>
      <c r="I15" s="35" t="n">
        <f aca="false">E15*E15/(F15*F15)</f>
        <v>21.5245709433151</v>
      </c>
    </row>
    <row r="16" customFormat="false" ht="15" hidden="false" customHeight="false" outlineLevel="0" collapsed="false">
      <c r="A16" s="35" t="s">
        <v>257</v>
      </c>
      <c r="B16" s="35" t="s">
        <v>101</v>
      </c>
      <c r="C16" s="35" t="s">
        <v>96</v>
      </c>
      <c r="D16" s="35" t="n">
        <v>0.48002</v>
      </c>
      <c r="E16" s="35" t="n">
        <v>0.014236</v>
      </c>
      <c r="F16" s="35" t="n">
        <v>0.0023116</v>
      </c>
      <c r="G16" s="35" t="n">
        <v>7.34E-010</v>
      </c>
      <c r="H16" s="35" t="n">
        <f aca="false">2*D16*(1-D16)*E16*E16</f>
        <v>0.000101170041142983</v>
      </c>
      <c r="I16" s="35" t="n">
        <f aca="false">E16*E16/(F16*F16)</f>
        <v>37.927182993146</v>
      </c>
    </row>
    <row r="17" customFormat="false" ht="15" hidden="false" customHeight="false" outlineLevel="0" collapsed="false">
      <c r="A17" s="35" t="s">
        <v>250</v>
      </c>
      <c r="B17" s="35" t="s">
        <v>97</v>
      </c>
      <c r="C17" s="35" t="s">
        <v>98</v>
      </c>
      <c r="D17" s="35" t="n">
        <v>0.4314</v>
      </c>
      <c r="E17" s="35" t="n">
        <v>0.016736</v>
      </c>
      <c r="F17" s="35" t="n">
        <v>0.0023357</v>
      </c>
      <c r="G17" s="35" t="n">
        <v>7.78E-013</v>
      </c>
      <c r="H17" s="35" t="n">
        <f aca="false">2*D17*(1-D17)*E17*E17</f>
        <v>0.000137410628540744</v>
      </c>
      <c r="I17" s="35" t="n">
        <f aca="false">E17*E17/(F17*F17)</f>
        <v>51.3415780207304</v>
      </c>
    </row>
    <row r="18" customFormat="false" ht="15" hidden="false" customHeight="false" outlineLevel="0" collapsed="false">
      <c r="A18" s="35" t="s">
        <v>237</v>
      </c>
      <c r="B18" s="35" t="s">
        <v>98</v>
      </c>
      <c r="C18" s="35" t="s">
        <v>97</v>
      </c>
      <c r="D18" s="35" t="n">
        <v>0.49372</v>
      </c>
      <c r="E18" s="35" t="n">
        <v>-0.01089</v>
      </c>
      <c r="F18" s="35" t="n">
        <v>0.0023135</v>
      </c>
      <c r="G18" s="35" t="n">
        <v>2.52E-006</v>
      </c>
      <c r="H18" s="35" t="n">
        <f aca="false">2*D18*(1-D18)*E18*E18</f>
        <v>5.92866958346467E-005</v>
      </c>
      <c r="I18" s="35" t="n">
        <f aca="false">E18*E18/(F18*F18)</f>
        <v>22.1572956097373</v>
      </c>
    </row>
    <row r="19" customFormat="false" ht="15" hidden="false" customHeight="false" outlineLevel="0" collapsed="false">
      <c r="A19" s="35" t="s">
        <v>247</v>
      </c>
      <c r="B19" s="35" t="s">
        <v>96</v>
      </c>
      <c r="C19" s="35" t="s">
        <v>101</v>
      </c>
      <c r="D19" s="35" t="n">
        <v>0.4367</v>
      </c>
      <c r="E19" s="35" t="n">
        <v>-0.011605</v>
      </c>
      <c r="F19" s="35" t="n">
        <v>0.0023423</v>
      </c>
      <c r="G19" s="35" t="n">
        <v>7.26E-007</v>
      </c>
      <c r="H19" s="35" t="n">
        <f aca="false">2*D19*(1-D19)*E19*E19</f>
        <v>6.62587484643755E-005</v>
      </c>
      <c r="I19" s="35" t="n">
        <f aca="false">E19*E19/(F19*F19)</f>
        <v>24.5473860546489</v>
      </c>
    </row>
    <row r="20" customFormat="false" ht="15" hidden="false" customHeight="false" outlineLevel="0" collapsed="false">
      <c r="A20" s="35" t="s">
        <v>242</v>
      </c>
      <c r="B20" s="35" t="s">
        <v>101</v>
      </c>
      <c r="C20" s="35" t="s">
        <v>96</v>
      </c>
      <c r="D20" s="35" t="n">
        <v>0.12224</v>
      </c>
      <c r="E20" s="35" t="n">
        <v>-0.020301</v>
      </c>
      <c r="F20" s="35" t="n">
        <v>0.0035028</v>
      </c>
      <c r="G20" s="35" t="n">
        <v>6.81E-009</v>
      </c>
      <c r="H20" s="35" t="n">
        <f aca="false">2*D20*(1-D20)*E20*E20</f>
        <v>8.84410693884776E-005</v>
      </c>
      <c r="I20" s="35" t="n">
        <f aca="false">E20*E20/(F20*F20)</f>
        <v>33.5895495906901</v>
      </c>
    </row>
    <row r="21" customFormat="false" ht="15" hidden="false" customHeight="false" outlineLevel="0" collapsed="false">
      <c r="A21" s="35" t="s">
        <v>255</v>
      </c>
      <c r="B21" s="35" t="s">
        <v>101</v>
      </c>
      <c r="C21" s="35" t="s">
        <v>96</v>
      </c>
      <c r="D21" s="35" t="n">
        <v>0.059428</v>
      </c>
      <c r="E21" s="35" t="n">
        <v>-0.028875</v>
      </c>
      <c r="F21" s="35" t="n">
        <v>0.0050224</v>
      </c>
      <c r="G21" s="35" t="n">
        <v>8.97E-009</v>
      </c>
      <c r="H21" s="35" t="n">
        <f aca="false">2*D21*(1-D21)*E21*E21</f>
        <v>9.32088483804555E-005</v>
      </c>
      <c r="I21" s="35" t="n">
        <f aca="false">E21*E21/(F21*F21)</f>
        <v>33.0537995530263</v>
      </c>
    </row>
    <row r="22" customFormat="false" ht="15" hidden="false" customHeight="false" outlineLevel="0" collapsed="false">
      <c r="A22" s="35" t="s">
        <v>270</v>
      </c>
      <c r="B22" s="35" t="s">
        <v>97</v>
      </c>
      <c r="C22" s="35" t="s">
        <v>98</v>
      </c>
      <c r="D22" s="35" t="n">
        <v>0.30882</v>
      </c>
      <c r="E22" s="35" t="n">
        <v>-0.022265</v>
      </c>
      <c r="F22" s="35" t="n">
        <v>0.0024863</v>
      </c>
      <c r="G22" s="35" t="n">
        <v>3.41E-019</v>
      </c>
      <c r="H22" s="35" t="n">
        <f aca="false">2*D22*(1-D22)*E22*E22</f>
        <v>0.000211627438879689</v>
      </c>
      <c r="I22" s="35" t="n">
        <f aca="false">E22*E22/(F22*F22)</f>
        <v>80.1933468431175</v>
      </c>
    </row>
    <row r="23" customFormat="false" ht="15" hidden="false" customHeight="false" outlineLevel="0" collapsed="false">
      <c r="A23" s="35" t="s">
        <v>196</v>
      </c>
      <c r="B23" s="35" t="s">
        <v>96</v>
      </c>
      <c r="C23" s="35" t="s">
        <v>101</v>
      </c>
      <c r="D23" s="35" t="n">
        <v>0.24701</v>
      </c>
      <c r="E23" s="35" t="n">
        <v>0.012451</v>
      </c>
      <c r="F23" s="35" t="n">
        <v>0.0026843</v>
      </c>
      <c r="G23" s="35" t="n">
        <v>3.51E-006</v>
      </c>
      <c r="H23" s="35" t="n">
        <f aca="false">2*D23*(1-D23)*E23*E23</f>
        <v>5.76689715250747E-005</v>
      </c>
      <c r="I23" s="35" t="n">
        <f aca="false">E23*E23/(F23*F23)</f>
        <v>21.5152483486187</v>
      </c>
    </row>
    <row r="24" customFormat="false" ht="15" hidden="false" customHeight="false" outlineLevel="0" collapsed="false">
      <c r="A24" s="35" t="s">
        <v>433</v>
      </c>
      <c r="B24" s="35" t="s">
        <v>97</v>
      </c>
      <c r="C24" s="35" t="s">
        <v>98</v>
      </c>
      <c r="D24" s="35" t="n">
        <v>0.3701</v>
      </c>
      <c r="E24" s="35" t="n">
        <v>-0.015543</v>
      </c>
      <c r="F24" s="35" t="n">
        <v>0.0024877</v>
      </c>
      <c r="G24" s="35" t="n">
        <v>4.17E-010</v>
      </c>
      <c r="H24" s="35" t="n">
        <f aca="false">2*D24*(1-D24)*E24*E24</f>
        <v>0.000112639414184251</v>
      </c>
      <c r="I24" s="35" t="n">
        <f aca="false">E24*E24/(F24*F24)</f>
        <v>39.0367525458039</v>
      </c>
    </row>
    <row r="25" customFormat="false" ht="15" hidden="false" customHeight="false" outlineLevel="0" collapsed="false">
      <c r="A25" s="35" t="s">
        <v>129</v>
      </c>
      <c r="B25" s="35" t="s">
        <v>97</v>
      </c>
      <c r="C25" s="35" t="s">
        <v>98</v>
      </c>
      <c r="D25" s="35" t="n">
        <v>0.4737</v>
      </c>
      <c r="E25" s="35" t="n">
        <v>0.011362</v>
      </c>
      <c r="F25" s="35" t="n">
        <v>0.002316</v>
      </c>
      <c r="G25" s="35" t="n">
        <v>9.31E-007</v>
      </c>
      <c r="H25" s="35" t="n">
        <f aca="false">2*D25*(1-D25)*E25*E25</f>
        <v>6.43689344980313E-005</v>
      </c>
      <c r="I25" s="35" t="n">
        <f aca="false">E25*E25/(F25*F25)</f>
        <v>24.067581978338</v>
      </c>
    </row>
    <row r="26" customFormat="false" ht="15" hidden="false" customHeight="false" outlineLevel="0" collapsed="false">
      <c r="A26" s="35" t="s">
        <v>217</v>
      </c>
      <c r="B26" s="35" t="s">
        <v>96</v>
      </c>
      <c r="C26" s="35" t="s">
        <v>101</v>
      </c>
      <c r="D26" s="35" t="n">
        <v>0.39175</v>
      </c>
      <c r="E26" s="35" t="n">
        <v>-0.01835</v>
      </c>
      <c r="F26" s="35" t="n">
        <v>0.0023574</v>
      </c>
      <c r="G26" s="35" t="n">
        <v>7.06E-015</v>
      </c>
      <c r="H26" s="35" t="n">
        <f aca="false">2*D26*(1-D26)*E26*E26</f>
        <v>0.000160469779399688</v>
      </c>
      <c r="I26" s="35" t="n">
        <f aca="false">E26*E26/(F26*F26)</f>
        <v>60.5906454337835</v>
      </c>
    </row>
    <row r="27" customFormat="false" ht="15" hidden="false" customHeight="false" outlineLevel="0" collapsed="false">
      <c r="A27" s="35" t="s">
        <v>210</v>
      </c>
      <c r="B27" s="35" t="s">
        <v>96</v>
      </c>
      <c r="C27" s="35" t="s">
        <v>101</v>
      </c>
      <c r="D27" s="35" t="n">
        <v>0.36577</v>
      </c>
      <c r="E27" s="35" t="n">
        <v>-0.030102</v>
      </c>
      <c r="F27" s="35" t="n">
        <v>0.0023888</v>
      </c>
      <c r="G27" s="35" t="n">
        <v>2.12E-036</v>
      </c>
      <c r="H27" s="35" t="n">
        <f aca="false">2*D27*(1-D27)*E27*E27</f>
        <v>0.00042041244330675</v>
      </c>
      <c r="I27" s="35" t="n">
        <f aca="false">E27*E27/(F27*F27)</f>
        <v>158.792915302669</v>
      </c>
    </row>
    <row r="28" customFormat="false" ht="15" hidden="false" customHeight="false" outlineLevel="0" collapsed="false">
      <c r="A28" s="35" t="s">
        <v>168</v>
      </c>
      <c r="B28" s="35" t="s">
        <v>98</v>
      </c>
      <c r="C28" s="35" t="s">
        <v>101</v>
      </c>
      <c r="D28" s="35" t="n">
        <v>0.1538</v>
      </c>
      <c r="E28" s="35" t="n">
        <v>0.018062</v>
      </c>
      <c r="F28" s="35" t="n">
        <v>0.0031864</v>
      </c>
      <c r="G28" s="35" t="n">
        <v>1.44E-008</v>
      </c>
      <c r="H28" s="35" t="n">
        <f aca="false">2*D28*(1-D28)*E28*E28</f>
        <v>8.49162932189053E-005</v>
      </c>
      <c r="I28" s="35" t="n">
        <f aca="false">E28*E28/(F28*F28)</f>
        <v>32.1315065711423</v>
      </c>
    </row>
    <row r="29" customFormat="false" ht="15" hidden="false" customHeight="false" outlineLevel="0" collapsed="false">
      <c r="A29" s="35" t="s">
        <v>307</v>
      </c>
      <c r="B29" s="35" t="s">
        <v>101</v>
      </c>
      <c r="C29" s="35" t="s">
        <v>96</v>
      </c>
      <c r="D29" s="35" t="n">
        <v>0.38944</v>
      </c>
      <c r="E29" s="35" t="n">
        <v>0.010953</v>
      </c>
      <c r="F29" s="35" t="n">
        <v>0.0023635</v>
      </c>
      <c r="G29" s="35" t="n">
        <v>3.58E-006</v>
      </c>
      <c r="H29" s="35" t="n">
        <f aca="false">2*D29*(1-D29)*E29*E29</f>
        <v>5.70512384314417E-005</v>
      </c>
      <c r="I29" s="35" t="n">
        <f aca="false">E29*E29/(F29*F29)</f>
        <v>21.4760774773995</v>
      </c>
    </row>
    <row r="30" customFormat="false" ht="15" hidden="false" customHeight="false" outlineLevel="0" collapsed="false">
      <c r="A30" s="35" t="s">
        <v>226</v>
      </c>
      <c r="B30" s="35" t="s">
        <v>101</v>
      </c>
      <c r="C30" s="35" t="s">
        <v>96</v>
      </c>
      <c r="D30" s="35" t="n">
        <v>0.075479</v>
      </c>
      <c r="E30" s="35" t="n">
        <v>0.039609</v>
      </c>
      <c r="F30" s="35" t="n">
        <v>0.0043551</v>
      </c>
      <c r="G30" s="35" t="n">
        <v>9.52E-020</v>
      </c>
      <c r="H30" s="35" t="n">
        <f aca="false">2*D30*(1-D30)*E30*E30</f>
        <v>0.000218957925498223</v>
      </c>
      <c r="I30" s="35" t="n">
        <f aca="false">E30*E30/(F30*F30)</f>
        <v>82.7163748972334</v>
      </c>
    </row>
    <row r="31" customFormat="false" ht="15" hidden="false" customHeight="false" outlineLevel="0" collapsed="false">
      <c r="A31" s="35" t="s">
        <v>434</v>
      </c>
      <c r="B31" s="35" t="s">
        <v>97</v>
      </c>
      <c r="C31" s="35" t="s">
        <v>98</v>
      </c>
      <c r="D31" s="35" t="n">
        <v>0.013358</v>
      </c>
      <c r="E31" s="35" t="n">
        <v>0.048943</v>
      </c>
      <c r="F31" s="35" t="n">
        <v>0.010491</v>
      </c>
      <c r="G31" s="35" t="n">
        <v>3.08E-006</v>
      </c>
      <c r="H31" s="35" t="n">
        <f aca="false">2*D31*(1-D31)*E31*E31</f>
        <v>6.3141109094102E-005</v>
      </c>
      <c r="I31" s="35" t="n">
        <f aca="false">E31*E31/(F31*F31)</f>
        <v>21.7644350503881</v>
      </c>
    </row>
    <row r="32" customFormat="false" ht="15" hidden="false" customHeight="false" outlineLevel="0" collapsed="false">
      <c r="A32" s="35" t="s">
        <v>176</v>
      </c>
      <c r="B32" s="35" t="s">
        <v>97</v>
      </c>
      <c r="C32" s="35" t="s">
        <v>98</v>
      </c>
      <c r="D32" s="35" t="n">
        <v>0.26439</v>
      </c>
      <c r="E32" s="35" t="n">
        <v>-0.012119</v>
      </c>
      <c r="F32" s="35" t="n">
        <v>0.0026055</v>
      </c>
      <c r="G32" s="35" t="n">
        <v>3.3E-006</v>
      </c>
      <c r="H32" s="35" t="n">
        <f aca="false">2*D32*(1-D32)*E32*E32</f>
        <v>5.71289465664588E-005</v>
      </c>
      <c r="I32" s="35" t="n">
        <f aca="false">E32*E32/(F32*F32)</f>
        <v>21.6347268287295</v>
      </c>
    </row>
    <row r="33" customFormat="false" ht="15" hidden="false" customHeight="false" outlineLevel="0" collapsed="false">
      <c r="A33" s="35" t="s">
        <v>141</v>
      </c>
      <c r="B33" s="35" t="s">
        <v>97</v>
      </c>
      <c r="C33" s="35" t="s">
        <v>98</v>
      </c>
      <c r="D33" s="35" t="n">
        <v>0.28644</v>
      </c>
      <c r="E33" s="35" t="n">
        <v>-0.011892</v>
      </c>
      <c r="F33" s="35" t="n">
        <v>0.0025776</v>
      </c>
      <c r="G33" s="35" t="n">
        <v>3.96E-006</v>
      </c>
      <c r="H33" s="35" t="n">
        <f aca="false">2*D33*(1-D33)*E33*E33</f>
        <v>5.78101316794671E-005</v>
      </c>
      <c r="I33" s="35" t="n">
        <f aca="false">E33*E33/(F33*F33)</f>
        <v>21.2852499748586</v>
      </c>
    </row>
    <row r="34" customFormat="false" ht="15" hidden="false" customHeight="false" outlineLevel="0" collapsed="false">
      <c r="A34" s="35" t="s">
        <v>435</v>
      </c>
      <c r="B34" s="35" t="s">
        <v>97</v>
      </c>
      <c r="C34" s="35" t="s">
        <v>97</v>
      </c>
      <c r="D34" s="35" t="n">
        <v>0.020012</v>
      </c>
      <c r="E34" s="35" t="n">
        <v>0.10637</v>
      </c>
      <c r="F34" s="35" t="n">
        <v>0.0086058</v>
      </c>
      <c r="G34" s="35" t="n">
        <v>4.38E-035</v>
      </c>
      <c r="H34" s="35" t="n">
        <f aca="false">2*D34*(1-D34)*E34*E34</f>
        <v>0.000443792099073178</v>
      </c>
      <c r="I34" s="35" t="n">
        <f aca="false">E34*E34/(F34*F34)</f>
        <v>152.776241249057</v>
      </c>
    </row>
    <row r="35" customFormat="false" ht="15" hidden="false" customHeight="false" outlineLevel="0" collapsed="false">
      <c r="A35" s="35" t="s">
        <v>436</v>
      </c>
      <c r="B35" s="35" t="s">
        <v>98</v>
      </c>
      <c r="C35" s="35" t="s">
        <v>97</v>
      </c>
      <c r="D35" s="35" t="n">
        <v>0.14305</v>
      </c>
      <c r="E35" s="35" t="n">
        <v>0.070641</v>
      </c>
      <c r="F35" s="35" t="n">
        <v>0.0032932</v>
      </c>
      <c r="G35" s="35" t="n">
        <v>5.25E-102</v>
      </c>
      <c r="H35" s="35" t="n">
        <f aca="false">2*D35*(1-D35)*E35*E35</f>
        <v>0.00122345223305701</v>
      </c>
      <c r="I35" s="35" t="n">
        <f aca="false">E35*E35/(F35*F35)</f>
        <v>460.126730247336</v>
      </c>
    </row>
    <row r="36" customFormat="false" ht="15" hidden="false" customHeight="false" outlineLevel="0" collapsed="false">
      <c r="A36" s="35" t="s">
        <v>437</v>
      </c>
      <c r="B36" s="35" t="s">
        <v>98</v>
      </c>
      <c r="C36" s="35" t="s">
        <v>97</v>
      </c>
      <c r="D36" s="35" t="n">
        <v>0.052771</v>
      </c>
      <c r="E36" s="35" t="n">
        <v>-0.083617</v>
      </c>
      <c r="F36" s="35" t="n">
        <v>0.0051351</v>
      </c>
      <c r="G36" s="35" t="n">
        <v>1.36E-059</v>
      </c>
      <c r="H36" s="35" t="n">
        <f aca="false">2*D36*(1-D36)*E36*E36</f>
        <v>0.000698987596618332</v>
      </c>
      <c r="I36" s="35" t="n">
        <f aca="false">E36*E36/(F36*F36)</f>
        <v>265.149830050109</v>
      </c>
    </row>
    <row r="37" customFormat="false" ht="15" hidden="false" customHeight="false" outlineLevel="0" collapsed="false">
      <c r="A37" s="35" t="s">
        <v>110</v>
      </c>
      <c r="B37" s="35" t="s">
        <v>98</v>
      </c>
      <c r="C37" s="35" t="s">
        <v>101</v>
      </c>
      <c r="D37" s="35" t="n">
        <v>0.25154</v>
      </c>
      <c r="E37" s="35" t="n">
        <v>-0.080043</v>
      </c>
      <c r="F37" s="35" t="n">
        <v>0.0026451</v>
      </c>
      <c r="G37" s="35" t="n">
        <v>1E-200</v>
      </c>
      <c r="H37" s="35" t="n">
        <f aca="false">2*D37*(1-D37)*E37*E37</f>
        <v>0.00241241690230047</v>
      </c>
      <c r="I37" s="35" t="n">
        <f aca="false">E37*E37/(F37*F37)</f>
        <v>915.719629955376</v>
      </c>
    </row>
    <row r="38" customFormat="false" ht="15" hidden="false" customHeight="false" outlineLevel="0" collapsed="false">
      <c r="A38" s="35" t="s">
        <v>438</v>
      </c>
      <c r="B38" s="35" t="s">
        <v>96</v>
      </c>
      <c r="C38" s="35" t="s">
        <v>97</v>
      </c>
      <c r="D38" s="35" t="n">
        <v>0.19811</v>
      </c>
      <c r="E38" s="35" t="n">
        <v>0.068897</v>
      </c>
      <c r="F38" s="35" t="n">
        <v>0.0028833</v>
      </c>
      <c r="G38" s="35" t="n">
        <v>4.34E-126</v>
      </c>
      <c r="H38" s="35" t="n">
        <f aca="false">2*D38*(1-D38)*E38*E38</f>
        <v>0.00150817526810645</v>
      </c>
      <c r="I38" s="35" t="n">
        <f aca="false">E38*E38/(F38*F38)</f>
        <v>570.980083141221</v>
      </c>
    </row>
    <row r="39" customFormat="false" ht="15" hidden="false" customHeight="false" outlineLevel="0" collapsed="false">
      <c r="A39" s="35" t="s">
        <v>95</v>
      </c>
      <c r="B39" s="35" t="s">
        <v>97</v>
      </c>
      <c r="C39" s="35" t="s">
        <v>96</v>
      </c>
      <c r="D39" s="35" t="n">
        <v>0.19806</v>
      </c>
      <c r="E39" s="35" t="n">
        <v>0.068845</v>
      </c>
      <c r="F39" s="35" t="n">
        <v>0.0028831</v>
      </c>
      <c r="G39" s="35" t="n">
        <v>6.53E-126</v>
      </c>
      <c r="H39" s="35" t="n">
        <f aca="false">2*D39*(1-D39)*E39*E39</f>
        <v>0.00150561334381657</v>
      </c>
      <c r="I39" s="35" t="n">
        <f aca="false">E39*E39/(F39*F39)</f>
        <v>570.197614871453</v>
      </c>
    </row>
    <row r="40" customFormat="false" ht="15" hidden="false" customHeight="false" outlineLevel="0" collapsed="false">
      <c r="A40" s="35" t="s">
        <v>238</v>
      </c>
      <c r="B40" s="35" t="s">
        <v>96</v>
      </c>
      <c r="C40" s="35" t="s">
        <v>98</v>
      </c>
      <c r="D40" s="35" t="n">
        <v>0.052981</v>
      </c>
      <c r="E40" s="35" t="n">
        <v>0.082782</v>
      </c>
      <c r="F40" s="35" t="n">
        <v>0.0051269</v>
      </c>
      <c r="G40" s="35" t="n">
        <v>1.26E-058</v>
      </c>
      <c r="H40" s="35" t="n">
        <f aca="false">2*D40*(1-D40)*E40*E40</f>
        <v>0.000687670934446654</v>
      </c>
      <c r="I40" s="35" t="n">
        <f aca="false">E40*E40/(F40*F40)</f>
        <v>260.71266926233</v>
      </c>
    </row>
    <row r="41" customFormat="false" ht="15" hidden="false" customHeight="false" outlineLevel="0" collapsed="false">
      <c r="A41" s="35" t="s">
        <v>100</v>
      </c>
      <c r="B41" s="35" t="s">
        <v>98</v>
      </c>
      <c r="C41" s="35" t="s">
        <v>97</v>
      </c>
      <c r="D41" s="35" t="n">
        <v>0.052931</v>
      </c>
      <c r="E41" s="35" t="n">
        <v>0.082612</v>
      </c>
      <c r="F41" s="35" t="n">
        <v>0.0051218</v>
      </c>
      <c r="G41" s="35" t="n">
        <v>1.66E-058</v>
      </c>
      <c r="H41" s="35" t="n">
        <f aca="false">2*D41*(1-D41)*E41*E41</f>
        <v>0.000684239258929471</v>
      </c>
      <c r="I41" s="35" t="n">
        <f aca="false">E41*E41/(F41*F41)</f>
        <v>260.160309839235</v>
      </c>
    </row>
    <row r="42" customFormat="false" ht="15" hidden="false" customHeight="false" outlineLevel="0" collapsed="false">
      <c r="A42" s="35" t="s">
        <v>106</v>
      </c>
      <c r="B42" s="35" t="s">
        <v>97</v>
      </c>
      <c r="C42" s="35" t="s">
        <v>98</v>
      </c>
      <c r="D42" s="35" t="n">
        <v>0.12284</v>
      </c>
      <c r="E42" s="35" t="n">
        <v>-0.027404</v>
      </c>
      <c r="F42" s="35" t="n">
        <v>0.0035052</v>
      </c>
      <c r="G42" s="35" t="n">
        <v>5.39E-015</v>
      </c>
      <c r="H42" s="35" t="n">
        <f aca="false">2*D42*(1-D42)*E42*E42</f>
        <v>0.0001618365233029</v>
      </c>
      <c r="I42" s="35" t="n">
        <f aca="false">E42*E42/(F42*F42)</f>
        <v>61.1226692312658</v>
      </c>
    </row>
    <row r="43" customFormat="false" ht="15" hidden="false" customHeight="false" outlineLevel="0" collapsed="false">
      <c r="A43" s="35" t="s">
        <v>104</v>
      </c>
      <c r="B43" s="35" t="s">
        <v>98</v>
      </c>
      <c r="C43" s="35" t="s">
        <v>97</v>
      </c>
      <c r="D43" s="35" t="n">
        <v>0.326</v>
      </c>
      <c r="E43" s="35" t="n">
        <v>-0.034089</v>
      </c>
      <c r="F43" s="35" t="n">
        <v>0.0024521</v>
      </c>
      <c r="G43" s="35" t="n">
        <v>6.31E-044</v>
      </c>
      <c r="H43" s="35" t="n">
        <f aca="false">2*D43*(1-D43)*E43*E43</f>
        <v>0.000510664908163608</v>
      </c>
      <c r="I43" s="35" t="n">
        <f aca="false">E43*E43/(F43*F43)</f>
        <v>193.264535881579</v>
      </c>
    </row>
    <row r="44" customFormat="false" ht="15" hidden="false" customHeight="false" outlineLevel="0" collapsed="false">
      <c r="A44" s="35" t="s">
        <v>111</v>
      </c>
      <c r="B44" s="35" t="s">
        <v>96</v>
      </c>
      <c r="C44" s="35" t="s">
        <v>98</v>
      </c>
      <c r="D44" s="35" t="n">
        <v>0.19432</v>
      </c>
      <c r="E44" s="35" t="n">
        <v>0.076675</v>
      </c>
      <c r="F44" s="35" t="n">
        <v>0.0029065</v>
      </c>
      <c r="G44" s="35" t="n">
        <v>3.28E-153</v>
      </c>
      <c r="H44" s="35" t="n">
        <f aca="false">2*D44*(1-D44)*E44*E44</f>
        <v>0.00184084681197161</v>
      </c>
      <c r="I44" s="35" t="n">
        <f aca="false">E44*E44/(F44*F44)</f>
        <v>695.932173475108</v>
      </c>
    </row>
    <row r="45" customFormat="false" ht="15" hidden="false" customHeight="false" outlineLevel="0" collapsed="false">
      <c r="A45" s="35" t="s">
        <v>259</v>
      </c>
      <c r="B45" s="35" t="s">
        <v>98</v>
      </c>
      <c r="C45" s="35" t="s">
        <v>97</v>
      </c>
      <c r="D45" s="35" t="n">
        <v>0.17839</v>
      </c>
      <c r="E45" s="35" t="n">
        <v>-0.068841</v>
      </c>
      <c r="F45" s="35" t="n">
        <v>0.0030062</v>
      </c>
      <c r="G45" s="35" t="n">
        <v>5.73E-116</v>
      </c>
      <c r="H45" s="35" t="n">
        <f aca="false">2*D45*(1-D45)*E45*E45</f>
        <v>0.00138918651337017</v>
      </c>
      <c r="I45" s="35" t="n">
        <f aca="false">E45*E45/(F45*F45)</f>
        <v>524.395069629257</v>
      </c>
    </row>
    <row r="46" customFormat="false" ht="15" hidden="false" customHeight="false" outlineLevel="0" collapsed="false">
      <c r="A46" s="35" t="s">
        <v>439</v>
      </c>
      <c r="B46" s="35" t="s">
        <v>98</v>
      </c>
      <c r="C46" s="35" t="s">
        <v>96</v>
      </c>
      <c r="D46" s="35" t="n">
        <v>0.15939</v>
      </c>
      <c r="E46" s="35" t="n">
        <v>0.17187</v>
      </c>
      <c r="F46" s="35" t="n">
        <v>0.003136</v>
      </c>
      <c r="G46" s="35" t="n">
        <v>1E-200</v>
      </c>
      <c r="H46" s="35" t="n">
        <f aca="false">2*D46*(1-D46)*E46*E46</f>
        <v>0.00791563522286701</v>
      </c>
      <c r="I46" s="35" t="n">
        <f aca="false">E46*E46/(F46*F46)</f>
        <v>3003.64115253085</v>
      </c>
    </row>
    <row r="47" customFormat="false" ht="15" hidden="false" customHeight="false" outlineLevel="0" collapsed="false">
      <c r="A47" s="35" t="s">
        <v>102</v>
      </c>
      <c r="B47" s="35" t="s">
        <v>96</v>
      </c>
      <c r="C47" s="35" t="s">
        <v>101</v>
      </c>
      <c r="D47" s="35" t="n">
        <v>0.043704</v>
      </c>
      <c r="E47" s="35" t="n">
        <v>0.11828</v>
      </c>
      <c r="F47" s="35" t="n">
        <v>0.0057648</v>
      </c>
      <c r="G47" s="35" t="n">
        <v>1.7E-093</v>
      </c>
      <c r="H47" s="35" t="n">
        <f aca="false">2*D47*(1-D47)*E47*E47</f>
        <v>0.00116940825187097</v>
      </c>
      <c r="I47" s="35" t="n">
        <f aca="false">E47*E47/(F47*F47)</f>
        <v>420.972902896706</v>
      </c>
    </row>
    <row r="48" customFormat="false" ht="15" hidden="false" customHeight="false" outlineLevel="0" collapsed="false">
      <c r="A48" s="35" t="s">
        <v>103</v>
      </c>
      <c r="B48" s="35" t="s">
        <v>101</v>
      </c>
      <c r="C48" s="35" t="s">
        <v>97</v>
      </c>
      <c r="D48" s="35" t="n">
        <v>0.13463</v>
      </c>
      <c r="E48" s="35" t="n">
        <v>-0.017241</v>
      </c>
      <c r="F48" s="35" t="n">
        <v>0.0033917</v>
      </c>
      <c r="G48" s="35" t="n">
        <v>3.71E-007</v>
      </c>
      <c r="H48" s="35" t="n">
        <f aca="false">2*D48*(1-D48)*E48*E48</f>
        <v>6.9262566555774E-005</v>
      </c>
      <c r="I48" s="35" t="n">
        <f aca="false">E48*E48/(F48*F48)</f>
        <v>25.8398531317712</v>
      </c>
    </row>
    <row r="49" customFormat="false" ht="15" hidden="false" customHeight="false" outlineLevel="0" collapsed="false">
      <c r="A49" s="35" t="s">
        <v>440</v>
      </c>
      <c r="B49" s="35" t="s">
        <v>101</v>
      </c>
      <c r="C49" s="35" t="s">
        <v>96</v>
      </c>
      <c r="D49" s="35" t="n">
        <v>0.47285</v>
      </c>
      <c r="E49" s="35" t="n">
        <v>0.013127</v>
      </c>
      <c r="F49" s="35" t="n">
        <v>0.002314</v>
      </c>
      <c r="G49" s="35" t="n">
        <v>1.41E-008</v>
      </c>
      <c r="H49" s="35" t="n">
        <f aca="false">2*D49*(1-D49)*E49*E49</f>
        <v>8.59050253599124E-005</v>
      </c>
      <c r="I49" s="35" t="n">
        <f aca="false">E49*E49/(F49*F49)</f>
        <v>32.1813501896315</v>
      </c>
    </row>
    <row r="50" customFormat="false" ht="15" hidden="false" customHeight="false" outlineLevel="0" collapsed="false">
      <c r="A50" s="35" t="s">
        <v>441</v>
      </c>
      <c r="B50" s="35" t="s">
        <v>98</v>
      </c>
      <c r="C50" s="35" t="s">
        <v>97</v>
      </c>
      <c r="D50" s="35" t="n">
        <v>0.0029977</v>
      </c>
      <c r="E50" s="35" t="n">
        <v>0.15216</v>
      </c>
      <c r="F50" s="35" t="n">
        <v>0.021638</v>
      </c>
      <c r="G50" s="35" t="n">
        <v>2.04E-012</v>
      </c>
      <c r="H50" s="35" t="n">
        <f aca="false">2*D50*(1-D50)*E50*E50</f>
        <v>0.000138393382126055</v>
      </c>
      <c r="I50" s="35" t="n">
        <f aca="false">E50*E50/(F50*F50)</f>
        <v>49.4500535541157</v>
      </c>
    </row>
    <row r="51" customFormat="false" ht="15" hidden="false" customHeight="false" outlineLevel="0" collapsed="false">
      <c r="A51" s="35" t="s">
        <v>240</v>
      </c>
      <c r="B51" s="35" t="s">
        <v>101</v>
      </c>
      <c r="C51" s="35" t="s">
        <v>96</v>
      </c>
      <c r="D51" s="35" t="n">
        <v>0.17089</v>
      </c>
      <c r="E51" s="35" t="n">
        <v>0.018481</v>
      </c>
      <c r="F51" s="35" t="n">
        <v>0.0030572</v>
      </c>
      <c r="G51" s="35" t="n">
        <v>1.5E-009</v>
      </c>
      <c r="H51" s="35" t="n">
        <f aca="false">2*D51*(1-D51)*E51*E51</f>
        <v>9.67853740345735E-005</v>
      </c>
      <c r="I51" s="35" t="n">
        <f aca="false">E51*E51/(F51*F51)</f>
        <v>36.5429187448341</v>
      </c>
    </row>
    <row r="52" customFormat="false" ht="15" hidden="false" customHeight="false" outlineLevel="0" collapsed="false">
      <c r="A52" s="35" t="s">
        <v>276</v>
      </c>
      <c r="B52" s="35" t="s">
        <v>98</v>
      </c>
      <c r="C52" s="35" t="s">
        <v>97</v>
      </c>
      <c r="D52" s="35" t="n">
        <v>0.03835</v>
      </c>
      <c r="E52" s="35" t="n">
        <v>-0.045048</v>
      </c>
      <c r="F52" s="35" t="n">
        <v>0.0059772</v>
      </c>
      <c r="G52" s="35" t="n">
        <v>4.83E-014</v>
      </c>
      <c r="H52" s="35" t="n">
        <f aca="false">2*D52*(1-D52)*E52*E52</f>
        <v>0.000149679880772311</v>
      </c>
      <c r="I52" s="35" t="n">
        <f aca="false">E52*E52/(F52*F52)</f>
        <v>56.8009308691639</v>
      </c>
    </row>
    <row r="53" customFormat="false" ht="15" hidden="false" customHeight="false" outlineLevel="0" collapsed="false">
      <c r="A53" s="35" t="s">
        <v>198</v>
      </c>
      <c r="B53" s="35" t="s">
        <v>98</v>
      </c>
      <c r="C53" s="35" t="s">
        <v>97</v>
      </c>
      <c r="D53" s="35" t="n">
        <v>0.39709</v>
      </c>
      <c r="E53" s="35" t="n">
        <v>0.012189</v>
      </c>
      <c r="F53" s="35" t="n">
        <v>0.0024497</v>
      </c>
      <c r="G53" s="35" t="n">
        <v>6.5E-007</v>
      </c>
      <c r="H53" s="35" t="n">
        <f aca="false">2*D53*(1-D53)*E53*E53</f>
        <v>7.11389723563748E-005</v>
      </c>
      <c r="I53" s="35" t="n">
        <f aca="false">E53*E53/(F53*F53)</f>
        <v>24.7577030562765</v>
      </c>
    </row>
    <row r="54" customFormat="false" ht="15" hidden="false" customHeight="false" outlineLevel="0" collapsed="false">
      <c r="A54" s="35" t="s">
        <v>281</v>
      </c>
      <c r="B54" s="35" t="s">
        <v>101</v>
      </c>
      <c r="C54" s="35" t="s">
        <v>96</v>
      </c>
      <c r="D54" s="35" t="n">
        <v>0.33512</v>
      </c>
      <c r="E54" s="35" t="n">
        <v>-0.013058</v>
      </c>
      <c r="F54" s="35" t="n">
        <v>0.0024801</v>
      </c>
      <c r="G54" s="35" t="n">
        <v>1.4E-007</v>
      </c>
      <c r="H54" s="35" t="n">
        <f aca="false">2*D54*(1-D54)*E54*E54</f>
        <v>7.59848378195015E-005</v>
      </c>
      <c r="I54" s="35" t="n">
        <f aca="false">E54*E54/(F54*F54)</f>
        <v>27.721386237515</v>
      </c>
    </row>
    <row r="55" customFormat="false" ht="15" hidden="false" customHeight="false" outlineLevel="0" collapsed="false">
      <c r="A55" s="35" t="s">
        <v>107</v>
      </c>
      <c r="B55" s="35" t="s">
        <v>96</v>
      </c>
      <c r="C55" s="35" t="s">
        <v>101</v>
      </c>
      <c r="D55" s="35" t="n">
        <v>0.19262</v>
      </c>
      <c r="E55" s="35" t="n">
        <v>0.028655</v>
      </c>
      <c r="F55" s="35" t="n">
        <v>0.0029121</v>
      </c>
      <c r="G55" s="35" t="n">
        <v>7.62E-023</v>
      </c>
      <c r="H55" s="35" t="n">
        <f aca="false">2*D55*(1-D55)*E55*E55</f>
        <v>0.000255393704053838</v>
      </c>
      <c r="I55" s="35" t="n">
        <f aca="false">E55*E55/(F55*F55)</f>
        <v>96.8251674878632</v>
      </c>
    </row>
    <row r="56" customFormat="false" ht="15" hidden="false" customHeight="false" outlineLevel="0" collapsed="false">
      <c r="A56" s="35" t="s">
        <v>109</v>
      </c>
      <c r="B56" s="35" t="s">
        <v>98</v>
      </c>
      <c r="C56" s="35" t="s">
        <v>97</v>
      </c>
      <c r="D56" s="35" t="n">
        <v>0.073319</v>
      </c>
      <c r="E56" s="35" t="n">
        <v>0.060415</v>
      </c>
      <c r="F56" s="35" t="n">
        <v>0.0044986</v>
      </c>
      <c r="G56" s="35" t="n">
        <v>4.14E-041</v>
      </c>
      <c r="H56" s="35" t="n">
        <f aca="false">2*D56*(1-D56)*E56*E56</f>
        <v>0.000495982492693039</v>
      </c>
      <c r="I56" s="35" t="n">
        <f aca="false">E56*E56/(F56*F56)</f>
        <v>180.357747116666</v>
      </c>
    </row>
    <row r="57" customFormat="false" ht="15" hidden="false" customHeight="false" outlineLevel="0" collapsed="false">
      <c r="A57" s="35" t="s">
        <v>105</v>
      </c>
      <c r="B57" s="35" t="s">
        <v>96</v>
      </c>
      <c r="C57" s="35" t="s">
        <v>97</v>
      </c>
      <c r="D57" s="35" t="n">
        <v>0.11495</v>
      </c>
      <c r="E57" s="35" t="n">
        <v>0.045313</v>
      </c>
      <c r="F57" s="35" t="n">
        <v>0.0036124</v>
      </c>
      <c r="G57" s="35" t="n">
        <v>4.38E-036</v>
      </c>
      <c r="H57" s="35" t="n">
        <f aca="false">2*D57*(1-D57)*E57*E57</f>
        <v>0.000417784583189997</v>
      </c>
      <c r="I57" s="35" t="n">
        <f aca="false">E57*E57/(F57*F57)</f>
        <v>157.345368907409</v>
      </c>
    </row>
    <row r="58" customFormat="false" ht="15" hidden="false" customHeight="false" outlineLevel="0" collapsed="false">
      <c r="A58" s="35" t="s">
        <v>108</v>
      </c>
      <c r="B58" s="35" t="s">
        <v>98</v>
      </c>
      <c r="C58" s="35" t="s">
        <v>101</v>
      </c>
      <c r="D58" s="35" t="n">
        <v>0.12444</v>
      </c>
      <c r="E58" s="35" t="n">
        <v>0.041043</v>
      </c>
      <c r="F58" s="35" t="n">
        <v>0.0034834</v>
      </c>
      <c r="G58" s="35" t="n">
        <v>4.87E-032</v>
      </c>
      <c r="H58" s="35" t="n">
        <f aca="false">2*D58*(1-D58)*E58*E58</f>
        <v>0.000367074407039723</v>
      </c>
      <c r="I58" s="35" t="n">
        <f aca="false">E58*E58/(F58*F58)</f>
        <v>138.826220478884</v>
      </c>
    </row>
    <row r="59" customFormat="false" ht="15" hidden="false" customHeight="false" outlineLevel="0" collapsed="false">
      <c r="A59" s="35" t="s">
        <v>165</v>
      </c>
      <c r="B59" s="35" t="s">
        <v>98</v>
      </c>
      <c r="C59" s="35" t="s">
        <v>97</v>
      </c>
      <c r="D59" s="35" t="n">
        <v>0.078833</v>
      </c>
      <c r="E59" s="35" t="n">
        <v>0.062845</v>
      </c>
      <c r="F59" s="35" t="n">
        <v>0.0042714</v>
      </c>
      <c r="G59" s="35" t="n">
        <v>5.5E-049</v>
      </c>
      <c r="H59" s="35" t="n">
        <f aca="false">2*D59*(1-D59)*E59*E59</f>
        <v>0.00057361154292941</v>
      </c>
      <c r="I59" s="35" t="n">
        <f aca="false">E59*E59/(F59*F59)</f>
        <v>216.471623602599</v>
      </c>
    </row>
    <row r="60" customFormat="false" ht="15" hidden="false" customHeight="false" outlineLevel="0" collapsed="false">
      <c r="A60" s="35" t="s">
        <v>131</v>
      </c>
      <c r="B60" s="35" t="s">
        <v>98</v>
      </c>
      <c r="C60" s="35" t="s">
        <v>101</v>
      </c>
      <c r="D60" s="35" t="n">
        <v>0.023542</v>
      </c>
      <c r="E60" s="35" t="n">
        <v>0.074856</v>
      </c>
      <c r="F60" s="35" t="n">
        <v>0.0076336</v>
      </c>
      <c r="G60" s="35" t="n">
        <v>1.07E-022</v>
      </c>
      <c r="H60" s="35" t="n">
        <f aca="false">2*D60*(1-D60)*E60*E60</f>
        <v>0.000257620341656978</v>
      </c>
      <c r="I60" s="35" t="n">
        <f aca="false">E60*E60/(F60*F60)</f>
        <v>96.1599955382641</v>
      </c>
    </row>
    <row r="61" customFormat="false" ht="15" hidden="false" customHeight="false" outlineLevel="0" collapsed="false">
      <c r="A61" s="35" t="s">
        <v>144</v>
      </c>
      <c r="B61" s="35" t="s">
        <v>96</v>
      </c>
      <c r="C61" s="35" t="s">
        <v>101</v>
      </c>
      <c r="D61" s="35" t="n">
        <v>0.19197</v>
      </c>
      <c r="E61" s="35" t="n">
        <v>0.017978</v>
      </c>
      <c r="F61" s="35" t="n">
        <v>0.0029528</v>
      </c>
      <c r="G61" s="35" t="n">
        <v>1.14E-009</v>
      </c>
      <c r="H61" s="35" t="n">
        <f aca="false">2*D61*(1-D61)*E61*E61</f>
        <v>0.000100270596380304</v>
      </c>
      <c r="I61" s="35" t="n">
        <f aca="false">E61*E61/(F61*F61)</f>
        <v>37.0693258389688</v>
      </c>
    </row>
    <row r="62" customFormat="false" ht="15" hidden="false" customHeight="false" outlineLevel="0" collapsed="false">
      <c r="A62" s="35" t="s">
        <v>169</v>
      </c>
      <c r="B62" s="35" t="s">
        <v>101</v>
      </c>
      <c r="C62" s="35" t="s">
        <v>96</v>
      </c>
      <c r="D62" s="35" t="n">
        <v>0.3362</v>
      </c>
      <c r="E62" s="35" t="n">
        <v>-0.019901</v>
      </c>
      <c r="F62" s="35" t="n">
        <v>0.0024424</v>
      </c>
      <c r="G62" s="35" t="n">
        <v>3.72E-016</v>
      </c>
      <c r="H62" s="35" t="n">
        <f aca="false">2*D62*(1-D62)*E62*E62</f>
        <v>0.000176772519654515</v>
      </c>
      <c r="I62" s="35" t="n">
        <f aca="false">E62*E62/(F62*F62)</f>
        <v>66.3920711241374</v>
      </c>
    </row>
    <row r="63" customFormat="false" ht="15" hidden="false" customHeight="false" outlineLevel="0" collapsed="false">
      <c r="A63" s="35" t="s">
        <v>442</v>
      </c>
      <c r="B63" s="35" t="s">
        <v>96</v>
      </c>
      <c r="C63" s="35" t="s">
        <v>98</v>
      </c>
      <c r="D63" s="35" t="n">
        <v>0.31266</v>
      </c>
      <c r="E63" s="35" t="n">
        <v>0.028119</v>
      </c>
      <c r="F63" s="35" t="n">
        <v>0.00248</v>
      </c>
      <c r="G63" s="35" t="n">
        <v>8.6E-030</v>
      </c>
      <c r="H63" s="35" t="n">
        <f aca="false">2*D63*(1-D63)*E63*E63</f>
        <v>0.000339839363201286</v>
      </c>
      <c r="I63" s="35" t="n">
        <f aca="false">E63*E63/(F63*F63)</f>
        <v>128.557193190687</v>
      </c>
    </row>
    <row r="64" customFormat="false" ht="15" hidden="false" customHeight="false" outlineLevel="0" collapsed="false">
      <c r="A64" s="35" t="s">
        <v>443</v>
      </c>
      <c r="B64" s="35" t="s">
        <v>97</v>
      </c>
      <c r="C64" s="35" t="s">
        <v>96</v>
      </c>
      <c r="D64" s="35" t="n">
        <v>0.48704</v>
      </c>
      <c r="E64" s="35" t="n">
        <v>-0.010932</v>
      </c>
      <c r="F64" s="35" t="n">
        <v>0.0023047</v>
      </c>
      <c r="G64" s="35" t="n">
        <v>2.1E-006</v>
      </c>
      <c r="H64" s="35" t="n">
        <f aca="false">2*D64*(1-D64)*E64*E64</f>
        <v>5.97141662805983E-005</v>
      </c>
      <c r="I64" s="35" t="n">
        <f aca="false">E64*E64/(F64*F64)</f>
        <v>22.4993743883824</v>
      </c>
    </row>
    <row r="65" customFormat="false" ht="15" hidden="false" customHeight="false" outlineLevel="0" collapsed="false">
      <c r="A65" s="35" t="s">
        <v>218</v>
      </c>
      <c r="B65" s="35" t="s">
        <v>101</v>
      </c>
      <c r="C65" s="35" t="s">
        <v>96</v>
      </c>
      <c r="D65" s="35" t="n">
        <v>0.1271</v>
      </c>
      <c r="E65" s="35" t="n">
        <v>0.017674</v>
      </c>
      <c r="F65" s="35" t="n">
        <v>0.0034517</v>
      </c>
      <c r="G65" s="35" t="n">
        <v>3.05E-007</v>
      </c>
      <c r="H65" s="35" t="n">
        <f aca="false">2*D65*(1-D65)*E65*E65</f>
        <v>6.93122091385657E-005</v>
      </c>
      <c r="I65" s="35" t="n">
        <f aca="false">E65*E65/(F65*F65)</f>
        <v>26.2182449247053</v>
      </c>
    </row>
    <row r="66" customFormat="false" ht="15" hidden="false" customHeight="false" outlineLevel="0" collapsed="false">
      <c r="A66" s="35" t="s">
        <v>185</v>
      </c>
      <c r="B66" s="35" t="s">
        <v>97</v>
      </c>
      <c r="C66" s="35" t="s">
        <v>96</v>
      </c>
      <c r="D66" s="35" t="n">
        <v>0.41164</v>
      </c>
      <c r="E66" s="35" t="n">
        <v>-0.011282</v>
      </c>
      <c r="F66" s="35" t="n">
        <v>0.0023479</v>
      </c>
      <c r="G66" s="35" t="n">
        <v>1.55E-006</v>
      </c>
      <c r="H66" s="35" t="n">
        <f aca="false">2*D66*(1-D66)*E66*E66</f>
        <v>6.16542324202373E-005</v>
      </c>
      <c r="I66" s="35" t="n">
        <f aca="false">E66*E66/(F66*F66)</f>
        <v>23.0894186941013</v>
      </c>
    </row>
    <row r="67" customFormat="false" ht="15" hidden="false" customHeight="false" outlineLevel="0" collapsed="false">
      <c r="A67" s="35" t="s">
        <v>227</v>
      </c>
      <c r="B67" s="35" t="s">
        <v>98</v>
      </c>
      <c r="C67" s="35" t="s">
        <v>97</v>
      </c>
      <c r="D67" s="35" t="n">
        <v>0.42348</v>
      </c>
      <c r="E67" s="35" t="n">
        <v>-0.011572</v>
      </c>
      <c r="F67" s="35" t="n">
        <v>0.0023369</v>
      </c>
      <c r="G67" s="35" t="n">
        <v>7.35E-007</v>
      </c>
      <c r="H67" s="35" t="n">
        <f aca="false">2*D67*(1-D67)*E67*E67</f>
        <v>6.5387408903297E-005</v>
      </c>
      <c r="I67" s="35" t="n">
        <f aca="false">E67*E67/(F67*F67)</f>
        <v>24.520910534752</v>
      </c>
    </row>
    <row r="68" customFormat="false" ht="15" hidden="false" customHeight="false" outlineLevel="0" collapsed="false">
      <c r="A68" s="35" t="s">
        <v>444</v>
      </c>
      <c r="B68" s="35" t="s">
        <v>96</v>
      </c>
      <c r="C68" s="35" t="s">
        <v>97</v>
      </c>
      <c r="D68" s="35" t="n">
        <v>0.25372</v>
      </c>
      <c r="E68" s="35" t="n">
        <v>0.012495</v>
      </c>
      <c r="F68" s="35" t="n">
        <v>0.0026591</v>
      </c>
      <c r="G68" s="35" t="n">
        <v>2.62E-006</v>
      </c>
      <c r="H68" s="35" t="n">
        <f aca="false">2*D68*(1-D68)*E68*E68</f>
        <v>5.91233484269081E-005</v>
      </c>
      <c r="I68" s="35" t="n">
        <f aca="false">E68*E68/(F68*F68)</f>
        <v>22.080209050252</v>
      </c>
    </row>
    <row r="69" customFormat="false" ht="15" hidden="false" customHeight="false" outlineLevel="0" collapsed="false">
      <c r="A69" s="35" t="s">
        <v>122</v>
      </c>
      <c r="B69" s="35" t="s">
        <v>98</v>
      </c>
      <c r="C69" s="35" t="s">
        <v>96</v>
      </c>
      <c r="D69" s="35" t="n">
        <v>0.30425</v>
      </c>
      <c r="E69" s="35" t="n">
        <v>0.011504</v>
      </c>
      <c r="F69" s="35" t="n">
        <v>0.0024931</v>
      </c>
      <c r="G69" s="35" t="n">
        <v>3.94E-006</v>
      </c>
      <c r="H69" s="35" t="n">
        <f aca="false">2*D69*(1-D69)*E69*E69</f>
        <v>5.6028828719072E-005</v>
      </c>
      <c r="I69" s="35" t="n">
        <f aca="false">E69*E69/(F69*F69)</f>
        <v>21.2920927171532</v>
      </c>
    </row>
    <row r="70" customFormat="false" ht="15" hidden="false" customHeight="false" outlineLevel="0" collapsed="false">
      <c r="A70" s="35" t="s">
        <v>445</v>
      </c>
      <c r="B70" s="35" t="s">
        <v>97</v>
      </c>
      <c r="C70" s="35" t="s">
        <v>98</v>
      </c>
      <c r="D70" s="35" t="n">
        <v>0.16723</v>
      </c>
      <c r="E70" s="35" t="n">
        <v>-0.021938</v>
      </c>
      <c r="F70" s="35" t="n">
        <v>0.0031176</v>
      </c>
      <c r="G70" s="35" t="n">
        <v>1.97E-012</v>
      </c>
      <c r="H70" s="35" t="n">
        <f aca="false">2*D70*(1-D70)*E70*E70</f>
        <v>0.000134048920617952</v>
      </c>
      <c r="I70" s="35" t="n">
        <f aca="false">E70*E70/(F70*F70)</f>
        <v>49.5168807104996</v>
      </c>
    </row>
    <row r="71" customFormat="false" ht="15" hidden="false" customHeight="false" outlineLevel="0" collapsed="false">
      <c r="A71" s="35" t="s">
        <v>174</v>
      </c>
      <c r="B71" s="35" t="s">
        <v>97</v>
      </c>
      <c r="C71" s="35" t="s">
        <v>98</v>
      </c>
      <c r="D71" s="35" t="n">
        <v>0.42453</v>
      </c>
      <c r="E71" s="35" t="n">
        <v>0.014446</v>
      </c>
      <c r="F71" s="35" t="n">
        <v>0.0023318</v>
      </c>
      <c r="G71" s="35" t="n">
        <v>5.82E-010</v>
      </c>
      <c r="H71" s="35" t="n">
        <f aca="false">2*D71*(1-D71)*E71*E71</f>
        <v>0.000101966213141965</v>
      </c>
      <c r="I71" s="35" t="n">
        <f aca="false">E71*E71/(F71*F71)</f>
        <v>38.3806764781649</v>
      </c>
    </row>
    <row r="72" customFormat="false" ht="15" hidden="false" customHeight="false" outlineLevel="0" collapsed="false">
      <c r="A72" s="35" t="s">
        <v>273</v>
      </c>
      <c r="B72" s="35" t="s">
        <v>97</v>
      </c>
      <c r="C72" s="35" t="s">
        <v>98</v>
      </c>
      <c r="D72" s="35" t="n">
        <v>0.43834</v>
      </c>
      <c r="E72" s="35" t="n">
        <v>0.028692</v>
      </c>
      <c r="F72" s="35" t="n">
        <v>0.0023248</v>
      </c>
      <c r="G72" s="35" t="n">
        <v>5.48E-035</v>
      </c>
      <c r="H72" s="35" t="n">
        <f aca="false">2*D72*(1-D72)*E72*E72</f>
        <v>0.000405355657613045</v>
      </c>
      <c r="I72" s="35" t="n">
        <f aca="false">E72*E72/(F72*F72)</f>
        <v>152.317727070129</v>
      </c>
    </row>
    <row r="73" customFormat="false" ht="15" hidden="false" customHeight="false" outlineLevel="0" collapsed="false">
      <c r="A73" s="35" t="s">
        <v>154</v>
      </c>
      <c r="B73" s="35" t="s">
        <v>96</v>
      </c>
      <c r="C73" s="35" t="s">
        <v>98</v>
      </c>
      <c r="D73" s="35" t="n">
        <v>0.21303</v>
      </c>
      <c r="E73" s="35" t="n">
        <v>0.01296</v>
      </c>
      <c r="F73" s="35" t="n">
        <v>0.0028242</v>
      </c>
      <c r="G73" s="35" t="n">
        <v>4.46E-006</v>
      </c>
      <c r="H73" s="35" t="n">
        <f aca="false">2*D73*(1-D73)*E73*E73</f>
        <v>5.63169262343731E-005</v>
      </c>
      <c r="I73" s="35" t="n">
        <f aca="false">E73*E73/(F73*F73)</f>
        <v>21.0580962164889</v>
      </c>
    </row>
    <row r="74" customFormat="false" ht="15" hidden="false" customHeight="false" outlineLevel="0" collapsed="false">
      <c r="A74" s="35" t="s">
        <v>252</v>
      </c>
      <c r="B74" s="35" t="s">
        <v>97</v>
      </c>
      <c r="C74" s="35" t="s">
        <v>98</v>
      </c>
      <c r="D74" s="35" t="n">
        <v>0.41197</v>
      </c>
      <c r="E74" s="35" t="n">
        <v>0.011574</v>
      </c>
      <c r="F74" s="35" t="n">
        <v>0.0023395</v>
      </c>
      <c r="G74" s="35" t="n">
        <v>7.54E-007</v>
      </c>
      <c r="H74" s="35" t="n">
        <f aca="false">2*D74*(1-D74)*E74*E74</f>
        <v>6.4902589779642E-005</v>
      </c>
      <c r="I74" s="35" t="n">
        <f aca="false">E74*E74/(F74*F74)</f>
        <v>24.4748961096816</v>
      </c>
    </row>
    <row r="75" customFormat="false" ht="15" hidden="false" customHeight="false" outlineLevel="0" collapsed="false">
      <c r="A75" s="35" t="s">
        <v>267</v>
      </c>
      <c r="B75" s="35" t="s">
        <v>97</v>
      </c>
      <c r="C75" s="35" t="s">
        <v>98</v>
      </c>
      <c r="D75" s="35" t="n">
        <v>0.36923</v>
      </c>
      <c r="E75" s="35" t="n">
        <v>-0.011148</v>
      </c>
      <c r="F75" s="35" t="n">
        <v>0.0023832</v>
      </c>
      <c r="G75" s="35" t="n">
        <v>2.9E-006</v>
      </c>
      <c r="H75" s="35" t="n">
        <f aca="false">2*D75*(1-D75)*E75*E75</f>
        <v>5.78884506032998E-005</v>
      </c>
      <c r="I75" s="35" t="n">
        <f aca="false">E75*E75/(F75*F75)</f>
        <v>21.8812908891952</v>
      </c>
    </row>
    <row r="76" customFormat="false" ht="15" hidden="false" customHeight="false" outlineLevel="0" collapsed="false">
      <c r="A76" s="35" t="s">
        <v>192</v>
      </c>
      <c r="B76" s="35" t="s">
        <v>98</v>
      </c>
      <c r="C76" s="35" t="s">
        <v>97</v>
      </c>
      <c r="D76" s="35" t="n">
        <v>0.39343</v>
      </c>
      <c r="E76" s="35" t="n">
        <v>0.010843</v>
      </c>
      <c r="F76" s="35" t="n">
        <v>0.0023752</v>
      </c>
      <c r="G76" s="35" t="n">
        <v>4.99E-006</v>
      </c>
      <c r="H76" s="35" t="n">
        <f aca="false">2*D76*(1-D76)*E76*E76</f>
        <v>5.6114786003814E-005</v>
      </c>
      <c r="I76" s="35" t="n">
        <f aca="false">E76*E76/(F76*F76)</f>
        <v>20.8400399119747</v>
      </c>
    </row>
    <row r="77" customFormat="false" ht="15" hidden="false" customHeight="false" outlineLevel="0" collapsed="false">
      <c r="A77" s="35" t="s">
        <v>228</v>
      </c>
      <c r="B77" s="35" t="s">
        <v>97</v>
      </c>
      <c r="C77" s="35" t="s">
        <v>98</v>
      </c>
      <c r="D77" s="35" t="n">
        <v>0.32286</v>
      </c>
      <c r="E77" s="35" t="n">
        <v>0.017471</v>
      </c>
      <c r="F77" s="35" t="n">
        <v>0.0024611</v>
      </c>
      <c r="G77" s="35" t="n">
        <v>1.26E-012</v>
      </c>
      <c r="H77" s="35" t="n">
        <f aca="false">2*D77*(1-D77)*E77*E77</f>
        <v>0.000133462186232817</v>
      </c>
      <c r="I77" s="35" t="n">
        <f aca="false">E77*E77/(F77*F77)</f>
        <v>50.3937882281753</v>
      </c>
    </row>
    <row r="78" customFormat="false" ht="15" hidden="false" customHeight="false" outlineLevel="0" collapsed="false">
      <c r="A78" s="35" t="s">
        <v>200</v>
      </c>
      <c r="B78" s="35" t="s">
        <v>98</v>
      </c>
      <c r="C78" s="35" t="s">
        <v>96</v>
      </c>
      <c r="D78" s="35" t="n">
        <v>0.19677</v>
      </c>
      <c r="E78" s="35" t="n">
        <v>-0.019732</v>
      </c>
      <c r="F78" s="35" t="n">
        <v>0.0028972</v>
      </c>
      <c r="G78" s="35" t="n">
        <v>9.72E-012</v>
      </c>
      <c r="H78" s="35" t="n">
        <f aca="false">2*D78*(1-D78)*E78*E78</f>
        <v>0.000123075331872887</v>
      </c>
      <c r="I78" s="35" t="n">
        <f aca="false">E78*E78/(F78*F78)</f>
        <v>46.3858223650846</v>
      </c>
    </row>
    <row r="79" customFormat="false" ht="15" hidden="false" customHeight="false" outlineLevel="0" collapsed="false">
      <c r="A79" s="35" t="s">
        <v>446</v>
      </c>
      <c r="B79" s="35" t="s">
        <v>98</v>
      </c>
      <c r="C79" s="35" t="s">
        <v>101</v>
      </c>
      <c r="D79" s="35" t="n">
        <v>0.37411</v>
      </c>
      <c r="E79" s="35" t="n">
        <v>0.011271</v>
      </c>
      <c r="F79" s="35" t="n">
        <v>0.0023769</v>
      </c>
      <c r="G79" s="35" t="n">
        <v>2.12E-006</v>
      </c>
      <c r="H79" s="35" t="n">
        <f aca="false">2*D79*(1-D79)*E79*E79</f>
        <v>5.94911309479594E-005</v>
      </c>
      <c r="I79" s="35" t="n">
        <f aca="false">E79*E79/(F79*F79)</f>
        <v>22.4855273914749</v>
      </c>
    </row>
    <row r="80" customFormat="false" ht="15" hidden="false" customHeight="false" outlineLevel="0" collapsed="false">
      <c r="A80" s="35" t="s">
        <v>133</v>
      </c>
      <c r="B80" s="35" t="s">
        <v>97</v>
      </c>
      <c r="C80" s="35" t="s">
        <v>98</v>
      </c>
      <c r="D80" s="35" t="n">
        <v>0.045456</v>
      </c>
      <c r="E80" s="35" t="n">
        <v>-0.02907</v>
      </c>
      <c r="F80" s="35" t="n">
        <v>0.0057792</v>
      </c>
      <c r="G80" s="35" t="n">
        <v>4.9E-007</v>
      </c>
      <c r="H80" s="35" t="n">
        <f aca="false">2*D80*(1-D80)*E80*E80</f>
        <v>7.33343129779779E-005</v>
      </c>
      <c r="I80" s="35" t="n">
        <f aca="false">E80*E80/(F80*F80)</f>
        <v>25.3019862242828</v>
      </c>
    </row>
    <row r="81" customFormat="false" ht="15" hidden="false" customHeight="false" outlineLevel="0" collapsed="false">
      <c r="A81" s="35" t="s">
        <v>191</v>
      </c>
      <c r="B81" s="35" t="s">
        <v>101</v>
      </c>
      <c r="C81" s="35" t="s">
        <v>96</v>
      </c>
      <c r="D81" s="35" t="n">
        <v>0.26085</v>
      </c>
      <c r="E81" s="35" t="n">
        <v>-0.012147</v>
      </c>
      <c r="F81" s="35" t="n">
        <v>0.0026245</v>
      </c>
      <c r="G81" s="35" t="n">
        <v>3.69E-006</v>
      </c>
      <c r="H81" s="35" t="n">
        <f aca="false">2*D81*(1-D81)*E81*E81</f>
        <v>5.6897276814959E-005</v>
      </c>
      <c r="I81" s="35" t="n">
        <f aca="false">E81*E81/(F81*F81)</f>
        <v>21.4212548845363</v>
      </c>
    </row>
    <row r="82" customFormat="false" ht="15" hidden="false" customHeight="false" outlineLevel="0" collapsed="false">
      <c r="A82" s="35" t="s">
        <v>236</v>
      </c>
      <c r="B82" s="35" t="s">
        <v>97</v>
      </c>
      <c r="C82" s="35" t="s">
        <v>96</v>
      </c>
      <c r="D82" s="35" t="n">
        <v>0.037611</v>
      </c>
      <c r="E82" s="35" t="n">
        <v>0.062429</v>
      </c>
      <c r="F82" s="35" t="n">
        <v>0.0060444</v>
      </c>
      <c r="G82" s="35" t="n">
        <v>5.29E-025</v>
      </c>
      <c r="H82" s="35" t="n">
        <f aca="false">2*D82*(1-D82)*E82*E82</f>
        <v>0.000282142352661868</v>
      </c>
      <c r="I82" s="35" t="n">
        <f aca="false">E82*E82/(F82*F82)</f>
        <v>106.675911629408</v>
      </c>
    </row>
    <row r="83" customFormat="false" ht="15" hidden="false" customHeight="false" outlineLevel="0" collapsed="false">
      <c r="A83" s="35" t="s">
        <v>213</v>
      </c>
      <c r="B83" s="35" t="s">
        <v>98</v>
      </c>
      <c r="C83" s="35" t="s">
        <v>97</v>
      </c>
      <c r="D83" s="35" t="n">
        <v>0.22802</v>
      </c>
      <c r="E83" s="35" t="n">
        <v>-0.030016</v>
      </c>
      <c r="F83" s="35" t="n">
        <v>0.0027448</v>
      </c>
      <c r="G83" s="35" t="n">
        <v>7.87E-028</v>
      </c>
      <c r="H83" s="35" t="n">
        <f aca="false">2*D83*(1-D83)*E83*E83</f>
        <v>0.000317186445014594</v>
      </c>
      <c r="I83" s="35" t="n">
        <f aca="false">E83*E83/(F83*F83)</f>
        <v>119.58706942827</v>
      </c>
    </row>
    <row r="84" customFormat="false" ht="15" hidden="false" customHeight="false" outlineLevel="0" collapsed="false">
      <c r="A84" s="35" t="s">
        <v>194</v>
      </c>
      <c r="B84" s="35" t="s">
        <v>96</v>
      </c>
      <c r="C84" s="35" t="s">
        <v>101</v>
      </c>
      <c r="D84" s="35" t="n">
        <v>0.48175</v>
      </c>
      <c r="E84" s="35" t="n">
        <v>-0.013338</v>
      </c>
      <c r="F84" s="35" t="n">
        <v>0.0023029</v>
      </c>
      <c r="G84" s="35" t="n">
        <v>6.98E-009</v>
      </c>
      <c r="H84" s="35" t="n">
        <f aca="false">2*D84*(1-D84)*E84*E84</f>
        <v>8.88326168677155E-005</v>
      </c>
      <c r="I84" s="35" t="n">
        <f aca="false">E84*E84/(F84*F84)</f>
        <v>33.5452680545271</v>
      </c>
    </row>
    <row r="85" customFormat="false" ht="15" hidden="false" customHeight="false" outlineLevel="0" collapsed="false">
      <c r="A85" s="35" t="s">
        <v>181</v>
      </c>
      <c r="B85" s="35" t="s">
        <v>101</v>
      </c>
      <c r="C85" s="35" t="s">
        <v>98</v>
      </c>
      <c r="D85" s="35" t="n">
        <v>0.41186</v>
      </c>
      <c r="E85" s="35" t="n">
        <v>-0.017521</v>
      </c>
      <c r="F85" s="35" t="n">
        <v>0.0023352</v>
      </c>
      <c r="G85" s="35" t="n">
        <v>6.24E-014</v>
      </c>
      <c r="H85" s="35" t="n">
        <f aca="false">2*D85*(1-D85)*E85*E85</f>
        <v>0.00014872298971343</v>
      </c>
      <c r="I85" s="35" t="n">
        <f aca="false">E85*E85/(F85*F85)</f>
        <v>56.2949730143942</v>
      </c>
    </row>
    <row r="86" customFormat="false" ht="15" hidden="false" customHeight="false" outlineLevel="0" collapsed="false">
      <c r="A86" s="35" t="s">
        <v>167</v>
      </c>
      <c r="B86" s="35" t="s">
        <v>101</v>
      </c>
      <c r="C86" s="35" t="s">
        <v>96</v>
      </c>
      <c r="D86" s="35" t="n">
        <v>0.031428</v>
      </c>
      <c r="E86" s="35" t="n">
        <v>0.062367</v>
      </c>
      <c r="F86" s="35" t="n">
        <v>0.0065873</v>
      </c>
      <c r="G86" s="35" t="n">
        <v>2.88E-021</v>
      </c>
      <c r="H86" s="35" t="n">
        <f aca="false">2*D86*(1-D86)*E86*E86</f>
        <v>0.000236803631454123</v>
      </c>
      <c r="I86" s="35" t="n">
        <f aca="false">E86*E86/(F86*F86)</f>
        <v>89.6385499935535</v>
      </c>
    </row>
    <row r="87" customFormat="false" ht="15" hidden="false" customHeight="false" outlineLevel="0" collapsed="false">
      <c r="A87" s="35" t="s">
        <v>272</v>
      </c>
      <c r="B87" s="35" t="s">
        <v>101</v>
      </c>
      <c r="C87" s="35" t="s">
        <v>97</v>
      </c>
      <c r="D87" s="35" t="n">
        <v>0.47915</v>
      </c>
      <c r="E87" s="35" t="n">
        <v>0.012344</v>
      </c>
      <c r="F87" s="35" t="n">
        <v>0.0023505</v>
      </c>
      <c r="G87" s="35" t="n">
        <v>1.51E-007</v>
      </c>
      <c r="H87" s="35" t="n">
        <f aca="false">2*D87*(1-D87)*E87*E87</f>
        <v>7.60546868954365E-005</v>
      </c>
      <c r="I87" s="35" t="n">
        <f aca="false">E87*E87/(F87*F87)</f>
        <v>27.5798128646111</v>
      </c>
    </row>
    <row r="88" customFormat="false" ht="15" hidden="false" customHeight="false" outlineLevel="0" collapsed="false">
      <c r="A88" s="35" t="s">
        <v>447</v>
      </c>
      <c r="B88" s="35" t="s">
        <v>101</v>
      </c>
      <c r="C88" s="35" t="s">
        <v>96</v>
      </c>
      <c r="D88" s="35" t="n">
        <v>0.091708</v>
      </c>
      <c r="E88" s="35" t="n">
        <v>-0.022923</v>
      </c>
      <c r="F88" s="35" t="n">
        <v>0.0039805</v>
      </c>
      <c r="G88" s="35" t="n">
        <v>8.48E-009</v>
      </c>
      <c r="H88" s="35" t="n">
        <f aca="false">2*D88*(1-D88)*E88*E88</f>
        <v>8.75398132569937E-005</v>
      </c>
      <c r="I88" s="35" t="n">
        <f aca="false">E88*E88/(F88*F88)</f>
        <v>33.1640569532532</v>
      </c>
    </row>
    <row r="89" customFormat="false" ht="15" hidden="false" customHeight="false" outlineLevel="0" collapsed="false">
      <c r="A89" s="35" t="s">
        <v>180</v>
      </c>
      <c r="B89" s="35" t="s">
        <v>101</v>
      </c>
      <c r="C89" s="35" t="s">
        <v>96</v>
      </c>
      <c r="D89" s="35" t="n">
        <v>0.23109</v>
      </c>
      <c r="E89" s="35" t="n">
        <v>0.014959</v>
      </c>
      <c r="F89" s="35" t="n">
        <v>0.0027269</v>
      </c>
      <c r="G89" s="35" t="n">
        <v>4.12E-008</v>
      </c>
      <c r="H89" s="35" t="n">
        <f aca="false">2*D89*(1-D89)*E89*E89</f>
        <v>7.95228217068048E-005</v>
      </c>
      <c r="I89" s="35" t="n">
        <f aca="false">E89*E89/(F89*F89)</f>
        <v>30.0930842153914</v>
      </c>
    </row>
    <row r="90" customFormat="false" ht="15" hidden="false" customHeight="false" outlineLevel="0" collapsed="false">
      <c r="A90" s="35" t="s">
        <v>136</v>
      </c>
      <c r="B90" s="35" t="s">
        <v>101</v>
      </c>
      <c r="C90" s="35" t="s">
        <v>97</v>
      </c>
      <c r="D90" s="35" t="n">
        <v>0.036571</v>
      </c>
      <c r="E90" s="35" t="n">
        <v>-0.028741</v>
      </c>
      <c r="F90" s="35" t="n">
        <v>0.0061242</v>
      </c>
      <c r="G90" s="35" t="n">
        <v>2.69E-006</v>
      </c>
      <c r="H90" s="35" t="n">
        <f aca="false">2*D90*(1-D90)*E90*E90</f>
        <v>5.82090210846814E-005</v>
      </c>
      <c r="I90" s="35" t="n">
        <f aca="false">E90*E90/(F90*F90)</f>
        <v>22.0244473199657</v>
      </c>
    </row>
    <row r="91" customFormat="false" ht="15" hidden="false" customHeight="false" outlineLevel="0" collapsed="false">
      <c r="A91" s="35" t="s">
        <v>298</v>
      </c>
      <c r="B91" s="35" t="s">
        <v>96</v>
      </c>
      <c r="C91" s="35" t="s">
        <v>98</v>
      </c>
      <c r="D91" s="35" t="n">
        <v>0.38412</v>
      </c>
      <c r="E91" s="35" t="n">
        <v>0.018193</v>
      </c>
      <c r="F91" s="35" t="n">
        <v>0.0024468</v>
      </c>
      <c r="G91" s="35" t="n">
        <v>1.05E-013</v>
      </c>
      <c r="H91" s="35" t="n">
        <f aca="false">2*D91*(1-D91)*E91*E91</f>
        <v>0.000156603569205201</v>
      </c>
      <c r="I91" s="35" t="n">
        <f aca="false">E91*E91/(F91*F91)</f>
        <v>55.2855577545155</v>
      </c>
    </row>
    <row r="92" customFormat="false" ht="15" hidden="false" customHeight="false" outlineLevel="0" collapsed="false">
      <c r="A92" s="35" t="s">
        <v>178</v>
      </c>
      <c r="B92" s="35" t="s">
        <v>98</v>
      </c>
      <c r="C92" s="35" t="s">
        <v>97</v>
      </c>
      <c r="D92" s="35" t="n">
        <v>0.46687</v>
      </c>
      <c r="E92" s="35" t="n">
        <v>-0.010662</v>
      </c>
      <c r="F92" s="35" t="n">
        <v>0.0023067</v>
      </c>
      <c r="G92" s="35" t="n">
        <v>3.8E-006</v>
      </c>
      <c r="H92" s="35" t="n">
        <f aca="false">2*D92*(1-D92)*E92*E92</f>
        <v>5.65895762235763E-005</v>
      </c>
      <c r="I92" s="35" t="n">
        <f aca="false">E92*E92/(F92*F92)</f>
        <v>21.3646176608705</v>
      </c>
    </row>
    <row r="93" customFormat="false" ht="15" hidden="false" customHeight="false" outlineLevel="0" collapsed="false">
      <c r="A93" s="35" t="s">
        <v>233</v>
      </c>
      <c r="B93" s="35" t="s">
        <v>98</v>
      </c>
      <c r="C93" s="35" t="s">
        <v>97</v>
      </c>
      <c r="D93" s="35" t="n">
        <v>0.49638</v>
      </c>
      <c r="E93" s="35" t="n">
        <v>0.01148</v>
      </c>
      <c r="F93" s="35" t="n">
        <v>0.0023004</v>
      </c>
      <c r="G93" s="35" t="n">
        <v>6.02E-007</v>
      </c>
      <c r="H93" s="35" t="n">
        <f aca="false">2*D93*(1-D93)*E93*E93</f>
        <v>6.58917459317645E-005</v>
      </c>
      <c r="I93" s="35" t="n">
        <f aca="false">E93*E93/(F93*F93)</f>
        <v>24.9044559199233</v>
      </c>
    </row>
    <row r="94" customFormat="false" ht="15" hidden="false" customHeight="false" outlineLevel="0" collapsed="false">
      <c r="A94" s="35" t="s">
        <v>117</v>
      </c>
      <c r="B94" s="35" t="s">
        <v>97</v>
      </c>
      <c r="C94" s="35" t="s">
        <v>98</v>
      </c>
      <c r="D94" s="35" t="n">
        <v>0.33575</v>
      </c>
      <c r="E94" s="35" t="n">
        <v>-0.013791</v>
      </c>
      <c r="F94" s="35" t="n">
        <v>0.0024345</v>
      </c>
      <c r="G94" s="35" t="n">
        <v>1.47E-008</v>
      </c>
      <c r="H94" s="35" t="n">
        <f aca="false">2*D94*(1-D94)*E94*E94</f>
        <v>8.48338343860039E-005</v>
      </c>
      <c r="I94" s="35" t="n">
        <f aca="false">E94*E94/(F94*F94)</f>
        <v>32.0901656676647</v>
      </c>
    </row>
    <row r="95" customFormat="false" ht="15" hidden="false" customHeight="false" outlineLevel="0" collapsed="false">
      <c r="A95" s="35" t="s">
        <v>216</v>
      </c>
      <c r="B95" s="35" t="s">
        <v>101</v>
      </c>
      <c r="C95" s="35" t="s">
        <v>98</v>
      </c>
      <c r="D95" s="35" t="n">
        <v>0.17343</v>
      </c>
      <c r="E95" s="35" t="n">
        <v>-0.016697</v>
      </c>
      <c r="F95" s="35" t="n">
        <v>0.0030433</v>
      </c>
      <c r="G95" s="35" t="n">
        <v>4.11E-008</v>
      </c>
      <c r="H95" s="35" t="n">
        <f aca="false">2*D95*(1-D95)*E95*E95</f>
        <v>7.99301729705806E-005</v>
      </c>
      <c r="I95" s="35" t="n">
        <f aca="false">E95*E95/(F95*F95)</f>
        <v>30.1014462622754</v>
      </c>
    </row>
    <row r="96" customFormat="false" ht="15" hidden="false" customHeight="false" outlineLevel="0" collapsed="false">
      <c r="A96" s="35" t="s">
        <v>258</v>
      </c>
      <c r="B96" s="35" t="s">
        <v>101</v>
      </c>
      <c r="C96" s="35" t="s">
        <v>97</v>
      </c>
      <c r="D96" s="35" t="n">
        <v>0.25889</v>
      </c>
      <c r="E96" s="35" t="n">
        <v>0.01647</v>
      </c>
      <c r="F96" s="35" t="n">
        <v>0.0026229</v>
      </c>
      <c r="G96" s="35" t="n">
        <v>3.4E-010</v>
      </c>
      <c r="H96" s="35" t="n">
        <f aca="false">2*D96*(1-D96)*E96*E96</f>
        <v>0.00010409147026385</v>
      </c>
      <c r="I96" s="35" t="n">
        <f aca="false">E96*E96/(F96*F96)</f>
        <v>39.4297235471421</v>
      </c>
    </row>
    <row r="97" customFormat="false" ht="15" hidden="false" customHeight="false" outlineLevel="0" collapsed="false">
      <c r="A97" s="35" t="s">
        <v>241</v>
      </c>
      <c r="B97" s="35" t="s">
        <v>96</v>
      </c>
      <c r="C97" s="35" t="s">
        <v>101</v>
      </c>
      <c r="D97" s="35" t="n">
        <v>0.46412</v>
      </c>
      <c r="E97" s="35" t="n">
        <v>0.019056</v>
      </c>
      <c r="F97" s="35" t="n">
        <v>0.0023135</v>
      </c>
      <c r="G97" s="35" t="n">
        <v>1.77E-016</v>
      </c>
      <c r="H97" s="35" t="n">
        <f aca="false">2*D97*(1-D97)*E97*E97</f>
        <v>0.000180630596543341</v>
      </c>
      <c r="I97" s="35" t="n">
        <f aca="false">E97*E97/(F97*F97)</f>
        <v>67.8460363333791</v>
      </c>
    </row>
    <row r="98" customFormat="false" ht="15" hidden="false" customHeight="false" outlineLevel="0" collapsed="false">
      <c r="A98" s="35" t="s">
        <v>190</v>
      </c>
      <c r="B98" s="35" t="s">
        <v>101</v>
      </c>
      <c r="C98" s="35" t="s">
        <v>98</v>
      </c>
      <c r="D98" s="35" t="n">
        <v>0.23724</v>
      </c>
      <c r="E98" s="35" t="n">
        <v>0.012869</v>
      </c>
      <c r="F98" s="35" t="n">
        <v>0.002721</v>
      </c>
      <c r="G98" s="35" t="n">
        <v>2.25E-006</v>
      </c>
      <c r="H98" s="35" t="n">
        <f aca="false">2*D98*(1-D98)*E98*E98</f>
        <v>5.99370581371055E-005</v>
      </c>
      <c r="I98" s="35" t="n">
        <f aca="false">E98*E98/(F98*F98)</f>
        <v>22.3682762771378</v>
      </c>
    </row>
    <row r="99" customFormat="false" ht="15" hidden="false" customHeight="false" outlineLevel="0" collapsed="false">
      <c r="A99" s="35" t="s">
        <v>234</v>
      </c>
      <c r="B99" s="35" t="s">
        <v>98</v>
      </c>
      <c r="C99" s="35" t="s">
        <v>97</v>
      </c>
      <c r="D99" s="35" t="n">
        <v>0.45362</v>
      </c>
      <c r="E99" s="35" t="n">
        <v>-0.010849</v>
      </c>
      <c r="F99" s="35" t="n">
        <v>0.002315</v>
      </c>
      <c r="G99" s="35" t="n">
        <v>2.78E-006</v>
      </c>
      <c r="H99" s="35" t="n">
        <f aca="false">2*D99*(1-D99)*E99*E99</f>
        <v>5.83440270781707E-005</v>
      </c>
      <c r="I99" s="35" t="n">
        <f aca="false">E99*E99/(F99*F99)</f>
        <v>21.9622801804365</v>
      </c>
    </row>
    <row r="100" customFormat="false" ht="15" hidden="false" customHeight="false" outlineLevel="0" collapsed="false">
      <c r="A100" s="35" t="s">
        <v>253</v>
      </c>
      <c r="B100" s="35" t="s">
        <v>101</v>
      </c>
      <c r="C100" s="35" t="s">
        <v>97</v>
      </c>
      <c r="D100" s="35" t="n">
        <v>0.040234</v>
      </c>
      <c r="E100" s="35" t="n">
        <v>0.042097</v>
      </c>
      <c r="F100" s="35" t="n">
        <v>0.0058785</v>
      </c>
      <c r="G100" s="35" t="n">
        <v>8.02E-013</v>
      </c>
      <c r="H100" s="35" t="n">
        <f aca="false">2*D100*(1-D100)*E100*E100</f>
        <v>0.000136864515032717</v>
      </c>
      <c r="I100" s="35" t="n">
        <f aca="false">E100*E100/(F100*F100)</f>
        <v>51.2825072030584</v>
      </c>
    </row>
    <row r="101" customFormat="false" ht="15" hidden="false" customHeight="false" outlineLevel="0" collapsed="false">
      <c r="A101" s="35" t="s">
        <v>306</v>
      </c>
      <c r="B101" s="35" t="s">
        <v>98</v>
      </c>
      <c r="C101" s="35" t="s">
        <v>96</v>
      </c>
      <c r="D101" s="35" t="n">
        <v>0.24141</v>
      </c>
      <c r="E101" s="35" t="n">
        <v>0.012449</v>
      </c>
      <c r="F101" s="35" t="n">
        <v>0.0027232</v>
      </c>
      <c r="G101" s="35" t="n">
        <v>4.85E-006</v>
      </c>
      <c r="H101" s="35" t="n">
        <f aca="false">2*D101*(1-D101)*E101*E101</f>
        <v>5.67624717769693E-005</v>
      </c>
      <c r="I101" s="35" t="n">
        <f aca="false">E101*E101/(F101*F101)</f>
        <v>20.8982469613495</v>
      </c>
    </row>
    <row r="102" customFormat="false" ht="15" hidden="false" customHeight="false" outlineLevel="0" collapsed="false">
      <c r="A102" s="35" t="s">
        <v>120</v>
      </c>
      <c r="B102" s="35" t="s">
        <v>98</v>
      </c>
      <c r="C102" s="35" t="s">
        <v>97</v>
      </c>
      <c r="D102" s="35" t="n">
        <v>0.4521</v>
      </c>
      <c r="E102" s="35" t="n">
        <v>0.014429</v>
      </c>
      <c r="F102" s="35" t="n">
        <v>0.0023213</v>
      </c>
      <c r="G102" s="35" t="n">
        <v>5.11E-010</v>
      </c>
      <c r="H102" s="35" t="n">
        <f aca="false">2*D102*(1-D102)*E102*E102</f>
        <v>0.000103142646343138</v>
      </c>
      <c r="I102" s="35" t="n">
        <f aca="false">E102*E102/(F102*F102)</f>
        <v>38.6375805990479</v>
      </c>
    </row>
    <row r="103" customFormat="false" ht="15" hidden="false" customHeight="false" outlineLevel="0" collapsed="false">
      <c r="A103" s="35" t="s">
        <v>448</v>
      </c>
      <c r="B103" s="35" t="s">
        <v>98</v>
      </c>
      <c r="C103" s="35" t="s">
        <v>96</v>
      </c>
      <c r="D103" s="35" t="n">
        <v>0.019946</v>
      </c>
      <c r="E103" s="35" t="n">
        <v>-0.042804</v>
      </c>
      <c r="F103" s="35" t="n">
        <v>0.0082283</v>
      </c>
      <c r="G103" s="35" t="n">
        <v>1.97E-007</v>
      </c>
      <c r="H103" s="35" t="n">
        <f aca="false">2*D103*(1-D103)*E103*E103</f>
        <v>7.16315793490213E-005</v>
      </c>
      <c r="I103" s="35" t="n">
        <f aca="false">E103*E103/(F103*F103)</f>
        <v>27.0612887795371</v>
      </c>
    </row>
    <row r="104" customFormat="false" ht="15" hidden="false" customHeight="false" outlineLevel="0" collapsed="false">
      <c r="A104" s="35" t="s">
        <v>147</v>
      </c>
      <c r="B104" s="35" t="s">
        <v>96</v>
      </c>
      <c r="C104" s="35" t="s">
        <v>101</v>
      </c>
      <c r="D104" s="35" t="n">
        <v>0.47842</v>
      </c>
      <c r="E104" s="35" t="n">
        <v>0.01172</v>
      </c>
      <c r="F104" s="35" t="n">
        <v>0.0022996</v>
      </c>
      <c r="G104" s="35" t="n">
        <v>3.46E-007</v>
      </c>
      <c r="H104" s="35" t="n">
        <f aca="false">2*D104*(1-D104)*E104*E104</f>
        <v>6.85512653752205E-005</v>
      </c>
      <c r="I104" s="35" t="n">
        <f aca="false">E104*E104/(F104*F104)</f>
        <v>25.9747049718706</v>
      </c>
    </row>
    <row r="105" customFormat="false" ht="15" hidden="false" customHeight="false" outlineLevel="0" collapsed="false">
      <c r="A105" s="35" t="s">
        <v>186</v>
      </c>
      <c r="B105" s="35" t="s">
        <v>101</v>
      </c>
      <c r="C105" s="35" t="s">
        <v>96</v>
      </c>
      <c r="D105" s="35" t="n">
        <v>0.17899</v>
      </c>
      <c r="E105" s="35" t="n">
        <v>0.017541</v>
      </c>
      <c r="F105" s="35" t="n">
        <v>0.0030115</v>
      </c>
      <c r="G105" s="35" t="n">
        <v>5.73E-009</v>
      </c>
      <c r="H105" s="35" t="n">
        <f aca="false">2*D105*(1-D105)*E105*E105</f>
        <v>9.04307031476367E-005</v>
      </c>
      <c r="I105" s="35" t="n">
        <f aca="false">E105*E105/(F105*F105)</f>
        <v>33.9268049597579</v>
      </c>
    </row>
    <row r="106" customFormat="false" ht="15" hidden="false" customHeight="false" outlineLevel="0" collapsed="false">
      <c r="A106" s="35" t="s">
        <v>449</v>
      </c>
      <c r="B106" s="35" t="s">
        <v>98</v>
      </c>
      <c r="C106" s="35" t="s">
        <v>97</v>
      </c>
      <c r="D106" s="35" t="n">
        <v>0.031795</v>
      </c>
      <c r="E106" s="35" t="n">
        <v>0.033263</v>
      </c>
      <c r="F106" s="35" t="n">
        <v>0.0071217</v>
      </c>
      <c r="G106" s="35" t="n">
        <v>3E-006</v>
      </c>
      <c r="H106" s="35" t="n">
        <f aca="false">2*D106*(1-D106)*E106*E106</f>
        <v>6.8120680488309E-005</v>
      </c>
      <c r="I106" s="35" t="n">
        <f aca="false">E106*E106/(F106*F106)</f>
        <v>21.8150132581441</v>
      </c>
    </row>
    <row r="107" customFormat="false" ht="15" hidden="false" customHeight="false" outlineLevel="0" collapsed="false">
      <c r="A107" s="35" t="s">
        <v>143</v>
      </c>
      <c r="B107" s="35" t="s">
        <v>97</v>
      </c>
      <c r="C107" s="35" t="s">
        <v>98</v>
      </c>
      <c r="D107" s="35" t="n">
        <v>0.19815</v>
      </c>
      <c r="E107" s="35" t="n">
        <v>-0.024714</v>
      </c>
      <c r="F107" s="35" t="n">
        <v>0.0028816</v>
      </c>
      <c r="G107" s="35" t="n">
        <v>9.81E-018</v>
      </c>
      <c r="H107" s="35" t="n">
        <f aca="false">2*D107*(1-D107)*E107*E107</f>
        <v>0.000194090058331486</v>
      </c>
      <c r="I107" s="35" t="n">
        <f aca="false">E107*E107/(F107*F107)</f>
        <v>73.5560998601554</v>
      </c>
    </row>
    <row r="108" customFormat="false" ht="15" hidden="false" customHeight="false" outlineLevel="0" collapsed="false">
      <c r="A108" s="35" t="s">
        <v>282</v>
      </c>
      <c r="B108" s="35" t="s">
        <v>98</v>
      </c>
      <c r="C108" s="35" t="s">
        <v>97</v>
      </c>
      <c r="D108" s="35" t="n">
        <v>0.20133</v>
      </c>
      <c r="E108" s="35" t="n">
        <v>0.018852</v>
      </c>
      <c r="F108" s="35" t="n">
        <v>0.0028691</v>
      </c>
      <c r="G108" s="35" t="n">
        <v>5.02E-011</v>
      </c>
      <c r="H108" s="35" t="n">
        <f aca="false">2*D108*(1-D108)*E108*E108</f>
        <v>0.000114293287008079</v>
      </c>
      <c r="I108" s="35" t="n">
        <f aca="false">E108*E108/(F108*F108)</f>
        <v>43.1741196968905</v>
      </c>
    </row>
    <row r="109" customFormat="false" ht="15" hidden="false" customHeight="false" outlineLevel="0" collapsed="false">
      <c r="A109" s="35" t="s">
        <v>450</v>
      </c>
      <c r="B109" s="35" t="s">
        <v>96</v>
      </c>
      <c r="C109" s="35" t="s">
        <v>98</v>
      </c>
      <c r="D109" s="35" t="n">
        <v>0.35784</v>
      </c>
      <c r="E109" s="35" t="n">
        <v>-0.01389</v>
      </c>
      <c r="F109" s="35" t="n">
        <v>0.0024077</v>
      </c>
      <c r="G109" s="35" t="n">
        <v>7.97E-009</v>
      </c>
      <c r="H109" s="35" t="n">
        <f aca="false">2*D109*(1-D109)*E109*E109</f>
        <v>8.86679407238285E-005</v>
      </c>
      <c r="I109" s="35" t="n">
        <f aca="false">E109*E109/(F109*F109)</f>
        <v>33.2812589278101</v>
      </c>
    </row>
    <row r="110" customFormat="false" ht="15" hidden="false" customHeight="false" outlineLevel="0" collapsed="false">
      <c r="A110" s="35" t="s">
        <v>232</v>
      </c>
      <c r="B110" s="35" t="s">
        <v>101</v>
      </c>
      <c r="C110" s="35" t="s">
        <v>97</v>
      </c>
      <c r="D110" s="35" t="n">
        <v>0.3541</v>
      </c>
      <c r="E110" s="35" t="n">
        <v>0.010995</v>
      </c>
      <c r="F110" s="35" t="n">
        <v>0.0024029</v>
      </c>
      <c r="G110" s="35" t="n">
        <v>4.74E-006</v>
      </c>
      <c r="H110" s="35" t="n">
        <f aca="false">2*D110*(1-D110)*E110*E110</f>
        <v>5.52982865138595E-005</v>
      </c>
      <c r="I110" s="35" t="n">
        <f aca="false">E110*E110/(F110*F110)</f>
        <v>20.9372227044983</v>
      </c>
    </row>
    <row r="111" customFormat="false" ht="15" hidden="false" customHeight="false" outlineLevel="0" collapsed="false">
      <c r="A111" s="35" t="s">
        <v>303</v>
      </c>
      <c r="B111" s="35" t="s">
        <v>101</v>
      </c>
      <c r="C111" s="35" t="s">
        <v>97</v>
      </c>
      <c r="D111" s="35" t="n">
        <v>0.38514</v>
      </c>
      <c r="E111" s="35" t="n">
        <v>-0.024403</v>
      </c>
      <c r="F111" s="35" t="n">
        <v>0.0023599</v>
      </c>
      <c r="G111" s="35" t="n">
        <v>4.66E-025</v>
      </c>
      <c r="H111" s="35" t="n">
        <f aca="false">2*D111*(1-D111)*E111*E111</f>
        <v>0.000282040387250838</v>
      </c>
      <c r="I111" s="35" t="n">
        <f aca="false">E111*E111/(F111*F111)</f>
        <v>106.929919357339</v>
      </c>
    </row>
    <row r="112" customFormat="false" ht="15" hidden="false" customHeight="false" outlineLevel="0" collapsed="false">
      <c r="A112" s="35" t="s">
        <v>160</v>
      </c>
      <c r="B112" s="35" t="s">
        <v>97</v>
      </c>
      <c r="C112" s="35" t="s">
        <v>101</v>
      </c>
      <c r="D112" s="35" t="n">
        <v>0.353</v>
      </c>
      <c r="E112" s="35" t="n">
        <v>0.021419</v>
      </c>
      <c r="F112" s="35" t="n">
        <v>0.0024093</v>
      </c>
      <c r="G112" s="35" t="n">
        <v>6.15E-019</v>
      </c>
      <c r="H112" s="35" t="n">
        <f aca="false">2*D112*(1-D112)*E112*E112</f>
        <v>0.000209559504740702</v>
      </c>
      <c r="I112" s="35" t="n">
        <f aca="false">E112*E112/(F112*F112)</f>
        <v>79.0344836729766</v>
      </c>
    </row>
    <row r="113" customFormat="false" ht="15" hidden="false" customHeight="false" outlineLevel="0" collapsed="false">
      <c r="A113" s="35" t="s">
        <v>251</v>
      </c>
      <c r="B113" s="35" t="s">
        <v>96</v>
      </c>
      <c r="C113" s="35" t="s">
        <v>101</v>
      </c>
      <c r="D113" s="35" t="n">
        <v>0.33688</v>
      </c>
      <c r="E113" s="35" t="n">
        <v>-0.015654</v>
      </c>
      <c r="F113" s="35" t="n">
        <v>0.0024321</v>
      </c>
      <c r="G113" s="35" t="n">
        <v>1.23E-010</v>
      </c>
      <c r="H113" s="35" t="n">
        <f aca="false">2*D113*(1-D113)*E113*E113</f>
        <v>0.000109483332876518</v>
      </c>
      <c r="I113" s="35" t="n">
        <f aca="false">E113*E113/(F113*F113)</f>
        <v>41.4274120032867</v>
      </c>
    </row>
    <row r="114" customFormat="false" ht="15" hidden="false" customHeight="false" outlineLevel="0" collapsed="false">
      <c r="A114" s="35" t="s">
        <v>187</v>
      </c>
      <c r="B114" s="35" t="s">
        <v>96</v>
      </c>
      <c r="C114" s="35" t="s">
        <v>98</v>
      </c>
      <c r="D114" s="35" t="n">
        <v>0.21307</v>
      </c>
      <c r="E114" s="35" t="n">
        <v>-0.014287</v>
      </c>
      <c r="F114" s="35" t="n">
        <v>0.0028235</v>
      </c>
      <c r="G114" s="35" t="n">
        <v>4.2E-007</v>
      </c>
      <c r="H114" s="35" t="n">
        <f aca="false">2*D114*(1-D114)*E114*E114</f>
        <v>6.84495335794508E-005</v>
      </c>
      <c r="I114" s="35" t="n">
        <f aca="false">E114*E114/(F114*F114)</f>
        <v>25.6039225793762</v>
      </c>
    </row>
    <row r="115" customFormat="false" ht="15" hidden="false" customHeight="false" outlineLevel="0" collapsed="false">
      <c r="A115" s="35" t="s">
        <v>264</v>
      </c>
      <c r="B115" s="35" t="s">
        <v>101</v>
      </c>
      <c r="C115" s="35" t="s">
        <v>97</v>
      </c>
      <c r="D115" s="35" t="n">
        <v>0.36291</v>
      </c>
      <c r="E115" s="35" t="n">
        <v>0.019909</v>
      </c>
      <c r="F115" s="35" t="n">
        <v>0.0024179</v>
      </c>
      <c r="G115" s="35" t="n">
        <v>1.82E-016</v>
      </c>
      <c r="H115" s="35" t="n">
        <f aca="false">2*D115*(1-D115)*E115*E115</f>
        <v>0.000183285712663037</v>
      </c>
      <c r="I115" s="35" t="n">
        <f aca="false">E115*E115/(F115*F115)</f>
        <v>67.7988336439281</v>
      </c>
    </row>
    <row r="116" customFormat="false" ht="15" hidden="false" customHeight="false" outlineLevel="0" collapsed="false">
      <c r="A116" s="35" t="s">
        <v>225</v>
      </c>
      <c r="B116" s="35" t="s">
        <v>97</v>
      </c>
      <c r="C116" s="35" t="s">
        <v>101</v>
      </c>
      <c r="D116" s="35" t="n">
        <v>0.34479</v>
      </c>
      <c r="E116" s="35" t="n">
        <v>0.02555</v>
      </c>
      <c r="F116" s="35" t="n">
        <v>0.0024229</v>
      </c>
      <c r="G116" s="35" t="n">
        <v>5.39E-026</v>
      </c>
      <c r="H116" s="35" t="n">
        <f aca="false">2*D116*(1-D116)*E116*E116</f>
        <v>0.00029494903741232</v>
      </c>
      <c r="I116" s="35" t="n">
        <f aca="false">E116*E116/(F116*F116)</f>
        <v>111.201547005195</v>
      </c>
    </row>
    <row r="117" customFormat="false" ht="15" hidden="false" customHeight="false" outlineLevel="0" collapsed="false">
      <c r="A117" s="35" t="s">
        <v>230</v>
      </c>
      <c r="B117" s="35" t="s">
        <v>97</v>
      </c>
      <c r="C117" s="35" t="s">
        <v>101</v>
      </c>
      <c r="D117" s="35" t="n">
        <v>0.3615</v>
      </c>
      <c r="E117" s="35" t="n">
        <v>-0.01291</v>
      </c>
      <c r="F117" s="35" t="n">
        <v>0.0023918</v>
      </c>
      <c r="G117" s="35" t="n">
        <v>6.75E-008</v>
      </c>
      <c r="H117" s="35" t="n">
        <f aca="false">2*D117*(1-D117)*E117*E117</f>
        <v>7.693991167755E-005</v>
      </c>
      <c r="I117" s="35" t="n">
        <f aca="false">E117*E117/(F117*F117)</f>
        <v>29.1341774727839</v>
      </c>
    </row>
    <row r="118" customFormat="false" ht="15" hidden="false" customHeight="false" outlineLevel="0" collapsed="false">
      <c r="A118" s="35" t="s">
        <v>211</v>
      </c>
      <c r="B118" s="35" t="s">
        <v>101</v>
      </c>
      <c r="C118" s="35" t="s">
        <v>96</v>
      </c>
      <c r="D118" s="35" t="n">
        <v>0.26554</v>
      </c>
      <c r="E118" s="35" t="n">
        <v>0.020434</v>
      </c>
      <c r="F118" s="35" t="n">
        <v>0.0026198</v>
      </c>
      <c r="G118" s="35" t="n">
        <v>6.23E-015</v>
      </c>
      <c r="H118" s="35" t="n">
        <f aca="false">2*D118*(1-D118)*E118*E118</f>
        <v>0.000162867666111104</v>
      </c>
      <c r="I118" s="35" t="n">
        <f aca="false">E118*E118/(F118*F118)</f>
        <v>60.837379980876</v>
      </c>
    </row>
    <row r="119" customFormat="false" ht="15" hidden="false" customHeight="false" outlineLevel="0" collapsed="false">
      <c r="A119" s="35" t="s">
        <v>275</v>
      </c>
      <c r="B119" s="35" t="s">
        <v>101</v>
      </c>
      <c r="C119" s="35" t="s">
        <v>96</v>
      </c>
      <c r="D119" s="35" t="n">
        <v>0.12251</v>
      </c>
      <c r="E119" s="35" t="n">
        <v>-0.019433</v>
      </c>
      <c r="F119" s="35" t="n">
        <v>0.0035084</v>
      </c>
      <c r="G119" s="35" t="n">
        <v>3.04E-008</v>
      </c>
      <c r="H119" s="35" t="n">
        <f aca="false">2*D119*(1-D119)*E119*E119</f>
        <v>8.11939019273431E-005</v>
      </c>
      <c r="I119" s="35" t="n">
        <f aca="false">E119*E119/(F119*F119)</f>
        <v>30.6804338512761</v>
      </c>
    </row>
    <row r="120" customFormat="false" ht="15" hidden="false" customHeight="false" outlineLevel="0" collapsed="false">
      <c r="A120" s="35" t="s">
        <v>301</v>
      </c>
      <c r="B120" s="35" t="s">
        <v>101</v>
      </c>
      <c r="C120" s="35" t="s">
        <v>96</v>
      </c>
      <c r="D120" s="35" t="n">
        <v>0.485</v>
      </c>
      <c r="E120" s="35" t="n">
        <v>-0.030001</v>
      </c>
      <c r="F120" s="35" t="n">
        <v>0.0023131</v>
      </c>
      <c r="G120" s="35" t="n">
        <v>1.85E-038</v>
      </c>
      <c r="H120" s="35" t="n">
        <f aca="false">2*D120*(1-D120)*E120*E120</f>
        <v>0.00044962497349955</v>
      </c>
      <c r="I120" s="35" t="n">
        <f aca="false">E120*E120/(F120*F120)</f>
        <v>168.221942939665</v>
      </c>
    </row>
    <row r="121" customFormat="false" ht="15" hidden="false" customHeight="false" outlineLevel="0" collapsed="false">
      <c r="A121" s="35" t="s">
        <v>118</v>
      </c>
      <c r="B121" s="35" t="s">
        <v>101</v>
      </c>
      <c r="C121" s="35" t="s">
        <v>97</v>
      </c>
      <c r="D121" s="35" t="n">
        <v>0.28912</v>
      </c>
      <c r="E121" s="35" t="n">
        <v>-0.011698</v>
      </c>
      <c r="F121" s="35" t="n">
        <v>0.0025379</v>
      </c>
      <c r="G121" s="35" t="n">
        <v>4.04E-006</v>
      </c>
      <c r="H121" s="35" t="n">
        <f aca="false">2*D121*(1-D121)*E121*E121</f>
        <v>5.62506649680488E-005</v>
      </c>
      <c r="I121" s="35" t="n">
        <f aca="false">E121*E121/(F121*F121)</f>
        <v>21.2458554609453</v>
      </c>
    </row>
    <row r="122" customFormat="false" ht="15" hidden="false" customHeight="false" outlineLevel="0" collapsed="false">
      <c r="A122" s="35" t="s">
        <v>215</v>
      </c>
      <c r="B122" s="35" t="s">
        <v>96</v>
      </c>
      <c r="C122" s="35" t="s">
        <v>98</v>
      </c>
      <c r="D122" s="35" t="n">
        <v>0.19444</v>
      </c>
      <c r="E122" s="35" t="n">
        <v>-0.01836</v>
      </c>
      <c r="F122" s="35" t="n">
        <v>0.0029084</v>
      </c>
      <c r="G122" s="35" t="n">
        <v>2.75E-010</v>
      </c>
      <c r="H122" s="35" t="n">
        <f aca="false">2*D122*(1-D122)*E122*E122</f>
        <v>0.000105598768882683</v>
      </c>
      <c r="I122" s="35" t="n">
        <f aca="false">E122*E122/(F122*F122)</f>
        <v>39.8508034463026</v>
      </c>
    </row>
    <row r="123" customFormat="false" ht="15" hidden="false" customHeight="false" outlineLevel="0" collapsed="false">
      <c r="A123" s="35" t="s">
        <v>151</v>
      </c>
      <c r="B123" s="35" t="s">
        <v>101</v>
      </c>
      <c r="C123" s="35" t="s">
        <v>98</v>
      </c>
      <c r="D123" s="35" t="n">
        <v>0.27367</v>
      </c>
      <c r="E123" s="35" t="n">
        <v>-0.012421</v>
      </c>
      <c r="F123" s="35" t="n">
        <v>0.0025806</v>
      </c>
      <c r="G123" s="35" t="n">
        <v>1.49E-006</v>
      </c>
      <c r="H123" s="35" t="n">
        <f aca="false">2*D123*(1-D123)*E123*E123</f>
        <v>6.13344243870986E-005</v>
      </c>
      <c r="I123" s="35" t="n">
        <f aca="false">E123*E123/(F123*F123)</f>
        <v>23.1671034354316</v>
      </c>
    </row>
    <row r="124" customFormat="false" ht="15" hidden="false" customHeight="false" outlineLevel="0" collapsed="false">
      <c r="A124" s="35" t="s">
        <v>299</v>
      </c>
      <c r="B124" s="35" t="s">
        <v>101</v>
      </c>
      <c r="C124" s="35" t="s">
        <v>96</v>
      </c>
      <c r="D124" s="35" t="n">
        <v>0.3173</v>
      </c>
      <c r="E124" s="35" t="n">
        <v>-0.011674</v>
      </c>
      <c r="F124" s="35" t="n">
        <v>0.0024959</v>
      </c>
      <c r="G124" s="35" t="n">
        <v>2.91E-006</v>
      </c>
      <c r="H124" s="35" t="n">
        <f aca="false">2*D124*(1-D124)*E124*E124</f>
        <v>5.90431267750719E-005</v>
      </c>
      <c r="I124" s="35" t="n">
        <f aca="false">E124*E124/(F124*F124)</f>
        <v>21.876861425469</v>
      </c>
    </row>
    <row r="125" customFormat="false" ht="15" hidden="false" customHeight="false" outlineLevel="0" collapsed="false">
      <c r="A125" s="35" t="s">
        <v>132</v>
      </c>
      <c r="B125" s="35" t="s">
        <v>101</v>
      </c>
      <c r="C125" s="35" t="s">
        <v>96</v>
      </c>
      <c r="D125" s="35" t="n">
        <v>0.21323</v>
      </c>
      <c r="E125" s="35" t="n">
        <v>-0.015498</v>
      </c>
      <c r="F125" s="35" t="n">
        <v>0.0028388</v>
      </c>
      <c r="G125" s="35" t="n">
        <v>4.78E-008</v>
      </c>
      <c r="H125" s="35" t="n">
        <f aca="false">2*D125*(1-D125)*E125*E125</f>
        <v>8.05893044257333E-005</v>
      </c>
      <c r="I125" s="35" t="n">
        <f aca="false">E125*E125/(F125*F125)</f>
        <v>29.8044917299597</v>
      </c>
    </row>
    <row r="126" customFormat="false" ht="15" hidden="false" customHeight="false" outlineLevel="0" collapsed="false">
      <c r="A126" s="35" t="s">
        <v>451</v>
      </c>
      <c r="B126" s="35" t="s">
        <v>101</v>
      </c>
      <c r="C126" s="35" t="s">
        <v>98</v>
      </c>
      <c r="D126" s="35" t="n">
        <v>0.12213</v>
      </c>
      <c r="E126" s="35" t="n">
        <v>0.026775</v>
      </c>
      <c r="F126" s="35" t="n">
        <v>0.0035131</v>
      </c>
      <c r="G126" s="35" t="n">
        <v>2.52E-014</v>
      </c>
      <c r="H126" s="35" t="n">
        <f aca="false">2*D126*(1-D126)*E126*E126</f>
        <v>0.000153723944450609</v>
      </c>
      <c r="I126" s="35" t="n">
        <f aca="false">E126*E126/(F126*F126)</f>
        <v>58.086864590224</v>
      </c>
    </row>
    <row r="127" customFormat="false" ht="15" hidden="false" customHeight="false" outlineLevel="0" collapsed="false">
      <c r="A127" s="35" t="s">
        <v>300</v>
      </c>
      <c r="B127" s="35" t="s">
        <v>96</v>
      </c>
      <c r="C127" s="35" t="s">
        <v>101</v>
      </c>
      <c r="D127" s="35" t="n">
        <v>0.10984</v>
      </c>
      <c r="E127" s="35" t="n">
        <v>0.08285</v>
      </c>
      <c r="F127" s="35" t="n">
        <v>0.0036765</v>
      </c>
      <c r="G127" s="35" t="n">
        <v>2.27E-112</v>
      </c>
      <c r="H127" s="35" t="n">
        <f aca="false">2*D127*(1-D127)*E127*E127</f>
        <v>0.00134228154908093</v>
      </c>
      <c r="I127" s="35" t="n">
        <f aca="false">E127*E127/(F127*F127)</f>
        <v>507.827113773679</v>
      </c>
    </row>
    <row r="128" customFormat="false" ht="15" hidden="false" customHeight="false" outlineLevel="0" collapsed="false">
      <c r="A128" s="35" t="s">
        <v>231</v>
      </c>
      <c r="B128" s="35" t="s">
        <v>101</v>
      </c>
      <c r="C128" s="35" t="s">
        <v>96</v>
      </c>
      <c r="D128" s="35" t="n">
        <v>0.15745</v>
      </c>
      <c r="E128" s="35" t="n">
        <v>0.016695</v>
      </c>
      <c r="F128" s="35" t="n">
        <v>0.003165</v>
      </c>
      <c r="G128" s="35" t="n">
        <v>1.33E-007</v>
      </c>
      <c r="H128" s="35" t="n">
        <f aca="false">2*D128*(1-D128)*E128*E128</f>
        <v>7.39505128763599E-005</v>
      </c>
      <c r="I128" s="35" t="n">
        <f aca="false">E128*E128/(F128*F128)</f>
        <v>27.8243750140383</v>
      </c>
    </row>
    <row r="129" customFormat="false" ht="15" hidden="false" customHeight="false" outlineLevel="0" collapsed="false">
      <c r="A129" s="35" t="s">
        <v>271</v>
      </c>
      <c r="B129" s="35" t="s">
        <v>101</v>
      </c>
      <c r="C129" s="35" t="s">
        <v>96</v>
      </c>
      <c r="D129" s="35" t="n">
        <v>0.42586</v>
      </c>
      <c r="E129" s="35" t="n">
        <v>0.013006</v>
      </c>
      <c r="F129" s="35" t="n">
        <v>0.0023256</v>
      </c>
      <c r="G129" s="35" t="n">
        <v>2.24E-008</v>
      </c>
      <c r="H129" s="35" t="n">
        <f aca="false">2*D129*(1-D129)*E129*E129</f>
        <v>8.27184046366796E-005</v>
      </c>
      <c r="I129" s="35" t="n">
        <f aca="false">E129*E129/(F129*F129)</f>
        <v>31.2764506311882</v>
      </c>
    </row>
    <row r="130" customFormat="false" ht="15" hidden="false" customHeight="false" outlineLevel="0" collapsed="false">
      <c r="A130" s="35" t="s">
        <v>119</v>
      </c>
      <c r="B130" s="35" t="s">
        <v>98</v>
      </c>
      <c r="C130" s="35" t="s">
        <v>97</v>
      </c>
      <c r="D130" s="35" t="n">
        <v>0.092331</v>
      </c>
      <c r="E130" s="35" t="n">
        <v>0.035004</v>
      </c>
      <c r="F130" s="35" t="n">
        <v>0.0039888</v>
      </c>
      <c r="G130" s="35" t="n">
        <v>1.71E-018</v>
      </c>
      <c r="H130" s="35" t="n">
        <f aca="false">2*D130*(1-D130)*E130*E130</f>
        <v>0.000205371600809747</v>
      </c>
      <c r="I130" s="35" t="n">
        <f aca="false">E130*E130/(F130*F130)</f>
        <v>77.0106569151748</v>
      </c>
    </row>
    <row r="131" customFormat="false" ht="15" hidden="false" customHeight="false" outlineLevel="0" collapsed="false">
      <c r="A131" s="35" t="s">
        <v>137</v>
      </c>
      <c r="B131" s="35" t="s">
        <v>97</v>
      </c>
      <c r="C131" s="35" t="s">
        <v>101</v>
      </c>
      <c r="D131" s="35" t="n">
        <v>0.49985</v>
      </c>
      <c r="E131" s="35" t="n">
        <v>0.011162</v>
      </c>
      <c r="F131" s="35" t="n">
        <v>0.0023137</v>
      </c>
      <c r="G131" s="35" t="n">
        <v>1.41E-006</v>
      </c>
      <c r="H131" s="35" t="n">
        <f aca="false">2*D131*(1-D131)*E131*E131</f>
        <v>6.2295116393439E-005</v>
      </c>
      <c r="I131" s="35" t="n">
        <f aca="false">E131*E131/(F131*F131)</f>
        <v>23.2739417588336</v>
      </c>
    </row>
    <row r="132" customFormat="false" ht="15" hidden="false" customHeight="false" outlineLevel="0" collapsed="false">
      <c r="A132" s="35" t="s">
        <v>150</v>
      </c>
      <c r="B132" s="35" t="s">
        <v>98</v>
      </c>
      <c r="C132" s="35" t="s">
        <v>101</v>
      </c>
      <c r="D132" s="35" t="n">
        <v>0.11746</v>
      </c>
      <c r="E132" s="35" t="n">
        <v>-0.0248</v>
      </c>
      <c r="F132" s="35" t="n">
        <v>0.0036035</v>
      </c>
      <c r="G132" s="35" t="n">
        <v>5.9E-012</v>
      </c>
      <c r="H132" s="35" t="n">
        <f aca="false">2*D132*(1-D132)*E132*E132</f>
        <v>0.000127513965583872</v>
      </c>
      <c r="I132" s="35" t="n">
        <f aca="false">E132*E132/(F132*F132)</f>
        <v>47.3646474280773</v>
      </c>
    </row>
    <row r="133" customFormat="false" ht="15" hidden="false" customHeight="false" outlineLevel="0" collapsed="false">
      <c r="A133" s="35" t="s">
        <v>254</v>
      </c>
      <c r="B133" s="35" t="s">
        <v>101</v>
      </c>
      <c r="C133" s="35" t="s">
        <v>98</v>
      </c>
      <c r="D133" s="35" t="n">
        <v>0.23131</v>
      </c>
      <c r="E133" s="35" t="n">
        <v>-0.013432</v>
      </c>
      <c r="F133" s="35" t="n">
        <v>0.0027439</v>
      </c>
      <c r="G133" s="35" t="n">
        <v>9.83E-007</v>
      </c>
      <c r="H133" s="35" t="n">
        <f aca="false">2*D133*(1-D133)*E133*E133</f>
        <v>6.41589136572339E-005</v>
      </c>
      <c r="I133" s="35" t="n">
        <f aca="false">E133*E133/(F133*F133)</f>
        <v>23.9631996930966</v>
      </c>
    </row>
    <row r="134" customFormat="false" ht="15" hidden="false" customHeight="false" outlineLevel="0" collapsed="false">
      <c r="A134" s="35" t="s">
        <v>207</v>
      </c>
      <c r="B134" s="35" t="s">
        <v>96</v>
      </c>
      <c r="C134" s="35" t="s">
        <v>101</v>
      </c>
      <c r="D134" s="35" t="n">
        <v>0.4367</v>
      </c>
      <c r="E134" s="35" t="n">
        <v>-0.012777</v>
      </c>
      <c r="F134" s="35" t="n">
        <v>0.0023142</v>
      </c>
      <c r="G134" s="35" t="n">
        <v>3.37E-008</v>
      </c>
      <c r="H134" s="35" t="n">
        <f aca="false">2*D134*(1-D134)*E134*E134</f>
        <v>8.03176010591744E-005</v>
      </c>
      <c r="I134" s="35" t="n">
        <f aca="false">E134*E134/(F134*F134)</f>
        <v>30.4828810289337</v>
      </c>
    </row>
    <row r="135" customFormat="false" ht="15" hidden="false" customHeight="false" outlineLevel="0" collapsed="false">
      <c r="A135" s="35" t="s">
        <v>244</v>
      </c>
      <c r="B135" s="35" t="s">
        <v>101</v>
      </c>
      <c r="C135" s="35" t="s">
        <v>97</v>
      </c>
      <c r="D135" s="35" t="n">
        <v>0.28984</v>
      </c>
      <c r="E135" s="35" t="n">
        <v>-0.01255</v>
      </c>
      <c r="F135" s="35" t="n">
        <v>0.0026238</v>
      </c>
      <c r="G135" s="35" t="n">
        <v>1.73E-006</v>
      </c>
      <c r="H135" s="35" t="n">
        <f aca="false">2*D135*(1-D135)*E135*E135</f>
        <v>6.4838353099872E-005</v>
      </c>
      <c r="I135" s="35" t="n">
        <f aca="false">E135*E135/(F135*F135)</f>
        <v>22.8784182988278</v>
      </c>
    </row>
    <row r="136" customFormat="false" ht="15" hidden="false" customHeight="false" outlineLevel="0" collapsed="false">
      <c r="A136" s="35" t="s">
        <v>209</v>
      </c>
      <c r="B136" s="35" t="s">
        <v>97</v>
      </c>
      <c r="C136" s="35" t="s">
        <v>98</v>
      </c>
      <c r="D136" s="35" t="n">
        <v>0.37505</v>
      </c>
      <c r="E136" s="35" t="n">
        <v>0.014842</v>
      </c>
      <c r="F136" s="35" t="n">
        <v>0.0023673</v>
      </c>
      <c r="G136" s="35" t="n">
        <v>3.63E-010</v>
      </c>
      <c r="H136" s="35" t="n">
        <f aca="false">2*D136*(1-D136)*E136*E136</f>
        <v>0.000103264082897675</v>
      </c>
      <c r="I136" s="35" t="n">
        <f aca="false">E136*E136/(F136*F136)</f>
        <v>39.3077566122912</v>
      </c>
    </row>
    <row r="137" customFormat="false" ht="15" hidden="false" customHeight="false" outlineLevel="0" collapsed="false">
      <c r="A137" s="35" t="s">
        <v>222</v>
      </c>
      <c r="B137" s="35" t="s">
        <v>101</v>
      </c>
      <c r="C137" s="35" t="s">
        <v>96</v>
      </c>
      <c r="D137" s="35" t="n">
        <v>0.23242</v>
      </c>
      <c r="E137" s="35" t="n">
        <v>-0.014062</v>
      </c>
      <c r="F137" s="35" t="n">
        <v>0.0029031</v>
      </c>
      <c r="G137" s="35" t="n">
        <v>1.27E-006</v>
      </c>
      <c r="H137" s="35" t="n">
        <f aca="false">2*D137*(1-D137)*E137*E137</f>
        <v>7.05539495138336E-005</v>
      </c>
      <c r="I137" s="35" t="n">
        <f aca="false">E137*E137/(F137*F137)</f>
        <v>23.4622790428428</v>
      </c>
    </row>
    <row r="138" customFormat="false" ht="15" hidden="false" customHeight="false" outlineLevel="0" collapsed="false">
      <c r="A138" s="35" t="s">
        <v>182</v>
      </c>
      <c r="B138" s="35" t="s">
        <v>101</v>
      </c>
      <c r="C138" s="35" t="s">
        <v>98</v>
      </c>
      <c r="D138" s="35" t="n">
        <v>0.25521</v>
      </c>
      <c r="E138" s="35" t="n">
        <v>-0.015026</v>
      </c>
      <c r="F138" s="35" t="n">
        <v>0.0026434</v>
      </c>
      <c r="G138" s="35" t="n">
        <v>1.32E-008</v>
      </c>
      <c r="H138" s="35" t="n">
        <f aca="false">2*D138*(1-D138)*E138*E138</f>
        <v>8.58318135954652E-005</v>
      </c>
      <c r="I138" s="35" t="n">
        <f aca="false">E138*E138/(F138*F138)</f>
        <v>32.3117885170264</v>
      </c>
    </row>
    <row r="139" customFormat="false" ht="15" hidden="false" customHeight="false" outlineLevel="0" collapsed="false">
      <c r="A139" s="35" t="s">
        <v>172</v>
      </c>
      <c r="B139" s="35" t="s">
        <v>96</v>
      </c>
      <c r="C139" s="35" t="s">
        <v>97</v>
      </c>
      <c r="D139" s="35" t="n">
        <v>0.32762</v>
      </c>
      <c r="E139" s="35" t="n">
        <v>0.0115</v>
      </c>
      <c r="F139" s="35" t="n">
        <v>0.0024731</v>
      </c>
      <c r="G139" s="35" t="n">
        <v>3.32E-006</v>
      </c>
      <c r="H139" s="35" t="n">
        <f aca="false">2*D139*(1-D139)*E139*E139</f>
        <v>5.82654183662E-005</v>
      </c>
      <c r="I139" s="35" t="n">
        <f aca="false">E139*E139/(F139*F139)</f>
        <v>21.6228196405004</v>
      </c>
    </row>
    <row r="140" customFormat="false" ht="15" hidden="false" customHeight="false" outlineLevel="0" collapsed="false">
      <c r="A140" s="35" t="s">
        <v>173</v>
      </c>
      <c r="B140" s="35" t="s">
        <v>97</v>
      </c>
      <c r="C140" s="35" t="s">
        <v>98</v>
      </c>
      <c r="D140" s="35" t="n">
        <v>0.39977</v>
      </c>
      <c r="E140" s="35" t="n">
        <v>-0.017384</v>
      </c>
      <c r="F140" s="35" t="n">
        <v>0.0023454</v>
      </c>
      <c r="G140" s="35" t="n">
        <v>1.25E-013</v>
      </c>
      <c r="H140" s="35" t="n">
        <f aca="false">2*D140*(1-D140)*E140*E140</f>
        <v>0.000145029824188922</v>
      </c>
      <c r="I140" s="35" t="n">
        <f aca="false">E140*E140/(F140*F140)</f>
        <v>54.9370816180962</v>
      </c>
    </row>
    <row r="141" customFormat="false" ht="15" hidden="false" customHeight="false" outlineLevel="0" collapsed="false">
      <c r="A141" s="35" t="s">
        <v>305</v>
      </c>
      <c r="B141" s="35" t="s">
        <v>101</v>
      </c>
      <c r="C141" s="35" t="s">
        <v>98</v>
      </c>
      <c r="D141" s="35" t="n">
        <v>0.42183</v>
      </c>
      <c r="E141" s="35" t="n">
        <v>-0.019546</v>
      </c>
      <c r="F141" s="35" t="n">
        <v>0.0023666</v>
      </c>
      <c r="G141" s="35" t="n">
        <v>1.47E-016</v>
      </c>
      <c r="H141" s="35" t="n">
        <f aca="false">2*D141*(1-D141)*E141*E141</f>
        <v>0.000186354035052254</v>
      </c>
      <c r="I141" s="35" t="n">
        <f aca="false">E141*E141/(F141*F141)</f>
        <v>68.2128301073</v>
      </c>
    </row>
    <row r="142" customFormat="false" ht="15" hidden="false" customHeight="false" outlineLevel="0" collapsed="false">
      <c r="A142" s="35" t="s">
        <v>229</v>
      </c>
      <c r="B142" s="35" t="s">
        <v>101</v>
      </c>
      <c r="C142" s="35" t="s">
        <v>96</v>
      </c>
      <c r="D142" s="35" t="n">
        <v>0.055055</v>
      </c>
      <c r="E142" s="35" t="n">
        <v>0.048545</v>
      </c>
      <c r="F142" s="35" t="n">
        <v>0.0050544</v>
      </c>
      <c r="G142" s="35" t="n">
        <v>7.71E-022</v>
      </c>
      <c r="H142" s="35" t="n">
        <f aca="false">2*D142*(1-D142)*E142*E142</f>
        <v>0.000245201038297965</v>
      </c>
      <c r="I142" s="35" t="n">
        <f aca="false">E142*E142/(F142*F142)</f>
        <v>92.2464780168657</v>
      </c>
    </row>
    <row r="143" customFormat="false" ht="15" hidden="false" customHeight="false" outlineLevel="0" collapsed="false">
      <c r="A143" s="35" t="s">
        <v>135</v>
      </c>
      <c r="B143" s="35" t="s">
        <v>101</v>
      </c>
      <c r="C143" s="35" t="s">
        <v>96</v>
      </c>
      <c r="D143" s="35" t="n">
        <v>0.1897</v>
      </c>
      <c r="E143" s="35" t="n">
        <v>0.01513</v>
      </c>
      <c r="F143" s="35" t="n">
        <v>0.0029399</v>
      </c>
      <c r="G143" s="35" t="n">
        <v>2.66E-007</v>
      </c>
      <c r="H143" s="35" t="n">
        <f aca="false">2*D143*(1-D143)*E143*E143</f>
        <v>7.0375423528158E-005</v>
      </c>
      <c r="I143" s="35" t="n">
        <f aca="false">E143*E143/(F143*F143)</f>
        <v>26.4857783068151</v>
      </c>
    </row>
    <row r="144" customFormat="false" ht="15" hidden="false" customHeight="false" outlineLevel="0" collapsed="false">
      <c r="A144" s="35" t="s">
        <v>269</v>
      </c>
      <c r="B144" s="35" t="s">
        <v>101</v>
      </c>
      <c r="C144" s="35" t="s">
        <v>96</v>
      </c>
      <c r="D144" s="35" t="n">
        <v>0.18799</v>
      </c>
      <c r="E144" s="35" t="n">
        <v>0.033344</v>
      </c>
      <c r="F144" s="35" t="n">
        <v>0.002937</v>
      </c>
      <c r="G144" s="35" t="n">
        <v>7.26E-030</v>
      </c>
      <c r="H144" s="35" t="n">
        <f aca="false">2*D144*(1-D144)*E144*E144</f>
        <v>0.000339438825283714</v>
      </c>
      <c r="I144" s="35" t="n">
        <f aca="false">E144*E144/(F144*F144)</f>
        <v>128.892456719935</v>
      </c>
    </row>
    <row r="145" customFormat="false" ht="15" hidden="false" customHeight="false" outlineLevel="0" collapsed="false">
      <c r="A145" s="35" t="s">
        <v>175</v>
      </c>
      <c r="B145" s="35" t="s">
        <v>98</v>
      </c>
      <c r="C145" s="35" t="s">
        <v>97</v>
      </c>
      <c r="D145" s="35" t="n">
        <v>0.44882</v>
      </c>
      <c r="E145" s="35" t="n">
        <v>0.030821</v>
      </c>
      <c r="F145" s="35" t="n">
        <v>0.0023091</v>
      </c>
      <c r="G145" s="35" t="n">
        <v>1.25E-040</v>
      </c>
      <c r="H145" s="35" t="n">
        <f aca="false">2*D145*(1-D145)*E145*E145</f>
        <v>0.000469990520485007</v>
      </c>
      <c r="I145" s="35" t="n">
        <f aca="false">E145*E145/(F145*F145)</f>
        <v>178.159082880336</v>
      </c>
    </row>
    <row r="146" customFormat="false" ht="15" hidden="false" customHeight="false" outlineLevel="0" collapsed="false">
      <c r="A146" s="35" t="s">
        <v>268</v>
      </c>
      <c r="B146" s="35" t="s">
        <v>101</v>
      </c>
      <c r="C146" s="35" t="s">
        <v>96</v>
      </c>
      <c r="D146" s="35" t="n">
        <v>0.15371</v>
      </c>
      <c r="E146" s="35" t="n">
        <v>-0.02425</v>
      </c>
      <c r="F146" s="35" t="n">
        <v>0.0031842</v>
      </c>
      <c r="G146" s="35" t="n">
        <v>2.63E-014</v>
      </c>
      <c r="H146" s="35" t="n">
        <f aca="false">2*D146*(1-D146)*E146*E146</f>
        <v>0.000152994145822888</v>
      </c>
      <c r="I146" s="35" t="n">
        <f aca="false">E146*E146/(F146*F146)</f>
        <v>57.9993077196713</v>
      </c>
    </row>
    <row r="147" customFormat="false" ht="15" hidden="false" customHeight="false" outlineLevel="0" collapsed="false">
      <c r="A147" s="35" t="s">
        <v>246</v>
      </c>
      <c r="B147" s="35" t="s">
        <v>96</v>
      </c>
      <c r="C147" s="35" t="s">
        <v>101</v>
      </c>
      <c r="D147" s="35" t="n">
        <v>0.43236</v>
      </c>
      <c r="E147" s="35" t="n">
        <v>0.013886</v>
      </c>
      <c r="F147" s="35" t="n">
        <v>0.0023318</v>
      </c>
      <c r="G147" s="35" t="n">
        <v>2.6E-009</v>
      </c>
      <c r="H147" s="35" t="n">
        <f aca="false">2*D147*(1-D147)*E147*E147</f>
        <v>9.46461204817182E-005</v>
      </c>
      <c r="I147" s="35" t="n">
        <f aca="false">E147*E147/(F147*F147)</f>
        <v>35.4626941042798</v>
      </c>
    </row>
    <row r="148" customFormat="false" ht="15" hidden="false" customHeight="false" outlineLevel="0" collapsed="false">
      <c r="A148" s="35" t="s">
        <v>245</v>
      </c>
      <c r="B148" s="35" t="s">
        <v>96</v>
      </c>
      <c r="C148" s="35" t="s">
        <v>97</v>
      </c>
      <c r="D148" s="35" t="n">
        <v>0.14202</v>
      </c>
      <c r="E148" s="35" t="n">
        <v>0.021864</v>
      </c>
      <c r="F148" s="35" t="n">
        <v>0.003336</v>
      </c>
      <c r="G148" s="35" t="n">
        <v>5.61E-011</v>
      </c>
      <c r="H148" s="35" t="n">
        <f aca="false">2*D148*(1-D148)*E148*E148</f>
        <v>0.00011649731223485</v>
      </c>
      <c r="I148" s="35" t="n">
        <f aca="false">E148*E148/(F148*F148)</f>
        <v>42.9543501889136</v>
      </c>
    </row>
    <row r="149" customFormat="false" ht="15" hidden="false" customHeight="false" outlineLevel="0" collapsed="false">
      <c r="A149" s="35" t="s">
        <v>166</v>
      </c>
      <c r="B149" s="35" t="s">
        <v>96</v>
      </c>
      <c r="C149" s="35" t="s">
        <v>98</v>
      </c>
      <c r="D149" s="35" t="n">
        <v>0.3861</v>
      </c>
      <c r="E149" s="35" t="n">
        <v>-0.01631</v>
      </c>
      <c r="F149" s="35" t="n">
        <v>0.0023692</v>
      </c>
      <c r="G149" s="35" t="n">
        <v>5.83E-012</v>
      </c>
      <c r="H149" s="35" t="n">
        <f aca="false">2*D149*(1-D149)*E149*E149</f>
        <v>0.000126105884542638</v>
      </c>
      <c r="I149" s="35" t="n">
        <f aca="false">E149*E149/(F149*F149)</f>
        <v>47.3919385960789</v>
      </c>
    </row>
    <row r="150" customFormat="false" ht="15" hidden="false" customHeight="false" outlineLevel="0" collapsed="false">
      <c r="A150" s="35" t="s">
        <v>452</v>
      </c>
      <c r="B150" s="35" t="s">
        <v>101</v>
      </c>
      <c r="C150" s="35" t="s">
        <v>98</v>
      </c>
      <c r="D150" s="35" t="n">
        <v>0.0098162</v>
      </c>
      <c r="E150" s="35" t="n">
        <v>-0.058987</v>
      </c>
      <c r="F150" s="35" t="n">
        <v>0.012435</v>
      </c>
      <c r="G150" s="35" t="n">
        <v>2.1E-006</v>
      </c>
      <c r="H150" s="35" t="n">
        <f aca="false">2*D150*(1-D150)*E150*E150</f>
        <v>6.76397243280359E-005</v>
      </c>
      <c r="I150" s="35" t="n">
        <f aca="false">E150*E150/(F150*F150)</f>
        <v>22.5019957837854</v>
      </c>
    </row>
    <row r="151" customFormat="false" ht="15" hidden="false" customHeight="false" outlineLevel="0" collapsed="false">
      <c r="A151" s="35" t="s">
        <v>128</v>
      </c>
      <c r="B151" s="35" t="s">
        <v>101</v>
      </c>
      <c r="C151" s="35" t="s">
        <v>98</v>
      </c>
      <c r="D151" s="35" t="n">
        <v>0.097333</v>
      </c>
      <c r="E151" s="35" t="n">
        <v>0.022817</v>
      </c>
      <c r="F151" s="35" t="n">
        <v>0.00388</v>
      </c>
      <c r="G151" s="35" t="n">
        <v>4.09E-009</v>
      </c>
      <c r="H151" s="35" t="n">
        <f aca="false">2*D151*(1-D151)*E151*E151</f>
        <v>9.14818114449693E-005</v>
      </c>
      <c r="I151" s="35" t="n">
        <f aca="false">E151*E151/(F151*F151)</f>
        <v>34.5822808614093</v>
      </c>
    </row>
    <row r="152" customFormat="false" ht="15" hidden="false" customHeight="false" outlineLevel="0" collapsed="false">
      <c r="A152" s="35" t="s">
        <v>302</v>
      </c>
      <c r="B152" s="35" t="s">
        <v>101</v>
      </c>
      <c r="C152" s="35" t="s">
        <v>97</v>
      </c>
      <c r="D152" s="35" t="n">
        <v>0.4949</v>
      </c>
      <c r="E152" s="35" t="n">
        <v>-0.012968</v>
      </c>
      <c r="F152" s="35" t="n">
        <v>0.0023086</v>
      </c>
      <c r="G152" s="35" t="n">
        <v>1.94E-008</v>
      </c>
      <c r="H152" s="35" t="n">
        <f aca="false">2*D152*(1-D152)*E152*E152</f>
        <v>8.40757638473715E-005</v>
      </c>
      <c r="I152" s="35" t="n">
        <f aca="false">E152*E152/(F152*F152)</f>
        <v>31.5535785875997</v>
      </c>
    </row>
    <row r="153" customFormat="false" ht="15" hidden="false" customHeight="false" outlineLevel="0" collapsed="false">
      <c r="A153" s="35" t="s">
        <v>208</v>
      </c>
      <c r="B153" s="35" t="s">
        <v>98</v>
      </c>
      <c r="C153" s="35" t="s">
        <v>97</v>
      </c>
      <c r="D153" s="35" t="n">
        <v>0.017614</v>
      </c>
      <c r="E153" s="35" t="n">
        <v>0.046611</v>
      </c>
      <c r="F153" s="35" t="n">
        <v>0.0087422</v>
      </c>
      <c r="G153" s="35" t="n">
        <v>9.73E-008</v>
      </c>
      <c r="H153" s="35" t="n">
        <f aca="false">2*D153*(1-D153)*E153*E153</f>
        <v>7.51877334783763E-005</v>
      </c>
      <c r="I153" s="35" t="n">
        <f aca="false">E153*E153/(F153*F153)</f>
        <v>28.4272837971901</v>
      </c>
    </row>
    <row r="154" customFormat="false" ht="15" hidden="false" customHeight="false" outlineLevel="0" collapsed="false">
      <c r="A154" s="35" t="s">
        <v>121</v>
      </c>
      <c r="B154" s="35" t="s">
        <v>101</v>
      </c>
      <c r="C154" s="35" t="s">
        <v>96</v>
      </c>
      <c r="D154" s="35" t="n">
        <v>0.45032</v>
      </c>
      <c r="E154" s="35" t="n">
        <v>0.010919</v>
      </c>
      <c r="F154" s="35" t="n">
        <v>0.0023241</v>
      </c>
      <c r="G154" s="35" t="n">
        <v>2.63E-006</v>
      </c>
      <c r="H154" s="35" t="n">
        <f aca="false">2*D154*(1-D154)*E154*E154</f>
        <v>5.90237636497139E-005</v>
      </c>
      <c r="I154" s="35" t="n">
        <f aca="false">E154*E154/(F154*F154)</f>
        <v>22.072733034355</v>
      </c>
    </row>
    <row r="155" customFormat="false" ht="15" hidden="false" customHeight="false" outlineLevel="0" collapsed="false">
      <c r="A155" s="35" t="s">
        <v>162</v>
      </c>
      <c r="B155" s="35" t="s">
        <v>98</v>
      </c>
      <c r="C155" s="35" t="s">
        <v>97</v>
      </c>
      <c r="D155" s="35" t="n">
        <v>0.34361</v>
      </c>
      <c r="E155" s="35" t="n">
        <v>0.017215</v>
      </c>
      <c r="F155" s="35" t="n">
        <v>0.0024527</v>
      </c>
      <c r="G155" s="35" t="n">
        <v>2.24E-012</v>
      </c>
      <c r="H155" s="35" t="n">
        <f aca="false">2*D155*(1-D155)*E155*E155</f>
        <v>0.00013368165091432</v>
      </c>
      <c r="I155" s="35" t="n">
        <f aca="false">E155*E155/(F155*F155)</f>
        <v>49.2634918570389</v>
      </c>
    </row>
    <row r="156" customFormat="false" ht="15" hidden="false" customHeight="false" outlineLevel="0" collapsed="false">
      <c r="A156" s="35" t="s">
        <v>453</v>
      </c>
      <c r="B156" s="35" t="s">
        <v>97</v>
      </c>
      <c r="C156" s="35" t="s">
        <v>98</v>
      </c>
      <c r="D156" s="35" t="n">
        <v>0.1978</v>
      </c>
      <c r="E156" s="35" t="n">
        <v>-0.014962</v>
      </c>
      <c r="F156" s="35" t="n">
        <v>0.0030521</v>
      </c>
      <c r="G156" s="35" t="n">
        <v>9.48E-007</v>
      </c>
      <c r="H156" s="35" t="n">
        <f aca="false">2*D156*(1-D156)*E156*E156</f>
        <v>7.10425008890621E-005</v>
      </c>
      <c r="I156" s="35" t="n">
        <f aca="false">E156*E156/(F156*F156)</f>
        <v>24.0315499989656</v>
      </c>
    </row>
    <row r="157" customFormat="false" ht="15" hidden="false" customHeight="false" outlineLevel="0" collapsed="false">
      <c r="A157" s="35" t="s">
        <v>134</v>
      </c>
      <c r="B157" s="35" t="s">
        <v>98</v>
      </c>
      <c r="C157" s="35" t="s">
        <v>97</v>
      </c>
      <c r="D157" s="35" t="n">
        <v>0.1664</v>
      </c>
      <c r="E157" s="35" t="n">
        <v>-0.014797</v>
      </c>
      <c r="F157" s="35" t="n">
        <v>0.0030874</v>
      </c>
      <c r="G157" s="35" t="n">
        <v>1.65E-006</v>
      </c>
      <c r="H157" s="35" t="n">
        <f aca="false">2*D157*(1-D157)*E157*E157</f>
        <v>6.07418998192947E-005</v>
      </c>
      <c r="I157" s="35" t="n">
        <f aca="false">E157*E157/(F157*F157)</f>
        <v>22.9700292364317</v>
      </c>
    </row>
    <row r="158" customFormat="false" ht="15" hidden="false" customHeight="false" outlineLevel="0" collapsed="false">
      <c r="A158" s="35" t="s">
        <v>140</v>
      </c>
      <c r="B158" s="35" t="s">
        <v>97</v>
      </c>
      <c r="C158" s="35" t="s">
        <v>98</v>
      </c>
      <c r="D158" s="35" t="n">
        <v>0.23725</v>
      </c>
      <c r="E158" s="35" t="n">
        <v>0.015441</v>
      </c>
      <c r="F158" s="35" t="n">
        <v>0.0027188</v>
      </c>
      <c r="G158" s="35" t="n">
        <v>1.36E-008</v>
      </c>
      <c r="H158" s="35" t="n">
        <f aca="false">2*D158*(1-D158)*E158*E158</f>
        <v>8.62917504828649E-005</v>
      </c>
      <c r="I158" s="35" t="n">
        <f aca="false">E158*E158/(F158*F158)</f>
        <v>32.2549463184532</v>
      </c>
    </row>
    <row r="159" customFormat="false" ht="15" hidden="false" customHeight="false" outlineLevel="0" collapsed="false">
      <c r="A159" s="35" t="s">
        <v>159</v>
      </c>
      <c r="B159" s="35" t="s">
        <v>98</v>
      </c>
      <c r="C159" s="35" t="s">
        <v>97</v>
      </c>
      <c r="D159" s="35" t="n">
        <v>0.26445</v>
      </c>
      <c r="E159" s="35" t="n">
        <v>0.016561</v>
      </c>
      <c r="F159" s="35" t="n">
        <v>0.0026065</v>
      </c>
      <c r="G159" s="35" t="n">
        <v>2.1E-010</v>
      </c>
      <c r="H159" s="35" t="n">
        <f aca="false">2*D159*(1-D159)*E159*E159</f>
        <v>0.000106698639339427</v>
      </c>
      <c r="I159" s="35" t="n">
        <f aca="false">E159*E159/(F159*F159)</f>
        <v>40.3698983443426</v>
      </c>
    </row>
    <row r="160" customFormat="false" ht="15" hidden="false" customHeight="false" outlineLevel="0" collapsed="false">
      <c r="A160" s="35" t="s">
        <v>115</v>
      </c>
      <c r="B160" s="35" t="s">
        <v>98</v>
      </c>
      <c r="C160" s="35" t="s">
        <v>96</v>
      </c>
      <c r="D160" s="35" t="n">
        <v>0.3244</v>
      </c>
      <c r="E160" s="35" t="n">
        <v>-0.013596</v>
      </c>
      <c r="F160" s="35" t="n">
        <v>0.0024694</v>
      </c>
      <c r="G160" s="35" t="n">
        <v>3.68E-008</v>
      </c>
      <c r="H160" s="35" t="n">
        <f aca="false">2*D160*(1-D160)*E160*E160</f>
        <v>8.10257004164045E-005</v>
      </c>
      <c r="I160" s="35" t="n">
        <f aca="false">E160*E160/(F160*F160)</f>
        <v>30.3137332184293</v>
      </c>
    </row>
    <row r="161" customFormat="false" ht="15" hidden="false" customHeight="false" outlineLevel="0" collapsed="false">
      <c r="A161" s="35" t="s">
        <v>189</v>
      </c>
      <c r="B161" s="35" t="s">
        <v>101</v>
      </c>
      <c r="C161" s="35" t="s">
        <v>97</v>
      </c>
      <c r="D161" s="35" t="n">
        <v>0.28603</v>
      </c>
      <c r="E161" s="35" t="n">
        <v>0.011784</v>
      </c>
      <c r="F161" s="35" t="n">
        <v>0.0025519</v>
      </c>
      <c r="G161" s="35" t="n">
        <v>3.88E-006</v>
      </c>
      <c r="H161" s="35" t="n">
        <f aca="false">2*D161*(1-D161)*E161*E161</f>
        <v>5.67161853547013E-005</v>
      </c>
      <c r="I161" s="35" t="n">
        <f aca="false">E161*E161/(F161*F161)</f>
        <v>21.3234839619579</v>
      </c>
    </row>
    <row r="162" customFormat="false" ht="15" hidden="false" customHeight="false" outlineLevel="0" collapsed="false">
      <c r="A162" s="35" t="s">
        <v>202</v>
      </c>
      <c r="B162" s="35" t="s">
        <v>97</v>
      </c>
      <c r="C162" s="35" t="s">
        <v>101</v>
      </c>
      <c r="D162" s="35" t="n">
        <v>0.17578</v>
      </c>
      <c r="E162" s="35" t="n">
        <v>-0.014489</v>
      </c>
      <c r="F162" s="35" t="n">
        <v>0.0030287</v>
      </c>
      <c r="G162" s="35" t="n">
        <v>1.72E-006</v>
      </c>
      <c r="H162" s="35" t="n">
        <f aca="false">2*D162*(1-D162)*E162*E162</f>
        <v>6.0830225901256E-005</v>
      </c>
      <c r="I162" s="35" t="n">
        <f aca="false">E162*E162/(F162*F162)</f>
        <v>22.8857057492239</v>
      </c>
    </row>
    <row r="163" customFormat="false" ht="15" hidden="false" customHeight="false" outlineLevel="0" collapsed="false">
      <c r="A163" s="35" t="s">
        <v>454</v>
      </c>
      <c r="B163" s="35" t="s">
        <v>101</v>
      </c>
      <c r="C163" s="35" t="s">
        <v>98</v>
      </c>
      <c r="D163" s="35" t="n">
        <v>0.48179</v>
      </c>
      <c r="E163" s="35" t="n">
        <v>-0.03667</v>
      </c>
      <c r="F163" s="35" t="n">
        <v>0.0023156</v>
      </c>
      <c r="G163" s="35" t="n">
        <v>1.84E-056</v>
      </c>
      <c r="H163" s="35" t="n">
        <f aca="false">2*D163*(1-D163)*E163*E163</f>
        <v>0.000671452641295071</v>
      </c>
      <c r="I163" s="35" t="n">
        <f aca="false">E163*E163/(F163*F163)</f>
        <v>250.781062546742</v>
      </c>
    </row>
    <row r="164" customFormat="false" ht="15" hidden="false" customHeight="false" outlineLevel="0" collapsed="false">
      <c r="A164" s="35" t="s">
        <v>308</v>
      </c>
      <c r="B164" s="35" t="s">
        <v>98</v>
      </c>
      <c r="C164" s="35" t="s">
        <v>97</v>
      </c>
      <c r="D164" s="35" t="n">
        <v>0.089587</v>
      </c>
      <c r="E164" s="35" t="n">
        <v>-0.01955</v>
      </c>
      <c r="F164" s="35" t="n">
        <v>0.004028</v>
      </c>
      <c r="G164" s="35" t="n">
        <v>1.21E-006</v>
      </c>
      <c r="H164" s="35" t="n">
        <f aca="false">2*D164*(1-D164)*E164*E164</f>
        <v>6.23457657189036E-005</v>
      </c>
      <c r="I164" s="35" t="n">
        <f aca="false">E164*E164/(F164*F164)</f>
        <v>23.5567080584863</v>
      </c>
    </row>
    <row r="165" customFormat="false" ht="15" hidden="false" customHeight="false" outlineLevel="0" collapsed="false">
      <c r="A165" s="35" t="s">
        <v>256</v>
      </c>
      <c r="B165" s="35" t="s">
        <v>96</v>
      </c>
      <c r="C165" s="35" t="s">
        <v>98</v>
      </c>
      <c r="D165" s="35" t="n">
        <v>0.12821</v>
      </c>
      <c r="E165" s="35" t="n">
        <v>-0.016043</v>
      </c>
      <c r="F165" s="35" t="n">
        <v>0.0034568</v>
      </c>
      <c r="G165" s="35" t="n">
        <v>3.47E-006</v>
      </c>
      <c r="H165" s="35" t="n">
        <f aca="false">2*D165*(1-D165)*E165*E165</f>
        <v>5.75353747174973E-005</v>
      </c>
      <c r="I165" s="35" t="n">
        <f aca="false">E165*E165/(F165*F165)</f>
        <v>21.538857370754</v>
      </c>
    </row>
    <row r="166" customFormat="false" ht="15" hidden="false" customHeight="false" outlineLevel="0" collapsed="false">
      <c r="A166" s="35" t="s">
        <v>195</v>
      </c>
      <c r="B166" s="35" t="s">
        <v>101</v>
      </c>
      <c r="C166" s="35" t="s">
        <v>96</v>
      </c>
      <c r="D166" s="35" t="n">
        <v>0.32303</v>
      </c>
      <c r="E166" s="35" t="n">
        <v>-0.01131</v>
      </c>
      <c r="F166" s="35" t="n">
        <v>0.0024758</v>
      </c>
      <c r="G166" s="35" t="n">
        <v>4.92E-006</v>
      </c>
      <c r="H166" s="35" t="n">
        <f aca="false">2*D166*(1-D166)*E166*E166</f>
        <v>5.5945799713915E-005</v>
      </c>
      <c r="I166" s="35" t="n">
        <f aca="false">E166*E166/(F166*F166)</f>
        <v>20.8686373782356</v>
      </c>
    </row>
    <row r="167" customFormat="false" ht="15" hidden="false" customHeight="false" outlineLevel="0" collapsed="false">
      <c r="A167" s="35" t="s">
        <v>239</v>
      </c>
      <c r="B167" s="35" t="s">
        <v>97</v>
      </c>
      <c r="C167" s="35" t="s">
        <v>98</v>
      </c>
      <c r="D167" s="35" t="n">
        <v>0.40203</v>
      </c>
      <c r="E167" s="35" t="n">
        <v>-0.021759</v>
      </c>
      <c r="F167" s="35" t="n">
        <v>0.0023418</v>
      </c>
      <c r="G167" s="35" t="n">
        <v>1.53E-020</v>
      </c>
      <c r="H167" s="35" t="n">
        <f aca="false">2*D167*(1-D167)*E167*E167</f>
        <v>0.000227638501479927</v>
      </c>
      <c r="I167" s="35" t="n">
        <f aca="false">E167*E167/(F167*F167)</f>
        <v>86.3332839681519</v>
      </c>
    </row>
    <row r="168" customFormat="false" ht="15" hidden="false" customHeight="false" outlineLevel="0" collapsed="false">
      <c r="A168" s="35" t="s">
        <v>188</v>
      </c>
      <c r="B168" s="35" t="s">
        <v>101</v>
      </c>
      <c r="C168" s="35" t="s">
        <v>96</v>
      </c>
      <c r="D168" s="35" t="n">
        <v>0.27416</v>
      </c>
      <c r="E168" s="35" t="n">
        <v>-0.019301</v>
      </c>
      <c r="F168" s="35" t="n">
        <v>0.0025782</v>
      </c>
      <c r="G168" s="35" t="n">
        <v>7.11E-014</v>
      </c>
      <c r="H168" s="35" t="n">
        <f aca="false">2*D168*(1-D168)*E168*E168</f>
        <v>0.000148263622314032</v>
      </c>
      <c r="I168" s="35" t="n">
        <f aca="false">E168*E168/(F168*F168)</f>
        <v>56.0436501473984</v>
      </c>
    </row>
    <row r="169" customFormat="false" ht="15" hidden="false" customHeight="false" outlineLevel="0" collapsed="false">
      <c r="A169" s="35" t="s">
        <v>279</v>
      </c>
      <c r="B169" s="35" t="s">
        <v>101</v>
      </c>
      <c r="C169" s="35" t="s">
        <v>96</v>
      </c>
      <c r="D169" s="35" t="n">
        <v>0.10871</v>
      </c>
      <c r="E169" s="35" t="n">
        <v>-0.023983</v>
      </c>
      <c r="F169" s="35" t="n">
        <v>0.0037076</v>
      </c>
      <c r="G169" s="35" t="n">
        <v>9.91E-011</v>
      </c>
      <c r="H169" s="35" t="n">
        <f aca="false">2*D169*(1-D169)*E169*E169</f>
        <v>0.000111461668594666</v>
      </c>
      <c r="I169" s="35" t="n">
        <f aca="false">E169*E169/(F169*F169)</f>
        <v>41.8428510019413</v>
      </c>
    </row>
    <row r="170" customFormat="false" ht="15" hidden="false" customHeight="false" outlineLevel="0" collapsed="false">
      <c r="A170" s="35" t="s">
        <v>261</v>
      </c>
      <c r="B170" s="35" t="s">
        <v>96</v>
      </c>
      <c r="C170" s="35" t="s">
        <v>101</v>
      </c>
      <c r="D170" s="35" t="n">
        <v>0.2467</v>
      </c>
      <c r="E170" s="35" t="n">
        <v>0.012785</v>
      </c>
      <c r="F170" s="35" t="n">
        <v>0.0027443</v>
      </c>
      <c r="G170" s="35" t="n">
        <v>3.18E-006</v>
      </c>
      <c r="H170" s="35" t="n">
        <f aca="false">2*D170*(1-D170)*E170*E170</f>
        <v>6.07531187559195E-005</v>
      </c>
      <c r="I170" s="35" t="n">
        <f aca="false">E170*E170/(F170*F170)</f>
        <v>21.7039256739615</v>
      </c>
    </row>
    <row r="171" customFormat="false" ht="15" hidden="false" customHeight="false" outlineLevel="0" collapsed="false">
      <c r="A171" s="35" t="s">
        <v>206</v>
      </c>
      <c r="B171" s="35" t="s">
        <v>97</v>
      </c>
      <c r="C171" s="35" t="s">
        <v>98</v>
      </c>
      <c r="D171" s="35" t="n">
        <v>0.30972</v>
      </c>
      <c r="E171" s="35" t="n">
        <v>-0.011697</v>
      </c>
      <c r="F171" s="35" t="n">
        <v>0.0024801</v>
      </c>
      <c r="G171" s="35" t="n">
        <v>2.4E-006</v>
      </c>
      <c r="H171" s="35" t="n">
        <f aca="false">2*D171*(1-D171)*E171*E171</f>
        <v>5.85023775814988E-005</v>
      </c>
      <c r="I171" s="35" t="n">
        <f aca="false">E171*E171/(F171*F171)</f>
        <v>22.2438826436931</v>
      </c>
    </row>
    <row r="172" customFormat="false" ht="15" hidden="false" customHeight="false" outlineLevel="0" collapsed="false">
      <c r="A172" s="35" t="s">
        <v>278</v>
      </c>
      <c r="B172" s="35" t="s">
        <v>98</v>
      </c>
      <c r="C172" s="35" t="s">
        <v>101</v>
      </c>
      <c r="D172" s="35" t="n">
        <v>0.13207</v>
      </c>
      <c r="E172" s="35" t="n">
        <v>-0.031864</v>
      </c>
      <c r="F172" s="35" t="n">
        <v>0.0033917</v>
      </c>
      <c r="G172" s="35" t="n">
        <v>5.77E-021</v>
      </c>
      <c r="H172" s="35" t="n">
        <f aca="false">2*D172*(1-D172)*E172*E172</f>
        <v>0.000232765955442978</v>
      </c>
      <c r="I172" s="35" t="n">
        <f aca="false">E172*E172/(F172*F172)</f>
        <v>88.2603659861284</v>
      </c>
    </row>
    <row r="173" customFormat="false" ht="15" hidden="false" customHeight="false" outlineLevel="0" collapsed="false">
      <c r="A173" s="35" t="s">
        <v>455</v>
      </c>
      <c r="B173" s="35" t="s">
        <v>96</v>
      </c>
      <c r="C173" s="35" t="s">
        <v>98</v>
      </c>
      <c r="D173" s="35" t="n">
        <v>0.088403</v>
      </c>
      <c r="E173" s="35" t="n">
        <v>0.020817</v>
      </c>
      <c r="F173" s="35" t="n">
        <v>0.0042474</v>
      </c>
      <c r="G173" s="35" t="n">
        <v>9.53E-007</v>
      </c>
      <c r="H173" s="35" t="n">
        <f aca="false">2*D173*(1-D173)*E173*E173</f>
        <v>6.98451365300377E-005</v>
      </c>
      <c r="I173" s="35" t="n">
        <f aca="false">E173*E173/(F173*F173)</f>
        <v>24.0209378183666</v>
      </c>
    </row>
    <row r="174" customFormat="false" ht="15" hidden="false" customHeight="false" outlineLevel="0" collapsed="false">
      <c r="A174" s="35" t="s">
        <v>199</v>
      </c>
      <c r="B174" s="35" t="s">
        <v>101</v>
      </c>
      <c r="C174" s="35" t="s">
        <v>96</v>
      </c>
      <c r="D174" s="35" t="n">
        <v>0.22557</v>
      </c>
      <c r="E174" s="35" t="n">
        <v>0.01548</v>
      </c>
      <c r="F174" s="35" t="n">
        <v>0.0027584</v>
      </c>
      <c r="G174" s="35" t="n">
        <v>2E-008</v>
      </c>
      <c r="H174" s="35" t="n">
        <f aca="false">2*D174*(1-D174)*E174*E174</f>
        <v>8.37211945489661E-005</v>
      </c>
      <c r="I174" s="35" t="n">
        <f aca="false">E174*E174/(F174*F174)</f>
        <v>31.493971083812</v>
      </c>
    </row>
    <row r="175" customFormat="false" ht="15" hidden="false" customHeight="false" outlineLevel="0" collapsed="false">
      <c r="A175" s="35" t="s">
        <v>456</v>
      </c>
      <c r="B175" s="35" t="s">
        <v>98</v>
      </c>
      <c r="C175" s="35" t="s">
        <v>97</v>
      </c>
      <c r="D175" s="35" t="n">
        <v>0.12071</v>
      </c>
      <c r="E175" s="35" t="n">
        <v>-0.017871</v>
      </c>
      <c r="F175" s="35" t="n">
        <v>0.0036263</v>
      </c>
      <c r="G175" s="35" t="n">
        <v>8.31E-007</v>
      </c>
      <c r="H175" s="35" t="n">
        <f aca="false">2*D175*(1-D175)*E175*E175</f>
        <v>6.77958467418706E-005</v>
      </c>
      <c r="I175" s="35" t="n">
        <f aca="false">E175*E175/(F175*F175)</f>
        <v>24.2867973852048</v>
      </c>
    </row>
    <row r="176" customFormat="false" ht="15" hidden="false" customHeight="false" outlineLevel="0" collapsed="false">
      <c r="A176" s="35" t="s">
        <v>248</v>
      </c>
      <c r="B176" s="35" t="s">
        <v>98</v>
      </c>
      <c r="C176" s="35" t="s">
        <v>97</v>
      </c>
      <c r="D176" s="35" t="n">
        <v>0.4051</v>
      </c>
      <c r="E176" s="35" t="n">
        <v>0.01424</v>
      </c>
      <c r="F176" s="35" t="n">
        <v>0.0023474</v>
      </c>
      <c r="G176" s="35" t="n">
        <v>1.31E-009</v>
      </c>
      <c r="H176" s="35" t="n">
        <f aca="false">2*D176*(1-D176)*E176*E176</f>
        <v>9.7736365813248E-005</v>
      </c>
      <c r="I176" s="35" t="n">
        <f aca="false">E176*E176/(F176*F176)</f>
        <v>36.7998270928463</v>
      </c>
    </row>
    <row r="177" customFormat="false" ht="15" hidden="false" customHeight="false" outlineLevel="0" collapsed="false">
      <c r="A177" s="35" t="s">
        <v>146</v>
      </c>
      <c r="B177" s="35" t="s">
        <v>97</v>
      </c>
      <c r="C177" s="35" t="s">
        <v>98</v>
      </c>
      <c r="D177" s="35" t="n">
        <v>0.19125</v>
      </c>
      <c r="E177" s="35" t="n">
        <v>-0.019283</v>
      </c>
      <c r="F177" s="35" t="n">
        <v>0.0029279</v>
      </c>
      <c r="G177" s="35" t="n">
        <v>4.53E-011</v>
      </c>
      <c r="H177" s="35" t="n">
        <f aca="false">2*D177*(1-D177)*E177*E177</f>
        <v>0.000115025713450622</v>
      </c>
      <c r="I177" s="35" t="n">
        <f aca="false">E177*E177/(F177*F177)</f>
        <v>43.3747238837472</v>
      </c>
    </row>
    <row r="178" customFormat="false" ht="15" hidden="false" customHeight="false" outlineLevel="0" collapsed="false">
      <c r="A178" s="35" t="s">
        <v>179</v>
      </c>
      <c r="B178" s="35" t="s">
        <v>101</v>
      </c>
      <c r="C178" s="35" t="s">
        <v>96</v>
      </c>
      <c r="D178" s="35" t="n">
        <v>0.088059</v>
      </c>
      <c r="E178" s="35" t="n">
        <v>-0.042957</v>
      </c>
      <c r="F178" s="35" t="n">
        <v>0.0040543</v>
      </c>
      <c r="G178" s="35" t="n">
        <v>3.16E-026</v>
      </c>
      <c r="H178" s="35" t="n">
        <f aca="false">2*D178*(1-D178)*E178*E178</f>
        <v>0.000296372821147529</v>
      </c>
      <c r="I178" s="35" t="n">
        <f aca="false">E178*E178/(F178*F178)</f>
        <v>112.262865882696</v>
      </c>
    </row>
    <row r="179" customFormat="false" ht="15" hidden="false" customHeight="false" outlineLevel="0" collapsed="false">
      <c r="A179" s="35" t="s">
        <v>123</v>
      </c>
      <c r="B179" s="35" t="s">
        <v>97</v>
      </c>
      <c r="C179" s="35" t="s">
        <v>101</v>
      </c>
      <c r="D179" s="35" t="n">
        <v>0.031686</v>
      </c>
      <c r="E179" s="35" t="n">
        <v>0.031926</v>
      </c>
      <c r="F179" s="35" t="n">
        <v>0.0065599</v>
      </c>
      <c r="G179" s="35" t="n">
        <v>1.13E-006</v>
      </c>
      <c r="H179" s="35" t="n">
        <f aca="false">2*D179*(1-D179)*E179*E179</f>
        <v>6.25464468332169E-005</v>
      </c>
      <c r="I179" s="35" t="n">
        <f aca="false">E179*E179/(F179*F179)</f>
        <v>23.6861557480546</v>
      </c>
    </row>
    <row r="180" customFormat="false" ht="15" hidden="false" customHeight="false" outlineLevel="0" collapsed="false">
      <c r="A180" s="35" t="s">
        <v>457</v>
      </c>
      <c r="B180" s="35" t="s">
        <v>96</v>
      </c>
      <c r="C180" s="35" t="s">
        <v>98</v>
      </c>
      <c r="D180" s="35" t="n">
        <v>0.10882</v>
      </c>
      <c r="E180" s="35" t="n">
        <v>-0.02414</v>
      </c>
      <c r="F180" s="35" t="n">
        <v>0.0036977</v>
      </c>
      <c r="G180" s="35" t="n">
        <v>6.66E-011</v>
      </c>
      <c r="H180" s="35" t="n">
        <f aca="false">2*D180*(1-D180)*E180*E180</f>
        <v>0.000113026083811082</v>
      </c>
      <c r="I180" s="35" t="n">
        <f aca="false">E180*E180/(F180*F180)</f>
        <v>42.619778171355</v>
      </c>
    </row>
    <row r="181" customFormat="false" ht="15" hidden="false" customHeight="false" outlineLevel="0" collapsed="false">
      <c r="A181" s="35" t="s">
        <v>266</v>
      </c>
      <c r="B181" s="35" t="s">
        <v>101</v>
      </c>
      <c r="C181" s="35" t="s">
        <v>98</v>
      </c>
      <c r="D181" s="35" t="n">
        <v>0.11663</v>
      </c>
      <c r="E181" s="35" t="n">
        <v>-0.016906</v>
      </c>
      <c r="F181" s="35" t="n">
        <v>0.0036068</v>
      </c>
      <c r="G181" s="35" t="n">
        <v>2.77E-006</v>
      </c>
      <c r="H181" s="35" t="n">
        <f aca="false">2*D181*(1-D181)*E181*E181</f>
        <v>5.88931313964793E-005</v>
      </c>
      <c r="I181" s="35" t="n">
        <f aca="false">E181*E181/(F181*F181)</f>
        <v>21.9703819590143</v>
      </c>
    </row>
    <row r="182" customFormat="false" ht="15" hidden="false" customHeight="false" outlineLevel="0" collapsed="false">
      <c r="A182" s="35" t="s">
        <v>153</v>
      </c>
      <c r="B182" s="35" t="s">
        <v>101</v>
      </c>
      <c r="C182" s="35" t="s">
        <v>96</v>
      </c>
      <c r="D182" s="35" t="n">
        <v>0.49816</v>
      </c>
      <c r="E182" s="35" t="n">
        <v>-0.016416</v>
      </c>
      <c r="F182" s="35" t="n">
        <v>0.0023005</v>
      </c>
      <c r="G182" s="35" t="n">
        <v>9.63E-013</v>
      </c>
      <c r="H182" s="35" t="n">
        <f aca="false">2*D182*(1-D182)*E182*E182</f>
        <v>0.000134740703262789</v>
      </c>
      <c r="I182" s="35" t="n">
        <f aca="false">E182*E182/(F182*F182)</f>
        <v>50.9202130018984</v>
      </c>
    </row>
    <row r="183" customFormat="false" ht="15" hidden="false" customHeight="false" outlineLevel="0" collapsed="false">
      <c r="A183" s="35" t="s">
        <v>458</v>
      </c>
      <c r="B183" s="35" t="s">
        <v>101</v>
      </c>
      <c r="C183" s="35" t="s">
        <v>98</v>
      </c>
      <c r="D183" s="35" t="n">
        <v>0.43534</v>
      </c>
      <c r="E183" s="35" t="n">
        <v>0.014181</v>
      </c>
      <c r="F183" s="35" t="n">
        <v>0.0023242</v>
      </c>
      <c r="G183" s="35" t="n">
        <v>1.05E-009</v>
      </c>
      <c r="H183" s="35" t="n">
        <f aca="false">2*D183*(1-D183)*E183*E183</f>
        <v>9.88688098823264E-005</v>
      </c>
      <c r="I183" s="35" t="n">
        <f aca="false">E183*E183/(F183*F183)</f>
        <v>37.2277441336424</v>
      </c>
    </row>
    <row r="184" customFormat="false" ht="15" hidden="false" customHeight="false" outlineLevel="0" collapsed="false">
      <c r="A184" s="35" t="s">
        <v>184</v>
      </c>
      <c r="B184" s="35" t="s">
        <v>96</v>
      </c>
      <c r="C184" s="35" t="s">
        <v>101</v>
      </c>
      <c r="D184" s="35" t="n">
        <v>0.45369</v>
      </c>
      <c r="E184" s="35" t="n">
        <v>-0.015356</v>
      </c>
      <c r="F184" s="35" t="n">
        <v>0.0023086</v>
      </c>
      <c r="G184" s="35" t="n">
        <v>2.9E-011</v>
      </c>
      <c r="H184" s="35" t="n">
        <f aca="false">2*D184*(1-D184)*E184*E184</f>
        <v>0.000116891938154972</v>
      </c>
      <c r="I184" s="35" t="n">
        <f aca="false">E184*E184/(F184*F184)</f>
        <v>44.2444523901225</v>
      </c>
    </row>
    <row r="185" customFormat="false" ht="15" hidden="false" customHeight="false" outlineLevel="0" collapsed="false">
      <c r="A185" s="35" t="s">
        <v>243</v>
      </c>
      <c r="B185" s="35" t="s">
        <v>101</v>
      </c>
      <c r="C185" s="35" t="s">
        <v>96</v>
      </c>
      <c r="D185" s="35" t="n">
        <v>0.22808</v>
      </c>
      <c r="E185" s="35" t="n">
        <v>-0.048774</v>
      </c>
      <c r="F185" s="35" t="n">
        <v>0.0027422</v>
      </c>
      <c r="G185" s="35" t="n">
        <v>9.74E-071</v>
      </c>
      <c r="H185" s="35" t="n">
        <f aca="false">2*D185*(1-D185)*E185*E185</f>
        <v>0.000837657036924208</v>
      </c>
      <c r="I185" s="35" t="n">
        <f aca="false">E185*E185/(F185*F185)</f>
        <v>316.357762220563</v>
      </c>
    </row>
    <row r="186" customFormat="false" ht="15" hidden="false" customHeight="false" outlineLevel="0" collapsed="false">
      <c r="A186" s="35" t="s">
        <v>183</v>
      </c>
      <c r="B186" s="35" t="s">
        <v>101</v>
      </c>
      <c r="C186" s="35" t="s">
        <v>96</v>
      </c>
      <c r="D186" s="35" t="n">
        <v>0.18402</v>
      </c>
      <c r="E186" s="35" t="n">
        <v>-0.021101</v>
      </c>
      <c r="F186" s="35" t="n">
        <v>0.0029735</v>
      </c>
      <c r="G186" s="35" t="n">
        <v>1.28E-012</v>
      </c>
      <c r="H186" s="35" t="n">
        <f aca="false">2*D186*(1-D186)*E186*E186</f>
        <v>0.000133715148553328</v>
      </c>
      <c r="I186" s="35" t="n">
        <f aca="false">E186*E186/(F186*F186)</f>
        <v>50.3581989542794</v>
      </c>
    </row>
    <row r="187" customFormat="false" ht="15" hidden="false" customHeight="false" outlineLevel="0" collapsed="false">
      <c r="A187" s="35" t="s">
        <v>161</v>
      </c>
      <c r="B187" s="35" t="s">
        <v>101</v>
      </c>
      <c r="C187" s="35" t="s">
        <v>96</v>
      </c>
      <c r="D187" s="35" t="n">
        <v>0.16525</v>
      </c>
      <c r="E187" s="35" t="n">
        <v>-0.019101</v>
      </c>
      <c r="F187" s="35" t="n">
        <v>0.0031181</v>
      </c>
      <c r="G187" s="35" t="n">
        <v>9.02E-010</v>
      </c>
      <c r="H187" s="35" t="n">
        <f aca="false">2*D187*(1-D187)*E187*E187</f>
        <v>0.00010065610032686</v>
      </c>
      <c r="I187" s="35" t="n">
        <f aca="false">E187*E187/(F187*F187)</f>
        <v>37.525987594521</v>
      </c>
    </row>
    <row r="188" customFormat="false" ht="15" hidden="false" customHeight="false" outlineLevel="0" collapsed="false">
      <c r="A188" s="35" t="s">
        <v>127</v>
      </c>
      <c r="B188" s="35" t="s">
        <v>101</v>
      </c>
      <c r="C188" s="35" t="s">
        <v>98</v>
      </c>
      <c r="D188" s="35" t="n">
        <v>0.30298</v>
      </c>
      <c r="E188" s="35" t="n">
        <v>-0.016839</v>
      </c>
      <c r="F188" s="35" t="n">
        <v>0.0025063</v>
      </c>
      <c r="G188" s="35" t="n">
        <v>1.84E-011</v>
      </c>
      <c r="H188" s="35" t="n">
        <f aca="false">2*D188*(1-D188)*E188*E188</f>
        <v>0.000119762758490706</v>
      </c>
      <c r="I188" s="35" t="n">
        <f aca="false">E188*E188/(F188*F188)</f>
        <v>45.1405125166056</v>
      </c>
    </row>
    <row r="189" customFormat="false" ht="15" hidden="false" customHeight="false" outlineLevel="0" collapsed="false">
      <c r="A189" s="35" t="s">
        <v>223</v>
      </c>
      <c r="B189" s="35" t="s">
        <v>97</v>
      </c>
      <c r="C189" s="35" t="s">
        <v>96</v>
      </c>
      <c r="D189" s="35" t="n">
        <v>0.31515</v>
      </c>
      <c r="E189" s="35" t="n">
        <v>-0.011964</v>
      </c>
      <c r="F189" s="35" t="n">
        <v>0.002484</v>
      </c>
      <c r="G189" s="35" t="n">
        <v>1.46E-006</v>
      </c>
      <c r="H189" s="35" t="n">
        <f aca="false">2*D189*(1-D189)*E189*E189</f>
        <v>6.17867818874777E-005</v>
      </c>
      <c r="I189" s="35" t="n">
        <f aca="false">E189*E189/(F189*F189)</f>
        <v>23.1979509440127</v>
      </c>
    </row>
    <row r="190" customFormat="false" ht="15" hidden="false" customHeight="false" outlineLevel="0" collapsed="false">
      <c r="A190" s="35" t="s">
        <v>219</v>
      </c>
      <c r="B190" s="35" t="s">
        <v>101</v>
      </c>
      <c r="C190" s="35" t="s">
        <v>96</v>
      </c>
      <c r="D190" s="35" t="n">
        <v>0.36841</v>
      </c>
      <c r="E190" s="35" t="n">
        <v>-0.011581</v>
      </c>
      <c r="F190" s="35" t="n">
        <v>0.0023933</v>
      </c>
      <c r="G190" s="35" t="n">
        <v>1.31E-006</v>
      </c>
      <c r="H190" s="35" t="n">
        <f aca="false">2*D190*(1-D190)*E190*E190</f>
        <v>6.24149711498409E-005</v>
      </c>
      <c r="I190" s="35" t="n">
        <f aca="false">E190*E190/(F190*F190)</f>
        <v>23.4151983804968</v>
      </c>
    </row>
    <row r="191" customFormat="false" ht="15" hidden="false" customHeight="false" outlineLevel="0" collapsed="false">
      <c r="A191" s="35" t="s">
        <v>265</v>
      </c>
      <c r="B191" s="35" t="s">
        <v>98</v>
      </c>
      <c r="C191" s="35" t="s">
        <v>97</v>
      </c>
      <c r="D191" s="35" t="n">
        <v>0.49561</v>
      </c>
      <c r="E191" s="35" t="n">
        <v>-0.014574</v>
      </c>
      <c r="F191" s="35" t="n">
        <v>0.0022997</v>
      </c>
      <c r="G191" s="35" t="n">
        <v>2.34E-010</v>
      </c>
      <c r="H191" s="35" t="n">
        <f aca="false">2*D191*(1-D191)*E191*E191</f>
        <v>0.000106192551155029</v>
      </c>
      <c r="I191" s="35" t="n">
        <f aca="false">E191*E191/(F191*F191)</f>
        <v>40.1619841065196</v>
      </c>
    </row>
    <row r="192" customFormat="false" ht="15" hidden="false" customHeight="false" outlineLevel="0" collapsed="false">
      <c r="A192" s="35" t="s">
        <v>177</v>
      </c>
      <c r="B192" s="35" t="s">
        <v>98</v>
      </c>
      <c r="C192" s="35" t="s">
        <v>97</v>
      </c>
      <c r="D192" s="35" t="n">
        <v>0.47202</v>
      </c>
      <c r="E192" s="35" t="n">
        <v>0.011193</v>
      </c>
      <c r="F192" s="35" t="n">
        <v>0.0023063</v>
      </c>
      <c r="G192" s="35" t="n">
        <v>1.22E-006</v>
      </c>
      <c r="H192" s="35" t="n">
        <f aca="false">2*D192*(1-D192)*E192*E192</f>
        <v>6.24454608998192E-005</v>
      </c>
      <c r="I192" s="35" t="n">
        <f aca="false">E192*E192/(F192*F192)</f>
        <v>23.5538231293895</v>
      </c>
    </row>
    <row r="193" customFormat="false" ht="15" hidden="false" customHeight="false" outlineLevel="0" collapsed="false">
      <c r="A193" s="35" t="s">
        <v>156</v>
      </c>
      <c r="B193" s="35" t="s">
        <v>98</v>
      </c>
      <c r="C193" s="35" t="s">
        <v>96</v>
      </c>
      <c r="D193" s="35" t="n">
        <v>0.40321</v>
      </c>
      <c r="E193" s="35" t="n">
        <v>-0.010978</v>
      </c>
      <c r="F193" s="35" t="n">
        <v>0.0023379</v>
      </c>
      <c r="G193" s="35" t="n">
        <v>2.66E-006</v>
      </c>
      <c r="H193" s="35" t="n">
        <f aca="false">2*D193*(1-D193)*E193*E193</f>
        <v>5.80001718576504E-005</v>
      </c>
      <c r="I193" s="35" t="n">
        <f aca="false">E193*E193/(F193*F193)</f>
        <v>22.0492890597404</v>
      </c>
    </row>
    <row r="194" customFormat="false" ht="15" hidden="false" customHeight="false" outlineLevel="0" collapsed="false">
      <c r="A194" s="35" t="s">
        <v>260</v>
      </c>
      <c r="B194" s="35" t="s">
        <v>97</v>
      </c>
      <c r="C194" s="35" t="s">
        <v>101</v>
      </c>
      <c r="D194" s="35" t="n">
        <v>0.29427</v>
      </c>
      <c r="E194" s="35" t="n">
        <v>-0.012607</v>
      </c>
      <c r="F194" s="35" t="n">
        <v>0.0025406</v>
      </c>
      <c r="G194" s="35" t="n">
        <v>6.98E-007</v>
      </c>
      <c r="H194" s="35" t="n">
        <f aca="false">2*D194*(1-D194)*E194*E194</f>
        <v>6.60143072087113E-005</v>
      </c>
      <c r="I194" s="35" t="n">
        <f aca="false">E194*E194/(F194*F194)</f>
        <v>24.6235643114105</v>
      </c>
    </row>
    <row r="195" customFormat="false" ht="15" hidden="false" customHeight="false" outlineLevel="0" collapsed="false">
      <c r="A195" s="35" t="s">
        <v>277</v>
      </c>
      <c r="B195" s="35" t="s">
        <v>97</v>
      </c>
      <c r="C195" s="35" t="s">
        <v>96</v>
      </c>
      <c r="D195" s="35" t="n">
        <v>0.29558</v>
      </c>
      <c r="E195" s="35" t="n">
        <v>0.016049</v>
      </c>
      <c r="F195" s="35" t="n">
        <v>0.0025222</v>
      </c>
      <c r="G195" s="35" t="n">
        <v>1.98E-010</v>
      </c>
      <c r="H195" s="35" t="n">
        <f aca="false">2*D195*(1-D195)*E195*E195</f>
        <v>0.0001072587354853</v>
      </c>
      <c r="I195" s="35" t="n">
        <f aca="false">E195*E195/(F195*F195)</f>
        <v>40.4889870158213</v>
      </c>
    </row>
    <row r="196" customFormat="false" ht="15" hidden="false" customHeight="false" outlineLevel="0" collapsed="false">
      <c r="A196" s="35" t="s">
        <v>459</v>
      </c>
      <c r="B196" s="35" t="s">
        <v>97</v>
      </c>
      <c r="C196" s="35" t="s">
        <v>98</v>
      </c>
      <c r="D196" s="35" t="n">
        <v>0.28916</v>
      </c>
      <c r="E196" s="35" t="n">
        <v>0.014758</v>
      </c>
      <c r="F196" s="35" t="n">
        <v>0.0026028</v>
      </c>
      <c r="G196" s="35" t="n">
        <v>1.43E-008</v>
      </c>
      <c r="H196" s="35" t="n">
        <f aca="false">2*D196*(1-D196)*E196*E196</f>
        <v>8.95354626311081E-005</v>
      </c>
      <c r="I196" s="35" t="n">
        <f aca="false">E196*E196/(F196*F196)</f>
        <v>32.1494402512323</v>
      </c>
    </row>
    <row r="197" customFormat="false" ht="15" hidden="false" customHeight="false" outlineLevel="0" collapsed="false">
      <c r="A197" s="35" t="s">
        <v>164</v>
      </c>
      <c r="B197" s="35" t="s">
        <v>98</v>
      </c>
      <c r="C197" s="35" t="s">
        <v>97</v>
      </c>
      <c r="D197" s="35" t="n">
        <v>0.31389</v>
      </c>
      <c r="E197" s="35" t="n">
        <v>-0.012924</v>
      </c>
      <c r="F197" s="35" t="n">
        <v>0.0024927</v>
      </c>
      <c r="G197" s="35" t="n">
        <v>2.17E-007</v>
      </c>
      <c r="H197" s="35" t="n">
        <f aca="false">2*D197*(1-D197)*E197*E197</f>
        <v>7.19440899800196E-005</v>
      </c>
      <c r="I197" s="35" t="n">
        <f aca="false">E197*E197/(F197*F197)</f>
        <v>26.8815230520056</v>
      </c>
    </row>
    <row r="198" customFormat="false" ht="15" hidden="false" customHeight="false" outlineLevel="0" collapsed="false">
      <c r="A198" s="35" t="s">
        <v>212</v>
      </c>
      <c r="B198" s="35" t="s">
        <v>101</v>
      </c>
      <c r="C198" s="35" t="s">
        <v>98</v>
      </c>
      <c r="D198" s="35" t="n">
        <v>0.40238</v>
      </c>
      <c r="E198" s="35" t="n">
        <v>-0.015582</v>
      </c>
      <c r="F198" s="35" t="n">
        <v>0.0023615</v>
      </c>
      <c r="G198" s="35" t="n">
        <v>4.17E-011</v>
      </c>
      <c r="H198" s="35" t="n">
        <f aca="false">2*D198*(1-D198)*E198*E198</f>
        <v>0.000116771781287064</v>
      </c>
      <c r="I198" s="35" t="n">
        <f aca="false">E198*E198/(F198*F198)</f>
        <v>43.5382030238499</v>
      </c>
    </row>
    <row r="199" customFormat="false" ht="15" hidden="false" customHeight="false" outlineLevel="0" collapsed="false">
      <c r="A199" s="35" t="s">
        <v>157</v>
      </c>
      <c r="B199" s="35" t="s">
        <v>97</v>
      </c>
      <c r="C199" s="35" t="s">
        <v>101</v>
      </c>
      <c r="D199" s="35" t="n">
        <v>0.19882</v>
      </c>
      <c r="E199" s="35" t="n">
        <v>-0.015373</v>
      </c>
      <c r="F199" s="35" t="n">
        <v>0.0028846</v>
      </c>
      <c r="G199" s="35" t="n">
        <v>9.86E-008</v>
      </c>
      <c r="H199" s="35" t="n">
        <f aca="false">2*D199*(1-D199)*E199*E199</f>
        <v>7.52900211039776E-005</v>
      </c>
      <c r="I199" s="35" t="n">
        <f aca="false">E199*E199/(F199*F199)</f>
        <v>28.4018124992366</v>
      </c>
    </row>
    <row r="200" customFormat="false" ht="15" hidden="false" customHeight="false" outlineLevel="0" collapsed="false">
      <c r="A200" s="35" t="s">
        <v>460</v>
      </c>
      <c r="B200" s="35" t="s">
        <v>101</v>
      </c>
      <c r="C200" s="35" t="s">
        <v>97</v>
      </c>
      <c r="D200" s="35" t="n">
        <v>0.047143</v>
      </c>
      <c r="E200" s="35" t="n">
        <v>0.033301</v>
      </c>
      <c r="F200" s="35" t="n">
        <v>0.0056556</v>
      </c>
      <c r="G200" s="35" t="n">
        <v>3.91E-009</v>
      </c>
      <c r="H200" s="35" t="n">
        <f aca="false">2*D200*(1-D200)*E200*E200</f>
        <v>9.96298532752996E-005</v>
      </c>
      <c r="I200" s="35" t="n">
        <f aca="false">E200*E200/(F200*F200)</f>
        <v>34.6702664040222</v>
      </c>
    </row>
    <row r="201" customFormat="false" ht="15" hidden="false" customHeight="false" outlineLevel="0" collapsed="false">
      <c r="A201" s="35" t="s">
        <v>274</v>
      </c>
      <c r="B201" s="35" t="s">
        <v>96</v>
      </c>
      <c r="C201" s="35" t="s">
        <v>101</v>
      </c>
      <c r="D201" s="35" t="n">
        <v>0.26657</v>
      </c>
      <c r="E201" s="35" t="n">
        <v>-0.032157</v>
      </c>
      <c r="F201" s="35" t="n">
        <v>0.0025969</v>
      </c>
      <c r="G201" s="35" t="n">
        <v>3.29E-035</v>
      </c>
      <c r="H201" s="35" t="n">
        <f aca="false">2*D201*(1-D201)*E201*E201</f>
        <v>0.000404343987061999</v>
      </c>
      <c r="I201" s="35" t="n">
        <f aca="false">E201*E201/(F201*F201)</f>
        <v>153.334753206318</v>
      </c>
    </row>
    <row r="202" customFormat="false" ht="15" hidden="false" customHeight="false" outlineLevel="0" collapsed="false">
      <c r="A202" s="35" t="s">
        <v>152</v>
      </c>
      <c r="B202" s="35" t="s">
        <v>98</v>
      </c>
      <c r="C202" s="35" t="s">
        <v>97</v>
      </c>
      <c r="D202" s="35" t="n">
        <v>0.23112</v>
      </c>
      <c r="E202" s="35" t="n">
        <v>0.01299</v>
      </c>
      <c r="F202" s="35" t="n">
        <v>0.0027782</v>
      </c>
      <c r="G202" s="35" t="n">
        <v>2.93E-006</v>
      </c>
      <c r="H202" s="35" t="n">
        <f aca="false">2*D202*(1-D202)*E202*E202</f>
        <v>5.99714281097971E-005</v>
      </c>
      <c r="I202" s="35" t="n">
        <f aca="false">E202*E202/(F202*F202)</f>
        <v>21.8620703855015</v>
      </c>
    </row>
    <row r="203" customFormat="false" ht="15" hidden="false" customHeight="false" outlineLevel="0" collapsed="false">
      <c r="A203" s="35" t="s">
        <v>235</v>
      </c>
      <c r="B203" s="35" t="s">
        <v>101</v>
      </c>
      <c r="C203" s="35" t="s">
        <v>98</v>
      </c>
      <c r="D203" s="35" t="n">
        <v>0.18743</v>
      </c>
      <c r="E203" s="35" t="n">
        <v>-0.0234</v>
      </c>
      <c r="F203" s="35" t="n">
        <v>0.0029422</v>
      </c>
      <c r="G203" s="35" t="n">
        <v>1.82E-015</v>
      </c>
      <c r="H203" s="35" t="n">
        <f aca="false">2*D203*(1-D203)*E203*E203</f>
        <v>0.000166786770633912</v>
      </c>
      <c r="I203" s="35" t="n">
        <f aca="false">E203*E203/(F203*F203)</f>
        <v>63.2539036227778</v>
      </c>
    </row>
    <row r="204" customFormat="false" ht="15" hidden="false" customHeight="false" outlineLevel="0" collapsed="false">
      <c r="A204" s="35" t="s">
        <v>197</v>
      </c>
      <c r="B204" s="35" t="s">
        <v>101</v>
      </c>
      <c r="C204" s="35" t="s">
        <v>97</v>
      </c>
      <c r="D204" s="35" t="n">
        <v>0.46033</v>
      </c>
      <c r="E204" s="35" t="n">
        <v>0.01255</v>
      </c>
      <c r="F204" s="35" t="n">
        <v>0.0023082</v>
      </c>
      <c r="G204" s="35" t="n">
        <v>5.42E-008</v>
      </c>
      <c r="H204" s="35" t="n">
        <f aca="false">2*D204*(1-D204)*E204*E204</f>
        <v>7.82555238279555E-005</v>
      </c>
      <c r="I204" s="35" t="n">
        <f aca="false">E204*E204/(F204*F204)</f>
        <v>29.5624605309877</v>
      </c>
    </row>
    <row r="205" customFormat="false" ht="15" hidden="false" customHeight="false" outlineLevel="0" collapsed="false">
      <c r="A205" s="35" t="s">
        <v>262</v>
      </c>
      <c r="B205" s="35" t="s">
        <v>97</v>
      </c>
      <c r="C205" s="35" t="s">
        <v>98</v>
      </c>
      <c r="D205" s="35" t="n">
        <v>0.17109</v>
      </c>
      <c r="E205" s="35" t="n">
        <v>0.015547</v>
      </c>
      <c r="F205" s="35" t="n">
        <v>0.0030578</v>
      </c>
      <c r="G205" s="35" t="n">
        <v>3.69E-007</v>
      </c>
      <c r="H205" s="35" t="n">
        <f aca="false">2*D205*(1-D205)*E205*E205</f>
        <v>6.85575356402868E-005</v>
      </c>
      <c r="I205" s="35" t="n">
        <f aca="false">E205*E205/(F205*F205)</f>
        <v>25.8508629052907</v>
      </c>
    </row>
    <row r="206" customFormat="false" ht="15" hidden="false" customHeight="false" outlineLevel="0" collapsed="false">
      <c r="A206" s="35" t="s">
        <v>130</v>
      </c>
      <c r="B206" s="35" t="s">
        <v>96</v>
      </c>
      <c r="C206" s="35" t="s">
        <v>101</v>
      </c>
      <c r="D206" s="35" t="n">
        <v>0.017578</v>
      </c>
      <c r="E206" s="35" t="n">
        <v>0.040747</v>
      </c>
      <c r="F206" s="35" t="n">
        <v>0.0088286</v>
      </c>
      <c r="G206" s="35" t="n">
        <v>3.93E-006</v>
      </c>
      <c r="H206" s="35" t="n">
        <f aca="false">2*D206*(1-D206)*E206*E206</f>
        <v>5.73441096048128E-005</v>
      </c>
      <c r="I206" s="35" t="n">
        <f aca="false">E206*E206/(F206*F206)</f>
        <v>21.301373014057</v>
      </c>
    </row>
    <row r="207" customFormat="false" ht="15" hidden="false" customHeight="false" outlineLevel="0" collapsed="false">
      <c r="A207" s="35" t="s">
        <v>139</v>
      </c>
      <c r="B207" s="35" t="s">
        <v>96</v>
      </c>
      <c r="C207" s="35" t="s">
        <v>97</v>
      </c>
      <c r="D207" s="35" t="n">
        <v>0.12425</v>
      </c>
      <c r="E207" s="35" t="n">
        <v>0.02812</v>
      </c>
      <c r="F207" s="35" t="n">
        <v>0.0034862</v>
      </c>
      <c r="G207" s="35" t="n">
        <v>7.28E-016</v>
      </c>
      <c r="H207" s="35" t="n">
        <f aca="false">2*D207*(1-D207)*E207*E207</f>
        <v>0.0001720826842238</v>
      </c>
      <c r="I207" s="35" t="n">
        <f aca="false">E207*E207/(F207*F207)</f>
        <v>65.0617942001343</v>
      </c>
    </row>
    <row r="208" customFormat="false" ht="15" hidden="false" customHeight="false" outlineLevel="0" collapsed="false">
      <c r="A208" s="35" t="s">
        <v>280</v>
      </c>
      <c r="B208" s="35" t="s">
        <v>101</v>
      </c>
      <c r="C208" s="35" t="s">
        <v>97</v>
      </c>
      <c r="D208" s="35" t="n">
        <v>0.17786</v>
      </c>
      <c r="E208" s="35" t="n">
        <v>-0.014284</v>
      </c>
      <c r="F208" s="35" t="n">
        <v>0.0030051</v>
      </c>
      <c r="G208" s="35" t="n">
        <v>2E-006</v>
      </c>
      <c r="H208" s="35" t="n">
        <f aca="false">2*D208*(1-D208)*E208*E208</f>
        <v>5.9669685023982E-005</v>
      </c>
      <c r="I208" s="35" t="n">
        <f aca="false">E208*E208/(F208*F208)</f>
        <v>22.5934122146201</v>
      </c>
    </row>
    <row r="209" customFormat="false" ht="15" hidden="false" customHeight="false" outlineLevel="0" collapsed="false">
      <c r="A209" s="35" t="s">
        <v>112</v>
      </c>
      <c r="B209" s="35" t="s">
        <v>96</v>
      </c>
      <c r="C209" s="35" t="s">
        <v>101</v>
      </c>
      <c r="D209" s="35" t="n">
        <v>0.41903</v>
      </c>
      <c r="E209" s="35" t="n">
        <v>0.014443</v>
      </c>
      <c r="F209" s="35" t="n">
        <v>0.0023415</v>
      </c>
      <c r="G209" s="35" t="n">
        <v>6.91E-010</v>
      </c>
      <c r="H209" s="35" t="n">
        <f aca="false">2*D209*(1-D209)*E209*E209</f>
        <v>0.000101564899251562</v>
      </c>
      <c r="I209" s="35" t="n">
        <f aca="false">E209*E209/(F209*F209)</f>
        <v>38.0475326382371</v>
      </c>
    </row>
    <row r="210" customFormat="false" ht="15" hidden="false" customHeight="false" outlineLevel="0" collapsed="false">
      <c r="A210" s="35" t="s">
        <v>142</v>
      </c>
      <c r="B210" s="35" t="s">
        <v>101</v>
      </c>
      <c r="C210" s="35" t="s">
        <v>97</v>
      </c>
      <c r="D210" s="35" t="n">
        <v>0.23785</v>
      </c>
      <c r="E210" s="35" t="n">
        <v>0.014868</v>
      </c>
      <c r="F210" s="35" t="n">
        <v>0.0027023</v>
      </c>
      <c r="G210" s="35" t="n">
        <v>3.76E-008</v>
      </c>
      <c r="H210" s="35" t="n">
        <f aca="false">2*D210*(1-D210)*E210*E210</f>
        <v>8.01454201992511E-005</v>
      </c>
      <c r="I210" s="35" t="n">
        <f aca="false">E210*E210/(F210*F210)</f>
        <v>30.2717816644722</v>
      </c>
    </row>
    <row r="211" customFormat="false" ht="15" hidden="false" customHeight="false" outlineLevel="0" collapsed="false">
      <c r="A211" s="35" t="s">
        <v>204</v>
      </c>
      <c r="B211" s="35" t="s">
        <v>101</v>
      </c>
      <c r="C211" s="35" t="s">
        <v>96</v>
      </c>
      <c r="D211" s="35" t="n">
        <v>0.31562</v>
      </c>
      <c r="E211" s="35" t="n">
        <v>0.011575</v>
      </c>
      <c r="F211" s="35" t="n">
        <v>0.002475</v>
      </c>
      <c r="G211" s="35" t="n">
        <v>2.91E-006</v>
      </c>
      <c r="H211" s="35" t="n">
        <f aca="false">2*D211*(1-D211)*E211*E211</f>
        <v>5.78807060251955E-005</v>
      </c>
      <c r="I211" s="35" t="n">
        <f aca="false">E211*E211/(F211*F211)</f>
        <v>21.8721559024589</v>
      </c>
    </row>
    <row r="212" customFormat="false" ht="15" hidden="false" customHeight="false" outlineLevel="0" collapsed="false">
      <c r="A212" s="35" t="s">
        <v>138</v>
      </c>
      <c r="B212" s="35" t="s">
        <v>101</v>
      </c>
      <c r="C212" s="35" t="s">
        <v>96</v>
      </c>
      <c r="D212" s="35" t="n">
        <v>0.46343</v>
      </c>
      <c r="E212" s="35" t="n">
        <v>0.013364</v>
      </c>
      <c r="F212" s="35" t="n">
        <v>0.0023178</v>
      </c>
      <c r="G212" s="35" t="n">
        <v>8.14E-009</v>
      </c>
      <c r="H212" s="35" t="n">
        <f aca="false">2*D212*(1-D212)*E212*E212</f>
        <v>8.88205506299732E-005</v>
      </c>
      <c r="I212" s="35" t="n">
        <f aca="false">E212*E212/(F212*F212)</f>
        <v>33.2445927279165</v>
      </c>
    </row>
    <row r="213" customFormat="false" ht="15" hidden="false" customHeight="false" outlineLevel="0" collapsed="false">
      <c r="A213" s="35" t="s">
        <v>145</v>
      </c>
      <c r="B213" s="35" t="s">
        <v>97</v>
      </c>
      <c r="C213" s="35" t="s">
        <v>101</v>
      </c>
      <c r="D213" s="35" t="n">
        <v>0.41903</v>
      </c>
      <c r="E213" s="35" t="n">
        <v>0.013718</v>
      </c>
      <c r="F213" s="35" t="n">
        <v>0.002338</v>
      </c>
      <c r="G213" s="35" t="n">
        <v>4.43E-009</v>
      </c>
      <c r="H213" s="35" t="n">
        <f aca="false">2*D213*(1-D213)*E213*E213</f>
        <v>9.16242466031949E-005</v>
      </c>
      <c r="I213" s="35" t="n">
        <f aca="false">E213*E213/(F213*F213)</f>
        <v>34.4264771203042</v>
      </c>
    </row>
    <row r="214" customFormat="false" ht="15" hidden="false" customHeight="false" outlineLevel="0" collapsed="false">
      <c r="A214" s="35" t="s">
        <v>461</v>
      </c>
      <c r="B214" s="35" t="s">
        <v>101</v>
      </c>
      <c r="C214" s="35" t="s">
        <v>98</v>
      </c>
      <c r="D214" s="35" t="n">
        <v>0.47388</v>
      </c>
      <c r="E214" s="35" t="n">
        <v>0.016885</v>
      </c>
      <c r="F214" s="35" t="n">
        <v>0.0023049</v>
      </c>
      <c r="G214" s="35" t="n">
        <v>2.38E-013</v>
      </c>
      <c r="H214" s="35" t="n">
        <f aca="false">2*D214*(1-D214)*E214*E214</f>
        <v>0.000142162586640579</v>
      </c>
      <c r="I214" s="35" t="n">
        <f aca="false">E214*E214/(F214*F214)</f>
        <v>53.6658427951817</v>
      </c>
    </row>
    <row r="215" customFormat="false" ht="15" hidden="false" customHeight="false" outlineLevel="0" collapsed="false">
      <c r="A215" s="35" t="s">
        <v>205</v>
      </c>
      <c r="B215" s="35" t="s">
        <v>96</v>
      </c>
      <c r="C215" s="35" t="s">
        <v>101</v>
      </c>
      <c r="D215" s="35" t="n">
        <v>0.098032</v>
      </c>
      <c r="E215" s="35" t="n">
        <v>-0.020961</v>
      </c>
      <c r="F215" s="35" t="n">
        <v>0.0038723</v>
      </c>
      <c r="G215" s="35" t="n">
        <v>6.2E-008</v>
      </c>
      <c r="H215" s="35" t="n">
        <f aca="false">2*D215*(1-D215)*E215*E215</f>
        <v>7.76985625941521E-005</v>
      </c>
      <c r="I215" s="35" t="n">
        <f aca="false">E215*E215/(F215*F215)</f>
        <v>29.3012402644907</v>
      </c>
    </row>
    <row r="216" customFormat="false" ht="15" hidden="false" customHeight="false" outlineLevel="0" collapsed="false">
      <c r="A216" s="35" t="s">
        <v>116</v>
      </c>
      <c r="B216" s="35" t="s">
        <v>101</v>
      </c>
      <c r="C216" s="35" t="s">
        <v>97</v>
      </c>
      <c r="D216" s="35" t="n">
        <v>0.31574</v>
      </c>
      <c r="E216" s="35" t="n">
        <v>0.022955</v>
      </c>
      <c r="F216" s="35" t="n">
        <v>0.0024728</v>
      </c>
      <c r="G216" s="35" t="n">
        <v>1.65E-020</v>
      </c>
      <c r="H216" s="35" t="n">
        <f aca="false">2*D216*(1-D216)*E216*E216</f>
        <v>0.000227685486269686</v>
      </c>
      <c r="I216" s="35" t="n">
        <f aca="false">E216*E216/(F216*F216)</f>
        <v>86.1740709805898</v>
      </c>
    </row>
    <row r="217" customFormat="false" ht="15" hidden="false" customHeight="false" outlineLevel="0" collapsed="false">
      <c r="A217" s="35" t="s">
        <v>171</v>
      </c>
      <c r="B217" s="35" t="s">
        <v>98</v>
      </c>
      <c r="C217" s="35" t="s">
        <v>97</v>
      </c>
      <c r="D217" s="35" t="n">
        <v>0.3932</v>
      </c>
      <c r="E217" s="35" t="n">
        <v>-0.012545</v>
      </c>
      <c r="F217" s="35" t="n">
        <v>0.0023629</v>
      </c>
      <c r="G217" s="35" t="n">
        <v>1.1E-007</v>
      </c>
      <c r="H217" s="35" t="n">
        <f aca="false">2*D217*(1-D217)*E217*E217</f>
        <v>7.5098352264728E-005</v>
      </c>
      <c r="I217" s="35" t="n">
        <f aca="false">E217*E217/(F217*F217)</f>
        <v>28.1871162559324</v>
      </c>
    </row>
    <row r="218" customFormat="false" ht="15" hidden="false" customHeight="false" outlineLevel="0" collapsed="false">
      <c r="A218" s="35" t="s">
        <v>170</v>
      </c>
      <c r="B218" s="35" t="s">
        <v>101</v>
      </c>
      <c r="C218" s="35" t="s">
        <v>96</v>
      </c>
      <c r="D218" s="35" t="n">
        <v>0.33965</v>
      </c>
      <c r="E218" s="35" t="n">
        <v>0.020992</v>
      </c>
      <c r="F218" s="35" t="n">
        <v>0.0024332</v>
      </c>
      <c r="G218" s="35" t="n">
        <v>6.31E-018</v>
      </c>
      <c r="H218" s="35" t="n">
        <f aca="false">2*D218*(1-D218)*E218*E218</f>
        <v>0.000197671215210168</v>
      </c>
      <c r="I218" s="35" t="n">
        <f aca="false">E218*E218/(F218*F218)</f>
        <v>74.4306856688947</v>
      </c>
    </row>
    <row r="219" customFormat="false" ht="15" hidden="false" customHeight="false" outlineLevel="0" collapsed="false">
      <c r="A219" s="35" t="s">
        <v>462</v>
      </c>
      <c r="B219" s="35" t="s">
        <v>101</v>
      </c>
      <c r="C219" s="35" t="s">
        <v>96</v>
      </c>
      <c r="D219" s="35" t="n">
        <v>0.019368</v>
      </c>
      <c r="E219" s="35" t="n">
        <v>0.13037</v>
      </c>
      <c r="F219" s="35" t="n">
        <v>0.0083504</v>
      </c>
      <c r="G219" s="35" t="n">
        <v>6.25E-055</v>
      </c>
      <c r="H219" s="35" t="n">
        <f aca="false">2*D219*(1-D219)*E219*E219</f>
        <v>0.000645618793942324</v>
      </c>
      <c r="I219" s="35" t="n">
        <f aca="false">E219*E219/(F219*F219)</f>
        <v>243.74783786358</v>
      </c>
    </row>
    <row r="220" customFormat="false" ht="15" hidden="false" customHeight="false" outlineLevel="0" collapsed="false">
      <c r="A220" s="35" t="s">
        <v>463</v>
      </c>
      <c r="B220" s="35" t="s">
        <v>98</v>
      </c>
      <c r="C220" s="35" t="s">
        <v>97</v>
      </c>
      <c r="D220" s="35" t="n">
        <v>0.039708</v>
      </c>
      <c r="E220" s="35" t="n">
        <v>0.19159</v>
      </c>
      <c r="F220" s="35" t="n">
        <v>0.005878</v>
      </c>
      <c r="G220" s="35" t="n">
        <v>1E-200</v>
      </c>
      <c r="H220" s="35" t="n">
        <f aca="false">2*D220*(1-D220)*E220*E220</f>
        <v>0.0027993486676815</v>
      </c>
      <c r="I220" s="35" t="n">
        <f aca="false">E220*E220/(F220*F220)</f>
        <v>1062.39620670776</v>
      </c>
    </row>
    <row r="221" customFormat="false" ht="15" hidden="false" customHeight="false" outlineLevel="0" collapsed="false">
      <c r="A221" s="35" t="s">
        <v>464</v>
      </c>
      <c r="B221" s="35" t="s">
        <v>101</v>
      </c>
      <c r="C221" s="35" t="s">
        <v>97</v>
      </c>
      <c r="D221" s="35" t="n">
        <v>0.045047</v>
      </c>
      <c r="E221" s="35" t="n">
        <v>-0.18686</v>
      </c>
      <c r="F221" s="35" t="n">
        <v>0.0060176</v>
      </c>
      <c r="G221" s="35" t="n">
        <v>1E-200</v>
      </c>
      <c r="H221" s="35" t="n">
        <f aca="false">2*D221*(1-D221)*E221*E221</f>
        <v>0.00300407350942038</v>
      </c>
      <c r="I221" s="35" t="n">
        <f aca="false">E221*E221/(F221*F221)</f>
        <v>964.242027781169</v>
      </c>
    </row>
    <row r="222" customFormat="false" ht="15" hidden="false" customHeight="false" outlineLevel="0" collapsed="false">
      <c r="A222" s="35" t="s">
        <v>465</v>
      </c>
      <c r="B222" s="35" t="s">
        <v>97</v>
      </c>
      <c r="C222" s="35" t="s">
        <v>98</v>
      </c>
      <c r="D222" s="35" t="n">
        <v>0.0074633</v>
      </c>
      <c r="E222" s="35" t="n">
        <v>0.47838</v>
      </c>
      <c r="F222" s="35" t="n">
        <v>0.014226</v>
      </c>
      <c r="G222" s="35" t="n">
        <v>1E-200</v>
      </c>
      <c r="H222" s="35" t="n">
        <f aca="false">2*D222*(1-D222)*E222*E222</f>
        <v>0.00339041997435369</v>
      </c>
      <c r="I222" s="35" t="n">
        <f aca="false">E222*E222/(F222*F222)</f>
        <v>1130.78599291559</v>
      </c>
    </row>
    <row r="223" customFormat="false" ht="15" hidden="false" customHeight="false" outlineLevel="0" collapsed="false">
      <c r="A223" s="35" t="s">
        <v>263</v>
      </c>
      <c r="B223" s="35" t="s">
        <v>97</v>
      </c>
      <c r="C223" s="35" t="s">
        <v>98</v>
      </c>
      <c r="D223" s="35" t="n">
        <v>0.014027</v>
      </c>
      <c r="E223" s="35" t="n">
        <v>0.37062</v>
      </c>
      <c r="F223" s="35" t="n">
        <v>0.0098876</v>
      </c>
      <c r="G223" s="35" t="n">
        <v>1E-200</v>
      </c>
      <c r="H223" s="35" t="n">
        <f aca="false">2*D223*(1-D223)*E223*E223</f>
        <v>0.0037994218715163</v>
      </c>
      <c r="I223" s="35" t="n">
        <f aca="false">E223*E223/(F223*F223)</f>
        <v>1404.99871085489</v>
      </c>
    </row>
    <row r="224" customFormat="false" ht="15" hidden="false" customHeight="false" outlineLevel="0" collapsed="false">
      <c r="A224" s="35" t="s">
        <v>148</v>
      </c>
      <c r="B224" s="35" t="s">
        <v>98</v>
      </c>
      <c r="C224" s="35" t="s">
        <v>97</v>
      </c>
      <c r="D224" s="35" t="n">
        <v>0.0083224</v>
      </c>
      <c r="E224" s="35" t="n">
        <v>-0.17669</v>
      </c>
      <c r="F224" s="35" t="n">
        <v>0.012797</v>
      </c>
      <c r="G224" s="35" t="n">
        <v>2.39E-043</v>
      </c>
      <c r="H224" s="35" t="n">
        <f aca="false">2*D224*(1-D224)*E224*E224</f>
        <v>0.00051531528698983</v>
      </c>
      <c r="I224" s="35" t="n">
        <f aca="false">E224*E224/(F224*F224)</f>
        <v>190.637178464181</v>
      </c>
    </row>
    <row r="225" customFormat="false" ht="15" hidden="false" customHeight="false" outlineLevel="0" collapsed="false">
      <c r="A225" s="35" t="s">
        <v>466</v>
      </c>
      <c r="B225" s="35" t="s">
        <v>96</v>
      </c>
      <c r="C225" s="35" t="s">
        <v>101</v>
      </c>
      <c r="D225" s="35" t="n">
        <v>0.011057</v>
      </c>
      <c r="E225" s="35" t="n">
        <v>-0.21852</v>
      </c>
      <c r="F225" s="35" t="n">
        <v>0.011805</v>
      </c>
      <c r="G225" s="35" t="n">
        <v>1.82E-076</v>
      </c>
      <c r="H225" s="35" t="n">
        <f aca="false">2*D225*(1-D225)*E225*E225</f>
        <v>0.00104428959225894</v>
      </c>
      <c r="I225" s="35" t="n">
        <f aca="false">E225*E225/(F225*F225)</f>
        <v>342.64973545657</v>
      </c>
    </row>
    <row r="226" customFormat="false" ht="15" hidden="false" customHeight="false" outlineLevel="0" collapsed="false">
      <c r="A226" s="35" t="s">
        <v>467</v>
      </c>
      <c r="B226" s="35" t="s">
        <v>101</v>
      </c>
      <c r="C226" s="35" t="s">
        <v>98</v>
      </c>
      <c r="D226" s="35" t="n">
        <v>0.013536</v>
      </c>
      <c r="E226" s="35" t="n">
        <v>-0.27244</v>
      </c>
      <c r="F226" s="35" t="n">
        <v>0.010629</v>
      </c>
      <c r="G226" s="35" t="n">
        <v>9.6E-145</v>
      </c>
      <c r="H226" s="35" t="n">
        <f aca="false">2*D226*(1-D226)*E226*E226</f>
        <v>0.00198218107479635</v>
      </c>
      <c r="I226" s="35" t="n">
        <f aca="false">E226*E226/(F226*F226)</f>
        <v>656.987231433367</v>
      </c>
    </row>
    <row r="227" customFormat="false" ht="15" hidden="false" customHeight="false" outlineLevel="0" collapsed="false">
      <c r="A227" s="35" t="s">
        <v>149</v>
      </c>
      <c r="B227" s="35" t="s">
        <v>96</v>
      </c>
      <c r="C227" s="35" t="s">
        <v>101</v>
      </c>
      <c r="D227" s="35" t="n">
        <v>0.0082391</v>
      </c>
      <c r="E227" s="35" t="n">
        <v>0.48635</v>
      </c>
      <c r="F227" s="35" t="n">
        <v>0.013961</v>
      </c>
      <c r="G227" s="35" t="n">
        <v>1E-200</v>
      </c>
      <c r="H227" s="35" t="n">
        <f aca="false">2*D227*(1-D227)*E227*E227</f>
        <v>0.00386557934842863</v>
      </c>
      <c r="I227" s="35" t="n">
        <f aca="false">E227*E227/(F227*F227)</f>
        <v>1213.56987224857</v>
      </c>
    </row>
    <row r="228" customFormat="false" ht="15" hidden="false" customHeight="false" outlineLevel="0" collapsed="false">
      <c r="A228" s="35" t="s">
        <v>163</v>
      </c>
      <c r="B228" s="35" t="s">
        <v>97</v>
      </c>
      <c r="C228" s="35" t="s">
        <v>98</v>
      </c>
      <c r="D228" s="35" t="n">
        <v>0.027066</v>
      </c>
      <c r="E228" s="35" t="n">
        <v>-0.072168</v>
      </c>
      <c r="F228" s="35" t="n">
        <v>0.0072734</v>
      </c>
      <c r="G228" s="35" t="n">
        <v>3.36E-023</v>
      </c>
      <c r="H228" s="35" t="n">
        <f aca="false">2*D228*(1-D228)*E228*E228</f>
        <v>0.000274300622511205</v>
      </c>
      <c r="I228" s="35" t="n">
        <f aca="false">E228*E228/(F228*F228)</f>
        <v>98.4496995732187</v>
      </c>
    </row>
    <row r="229" customFormat="false" ht="15" hidden="false" customHeight="false" outlineLevel="0" collapsed="false">
      <c r="A229" s="35" t="s">
        <v>468</v>
      </c>
      <c r="B229" s="35" t="s">
        <v>98</v>
      </c>
      <c r="C229" s="35" t="s">
        <v>97</v>
      </c>
      <c r="D229" s="35" t="n">
        <v>0.0093605</v>
      </c>
      <c r="E229" s="35" t="n">
        <v>-0.30418</v>
      </c>
      <c r="F229" s="35" t="n">
        <v>0.013238</v>
      </c>
      <c r="G229" s="35" t="n">
        <v>9.8E-117</v>
      </c>
      <c r="H229" s="35" t="n">
        <f aca="false">2*D229*(1-D229)*E229*E229</f>
        <v>0.00171595539742374</v>
      </c>
      <c r="I229" s="35" t="n">
        <f aca="false">E229*E229/(F229*F229)</f>
        <v>527.978888758506</v>
      </c>
    </row>
    <row r="230" customFormat="false" ht="15" hidden="false" customHeight="false" outlineLevel="0" collapsed="false">
      <c r="A230" s="35" t="s">
        <v>193</v>
      </c>
      <c r="B230" s="35" t="s">
        <v>97</v>
      </c>
      <c r="C230" s="35" t="s">
        <v>96</v>
      </c>
      <c r="D230" s="35" t="n">
        <v>0.044124</v>
      </c>
      <c r="E230" s="35" t="n">
        <v>-0.24609</v>
      </c>
      <c r="F230" s="35" t="n">
        <v>0.0057223</v>
      </c>
      <c r="G230" s="35" t="n">
        <v>1E-200</v>
      </c>
      <c r="H230" s="35" t="n">
        <f aca="false">2*D230*(1-D230)*E230*E230</f>
        <v>0.00510851133864813</v>
      </c>
      <c r="I230" s="35" t="n">
        <f aca="false">E230*E230/(F230*F230)</f>
        <v>1849.46742901013</v>
      </c>
    </row>
    <row r="231" customFormat="false" ht="15" hidden="false" customHeight="false" outlineLevel="0" collapsed="false">
      <c r="A231" s="35" t="s">
        <v>469</v>
      </c>
      <c r="B231" s="35" t="s">
        <v>98</v>
      </c>
      <c r="C231" s="35" t="s">
        <v>96</v>
      </c>
      <c r="D231" s="35" t="n">
        <v>0.017369</v>
      </c>
      <c r="E231" s="35" t="n">
        <v>0.5116</v>
      </c>
      <c r="F231" s="35" t="n">
        <v>0.0087387</v>
      </c>
      <c r="G231" s="35" t="n">
        <v>1E-200</v>
      </c>
      <c r="H231" s="35" t="n">
        <f aca="false">2*D231*(1-D231)*E231*E231</f>
        <v>0.00893421384994163</v>
      </c>
      <c r="I231" s="35" t="n">
        <f aca="false">E231*E231/(F231*F231)</f>
        <v>3427.42066663814</v>
      </c>
    </row>
    <row r="232" customFormat="false" ht="15" hidden="false" customHeight="false" outlineLevel="0" collapsed="false">
      <c r="A232" s="35" t="s">
        <v>470</v>
      </c>
      <c r="B232" s="35" t="s">
        <v>98</v>
      </c>
      <c r="C232" s="35" t="s">
        <v>96</v>
      </c>
      <c r="D232" s="35" t="n">
        <v>0.0066508</v>
      </c>
      <c r="E232" s="35" t="n">
        <v>0.2527</v>
      </c>
      <c r="F232" s="35" t="n">
        <v>0.014276</v>
      </c>
      <c r="G232" s="35" t="n">
        <v>4.46E-070</v>
      </c>
      <c r="H232" s="35" t="n">
        <f aca="false">2*D232*(1-D232)*E232*E232</f>
        <v>0.000843754911685081</v>
      </c>
      <c r="I232" s="35" t="n">
        <f aca="false">E232*E232/(F232*F232)</f>
        <v>313.326700430319</v>
      </c>
    </row>
    <row r="233" customFormat="false" ht="15" hidden="false" customHeight="false" outlineLevel="0" collapsed="false">
      <c r="A233" s="35" t="s">
        <v>224</v>
      </c>
      <c r="B233" s="35" t="s">
        <v>98</v>
      </c>
      <c r="C233" s="35" t="s">
        <v>97</v>
      </c>
      <c r="D233" s="35" t="n">
        <v>0.482</v>
      </c>
      <c r="E233" s="35" t="n">
        <v>0.019622</v>
      </c>
      <c r="F233" s="35" t="n">
        <v>0.0023113</v>
      </c>
      <c r="G233" s="35" t="n">
        <v>2.08E-017</v>
      </c>
      <c r="H233" s="35" t="n">
        <f aca="false">2*D233*(1-D233)*E233*E233</f>
        <v>0.000192261947171168</v>
      </c>
      <c r="I233" s="35" t="n">
        <f aca="false">E233*E233/(F233*F233)</f>
        <v>72.0732164798422</v>
      </c>
    </row>
    <row r="234" customFormat="false" ht="15" hidden="false" customHeight="false" outlineLevel="0" collapsed="false">
      <c r="A234" s="35" t="s">
        <v>126</v>
      </c>
      <c r="B234" s="35" t="s">
        <v>101</v>
      </c>
      <c r="C234" s="35" t="s">
        <v>96</v>
      </c>
      <c r="D234" s="35" t="n">
        <v>0.026037</v>
      </c>
      <c r="E234" s="35" t="n">
        <v>0.055341</v>
      </c>
      <c r="F234" s="35" t="n">
        <v>0.0077019</v>
      </c>
      <c r="G234" s="35" t="n">
        <v>6.72E-013</v>
      </c>
      <c r="H234" s="35" t="n">
        <f aca="false">2*D234*(1-D234)*E234*E234</f>
        <v>0.000155330736853482</v>
      </c>
      <c r="I234" s="35" t="n">
        <f aca="false">E234*E234/(F234*F234)</f>
        <v>51.6295397922591</v>
      </c>
    </row>
    <row r="235" customFormat="false" ht="15" hidden="false" customHeight="false" outlineLevel="0" collapsed="false">
      <c r="A235" s="35" t="s">
        <v>220</v>
      </c>
      <c r="B235" s="35" t="s">
        <v>97</v>
      </c>
      <c r="C235" s="35" t="s">
        <v>98</v>
      </c>
      <c r="D235" s="35" t="n">
        <v>0.36965</v>
      </c>
      <c r="E235" s="35" t="n">
        <v>-0.015625</v>
      </c>
      <c r="F235" s="35" t="n">
        <v>0.0023838</v>
      </c>
      <c r="G235" s="35" t="n">
        <v>5.58E-011</v>
      </c>
      <c r="H235" s="35" t="n">
        <f aca="false">2*D235*(1-D235)*E235*E235</f>
        <v>0.000113773865966797</v>
      </c>
      <c r="I235" s="35" t="n">
        <f aca="false">E235*E235/(F235*F235)</f>
        <v>42.9635759206115</v>
      </c>
    </row>
    <row r="236" customFormat="false" ht="15" hidden="false" customHeight="false" outlineLevel="0" collapsed="false">
      <c r="A236" s="36" t="s">
        <v>221</v>
      </c>
      <c r="B236" s="36" t="s">
        <v>101</v>
      </c>
      <c r="C236" s="36" t="s">
        <v>96</v>
      </c>
      <c r="D236" s="36" t="n">
        <v>0.11003</v>
      </c>
      <c r="E236" s="36" t="n">
        <v>0.017196</v>
      </c>
      <c r="F236" s="36" t="n">
        <v>0.003676</v>
      </c>
      <c r="G236" s="36" t="n">
        <v>2.9E-006</v>
      </c>
      <c r="H236" s="36" t="n">
        <f aca="false">2*D236*(1-D236)*E236*E236</f>
        <v>5.79123713936045E-005</v>
      </c>
      <c r="I236" s="36" t="n">
        <f aca="false">E236*E236/(F236*F236)</f>
        <v>21.8828491962096</v>
      </c>
    </row>
    <row r="237" customFormat="false" ht="14.25" hidden="false" customHeight="false" outlineLevel="0" collapsed="false">
      <c r="A237" s="37"/>
      <c r="B237" s="37"/>
      <c r="C237" s="37"/>
      <c r="D237" s="37"/>
      <c r="E237" s="37"/>
      <c r="F237" s="37"/>
      <c r="G237" s="37"/>
    </row>
    <row r="238" customFormat="false" ht="14.25" hidden="false" customHeight="false" outlineLevel="0" collapsed="false">
      <c r="A238" s="37"/>
      <c r="B238" s="37"/>
      <c r="C238" s="37"/>
      <c r="D238" s="37"/>
      <c r="E238" s="37"/>
      <c r="F238" s="37"/>
      <c r="G238" s="37"/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5" activeCellId="0" sqref="K25"/>
    </sheetView>
  </sheetViews>
  <sheetFormatPr defaultColWidth="9.12109375" defaultRowHeight="15" zeroHeight="false" outlineLevelRow="0" outlineLevelCol="0"/>
  <cols>
    <col collapsed="false" customWidth="false" hidden="false" outlineLevel="0" max="14" min="14" style="20" width="9.12"/>
    <col collapsed="false" customWidth="true" hidden="false" outlineLevel="0" max="15" min="15" style="20" width="11.24"/>
    <col collapsed="false" customWidth="true" hidden="false" outlineLevel="0" max="16" min="16" style="20" width="10.25"/>
    <col collapsed="false" customWidth="true" hidden="false" outlineLevel="0" max="17" min="17" style="21" width="17.36"/>
  </cols>
  <sheetData>
    <row r="1" customFormat="false" ht="15" hidden="false" customHeight="false" outlineLevel="0" collapsed="false">
      <c r="A1" s="1" t="s">
        <v>76</v>
      </c>
      <c r="B1" s="1"/>
      <c r="C1" s="1"/>
      <c r="D1" s="1"/>
      <c r="E1" s="1"/>
      <c r="F1" s="1"/>
      <c r="G1" s="1"/>
      <c r="H1" s="1"/>
      <c r="I1" s="1"/>
    </row>
    <row r="3" s="22" customFormat="true" ht="16.5" hidden="false" customHeight="true" outlineLevel="0" collapsed="false">
      <c r="A3" s="22" t="s">
        <v>77</v>
      </c>
      <c r="B3" s="22" t="s">
        <v>78</v>
      </c>
      <c r="C3" s="22" t="s">
        <v>79</v>
      </c>
      <c r="D3" s="22" t="s">
        <v>80</v>
      </c>
      <c r="E3" s="22" t="s">
        <v>81</v>
      </c>
      <c r="F3" s="22" t="s">
        <v>82</v>
      </c>
      <c r="G3" s="22" t="s">
        <v>83</v>
      </c>
      <c r="H3" s="22" t="s">
        <v>84</v>
      </c>
      <c r="I3" s="22" t="s">
        <v>85</v>
      </c>
      <c r="J3" s="22" t="s">
        <v>86</v>
      </c>
      <c r="K3" s="22" t="s">
        <v>87</v>
      </c>
      <c r="L3" s="22" t="s">
        <v>88</v>
      </c>
      <c r="M3" s="22" t="s">
        <v>89</v>
      </c>
      <c r="N3" s="23" t="s">
        <v>90</v>
      </c>
      <c r="O3" s="22" t="s">
        <v>91</v>
      </c>
      <c r="P3" s="22" t="s">
        <v>92</v>
      </c>
      <c r="Q3" s="23" t="s">
        <v>93</v>
      </c>
      <c r="R3" s="23" t="s">
        <v>94</v>
      </c>
    </row>
    <row r="4" customFormat="false" ht="15.95" hidden="false" customHeight="true" outlineLevel="0" collapsed="false">
      <c r="A4" s="24" t="s">
        <v>95</v>
      </c>
      <c r="B4" s="24" t="s">
        <v>96</v>
      </c>
      <c r="C4" s="24" t="s">
        <v>97</v>
      </c>
      <c r="D4" s="24" t="s">
        <v>97</v>
      </c>
      <c r="E4" s="24" t="s">
        <v>98</v>
      </c>
      <c r="F4" s="24" t="n">
        <v>0.068845</v>
      </c>
      <c r="G4" s="24" t="n">
        <v>0.0024</v>
      </c>
      <c r="H4" s="24" t="n">
        <v>0.19806</v>
      </c>
      <c r="I4" s="24" t="n">
        <v>0.9764</v>
      </c>
      <c r="J4" s="24" t="n">
        <v>0.0027</v>
      </c>
      <c r="K4" s="24" t="n">
        <v>0.3739</v>
      </c>
      <c r="L4" s="24" t="n">
        <v>0.0028831</v>
      </c>
      <c r="M4" s="25" t="n">
        <v>6.53E-126</v>
      </c>
      <c r="N4" s="20" t="n">
        <f aca="false">(F4*F4)/(L4*L4)</f>
        <v>570.197614871453</v>
      </c>
      <c r="O4" s="26" t="b">
        <f aca="false">TRUE()</f>
        <v>1</v>
      </c>
      <c r="P4" s="26" t="b">
        <f aca="false">FALSE()</f>
        <v>0</v>
      </c>
      <c r="Q4" s="21" t="s">
        <v>99</v>
      </c>
      <c r="R4" s="26" t="b">
        <f aca="false">TRUE()</f>
        <v>1</v>
      </c>
    </row>
    <row r="5" customFormat="false" ht="15" hidden="false" customHeight="false" outlineLevel="0" collapsed="false">
      <c r="A5" s="24" t="s">
        <v>100</v>
      </c>
      <c r="B5" s="24" t="s">
        <v>97</v>
      </c>
      <c r="C5" s="24" t="s">
        <v>98</v>
      </c>
      <c r="D5" s="24" t="s">
        <v>97</v>
      </c>
      <c r="E5" s="24" t="s">
        <v>101</v>
      </c>
      <c r="F5" s="24" t="n">
        <v>0.082612</v>
      </c>
      <c r="G5" s="25" t="n">
        <v>0.0003</v>
      </c>
      <c r="H5" s="24" t="n">
        <v>0.052931</v>
      </c>
      <c r="I5" s="24" t="n">
        <v>0.9717</v>
      </c>
      <c r="J5" s="24" t="n">
        <v>0.0028</v>
      </c>
      <c r="K5" s="24" t="n">
        <v>0.906</v>
      </c>
      <c r="L5" s="24" t="n">
        <v>0.0051218</v>
      </c>
      <c r="M5" s="25" t="n">
        <v>1.66E-058</v>
      </c>
      <c r="N5" s="20" t="n">
        <f aca="false">(F5*F5)/(L5*L5)</f>
        <v>260.160309839235</v>
      </c>
      <c r="O5" s="26" t="b">
        <f aca="false">FALSE()</f>
        <v>0</v>
      </c>
      <c r="P5" s="26" t="b">
        <f aca="false">FALSE()</f>
        <v>0</v>
      </c>
      <c r="Q5" s="21" t="s">
        <v>99</v>
      </c>
      <c r="R5" s="26" t="b">
        <f aca="false">TRUE()</f>
        <v>1</v>
      </c>
    </row>
    <row r="6" customFormat="false" ht="15" hidden="false" customHeight="false" outlineLevel="0" collapsed="false">
      <c r="A6" s="24" t="s">
        <v>102</v>
      </c>
      <c r="B6" s="24" t="s">
        <v>101</v>
      </c>
      <c r="C6" s="24" t="s">
        <v>96</v>
      </c>
      <c r="D6" s="24" t="s">
        <v>98</v>
      </c>
      <c r="E6" s="24" t="s">
        <v>101</v>
      </c>
      <c r="F6" s="24" t="n">
        <v>0.11828</v>
      </c>
      <c r="G6" s="24" t="n">
        <v>0.001</v>
      </c>
      <c r="H6" s="24" t="n">
        <v>0.043704</v>
      </c>
      <c r="I6" s="24" t="n">
        <v>0.3398</v>
      </c>
      <c r="J6" s="25" t="n">
        <v>0.0007</v>
      </c>
      <c r="K6" s="24" t="n">
        <v>0.1941</v>
      </c>
      <c r="L6" s="24" t="n">
        <v>0.0057648</v>
      </c>
      <c r="M6" s="25" t="n">
        <v>1.7E-093</v>
      </c>
      <c r="N6" s="20" t="n">
        <f aca="false">(F6*F6)/(L6*L6)</f>
        <v>420.972902896706</v>
      </c>
      <c r="O6" s="26" t="b">
        <f aca="false">FALSE()</f>
        <v>0</v>
      </c>
      <c r="P6" s="26" t="b">
        <f aca="false">FALSE()</f>
        <v>0</v>
      </c>
      <c r="Q6" s="21" t="s">
        <v>99</v>
      </c>
      <c r="R6" s="26" t="b">
        <f aca="false">TRUE()</f>
        <v>1</v>
      </c>
    </row>
    <row r="7" customFormat="false" ht="15" hidden="false" customHeight="false" outlineLevel="0" collapsed="false">
      <c r="A7" s="24" t="s">
        <v>103</v>
      </c>
      <c r="B7" s="24" t="s">
        <v>97</v>
      </c>
      <c r="C7" s="24" t="s">
        <v>101</v>
      </c>
      <c r="D7" s="24" t="s">
        <v>97</v>
      </c>
      <c r="E7" s="24" t="s">
        <v>98</v>
      </c>
      <c r="F7" s="24" t="n">
        <v>-0.017241</v>
      </c>
      <c r="G7" s="24" t="n">
        <v>-0.0059</v>
      </c>
      <c r="H7" s="24" t="n">
        <v>0.13463</v>
      </c>
      <c r="I7" s="24" t="n">
        <v>0.0134</v>
      </c>
      <c r="J7" s="24" t="n">
        <v>0.0036</v>
      </c>
      <c r="K7" s="24" t="n">
        <v>0.1026</v>
      </c>
      <c r="L7" s="24" t="n">
        <v>0.0033917</v>
      </c>
      <c r="M7" s="25" t="n">
        <v>3.71E-007</v>
      </c>
      <c r="N7" s="20" t="n">
        <f aca="false">(F7*F7)/(L7*L7)</f>
        <v>25.8398531317712</v>
      </c>
      <c r="O7" s="26" t="b">
        <f aca="false">FALSE()</f>
        <v>0</v>
      </c>
      <c r="P7" s="26" t="b">
        <f aca="false">FALSE()</f>
        <v>0</v>
      </c>
      <c r="Q7" s="21" t="s">
        <v>99</v>
      </c>
      <c r="R7" s="26" t="b">
        <f aca="false">TRUE()</f>
        <v>1</v>
      </c>
    </row>
    <row r="8" customFormat="false" ht="15" hidden="false" customHeight="false" outlineLevel="0" collapsed="false">
      <c r="A8" s="24" t="s">
        <v>104</v>
      </c>
      <c r="B8" s="24" t="s">
        <v>97</v>
      </c>
      <c r="C8" s="24" t="s">
        <v>98</v>
      </c>
      <c r="D8" s="24" t="s">
        <v>98</v>
      </c>
      <c r="E8" s="24" t="s">
        <v>101</v>
      </c>
      <c r="F8" s="24" t="n">
        <v>-0.034089</v>
      </c>
      <c r="G8" s="25" t="n">
        <v>-0.0003</v>
      </c>
      <c r="H8" s="24" t="n">
        <v>0.326</v>
      </c>
      <c r="I8" s="24" t="n">
        <v>0.9775</v>
      </c>
      <c r="J8" s="24" t="n">
        <v>0.0034</v>
      </c>
      <c r="K8" s="24" t="n">
        <v>0.931</v>
      </c>
      <c r="L8" s="24" t="n">
        <v>0.0024521</v>
      </c>
      <c r="M8" s="25" t="n">
        <v>6.31E-044</v>
      </c>
      <c r="N8" s="20" t="n">
        <f aca="false">(F8*F8)/(L8*L8)</f>
        <v>193.264535881579</v>
      </c>
      <c r="O8" s="26" t="b">
        <f aca="false">FALSE()</f>
        <v>0</v>
      </c>
      <c r="P8" s="26" t="b">
        <f aca="false">FALSE()</f>
        <v>0</v>
      </c>
      <c r="Q8" s="21" t="s">
        <v>99</v>
      </c>
      <c r="R8" s="26" t="b">
        <f aca="false">TRUE()</f>
        <v>1</v>
      </c>
    </row>
    <row r="9" customFormat="false" ht="15" hidden="false" customHeight="false" outlineLevel="0" collapsed="false">
      <c r="A9" s="24" t="s">
        <v>105</v>
      </c>
      <c r="B9" s="24" t="s">
        <v>97</v>
      </c>
      <c r="C9" s="24" t="s">
        <v>96</v>
      </c>
      <c r="D9" s="24" t="s">
        <v>97</v>
      </c>
      <c r="E9" s="24" t="s">
        <v>98</v>
      </c>
      <c r="F9" s="24" t="n">
        <v>0.045313</v>
      </c>
      <c r="G9" s="24" t="n">
        <v>-0.0016</v>
      </c>
      <c r="H9" s="24" t="n">
        <v>0.11495</v>
      </c>
      <c r="I9" s="24" t="n">
        <v>0.9865</v>
      </c>
      <c r="J9" s="24" t="n">
        <v>0.0035</v>
      </c>
      <c r="K9" s="24" t="n">
        <v>0.6448</v>
      </c>
      <c r="L9" s="24" t="n">
        <v>0.0036124</v>
      </c>
      <c r="M9" s="25" t="n">
        <v>4.38E-036</v>
      </c>
      <c r="N9" s="20" t="n">
        <f aca="false">(F9*F9)/(L9*L9)</f>
        <v>157.345368907409</v>
      </c>
      <c r="O9" s="26" t="b">
        <f aca="false">TRUE()</f>
        <v>1</v>
      </c>
      <c r="P9" s="26" t="b">
        <f aca="false">FALSE()</f>
        <v>0</v>
      </c>
      <c r="Q9" s="21" t="s">
        <v>99</v>
      </c>
      <c r="R9" s="26" t="b">
        <f aca="false">TRUE()</f>
        <v>1</v>
      </c>
    </row>
    <row r="10" customFormat="false" ht="15" hidden="false" customHeight="false" outlineLevel="0" collapsed="false">
      <c r="A10" s="24" t="s">
        <v>106</v>
      </c>
      <c r="B10" s="24" t="s">
        <v>98</v>
      </c>
      <c r="C10" s="24" t="s">
        <v>97</v>
      </c>
      <c r="D10" s="24" t="s">
        <v>96</v>
      </c>
      <c r="E10" s="24" t="s">
        <v>97</v>
      </c>
      <c r="F10" s="24" t="n">
        <v>-0.027404</v>
      </c>
      <c r="G10" s="24" t="n">
        <v>-0.0048</v>
      </c>
      <c r="H10" s="24" t="n">
        <v>0.12284</v>
      </c>
      <c r="I10" s="24" t="n">
        <v>0.9836</v>
      </c>
      <c r="J10" s="24" t="n">
        <v>0.0038</v>
      </c>
      <c r="K10" s="24" t="n">
        <v>0.2093</v>
      </c>
      <c r="L10" s="24" t="n">
        <v>0.0035052</v>
      </c>
      <c r="M10" s="25" t="n">
        <v>5.39E-015</v>
      </c>
      <c r="N10" s="20" t="n">
        <f aca="false">(F10*F10)/(L10*L10)</f>
        <v>61.1226692312658</v>
      </c>
      <c r="O10" s="26" t="b">
        <f aca="false">FALSE()</f>
        <v>0</v>
      </c>
      <c r="P10" s="26" t="b">
        <f aca="false">FALSE()</f>
        <v>0</v>
      </c>
      <c r="Q10" s="21" t="s">
        <v>99</v>
      </c>
      <c r="R10" s="26" t="b">
        <f aca="false">TRUE()</f>
        <v>1</v>
      </c>
    </row>
    <row r="11" customFormat="false" ht="15" hidden="false" customHeight="false" outlineLevel="0" collapsed="false">
      <c r="A11" s="24" t="s">
        <v>107</v>
      </c>
      <c r="B11" s="24" t="s">
        <v>101</v>
      </c>
      <c r="C11" s="24" t="s">
        <v>96</v>
      </c>
      <c r="D11" s="24" t="s">
        <v>96</v>
      </c>
      <c r="E11" s="24" t="s">
        <v>98</v>
      </c>
      <c r="F11" s="24" t="n">
        <v>0.028655</v>
      </c>
      <c r="G11" s="24" t="n">
        <v>0</v>
      </c>
      <c r="H11" s="24" t="n">
        <v>0.19262</v>
      </c>
      <c r="I11" s="24" t="n">
        <v>0.1888</v>
      </c>
      <c r="J11" s="25" t="n">
        <v>0.0009</v>
      </c>
      <c r="K11" s="24" t="n">
        <v>0.9793</v>
      </c>
      <c r="L11" s="24" t="n">
        <v>0.0029121</v>
      </c>
      <c r="M11" s="25" t="n">
        <v>7.62E-023</v>
      </c>
      <c r="N11" s="20" t="n">
        <f aca="false">(F11*F11)/(L11*L11)</f>
        <v>96.8251674878632</v>
      </c>
      <c r="O11" s="26" t="b">
        <f aca="false">FALSE()</f>
        <v>0</v>
      </c>
      <c r="P11" s="26" t="b">
        <f aca="false">FALSE()</f>
        <v>0</v>
      </c>
      <c r="Q11" s="21" t="s">
        <v>99</v>
      </c>
      <c r="R11" s="26" t="b">
        <f aca="false">TRUE()</f>
        <v>1</v>
      </c>
    </row>
    <row r="12" customFormat="false" ht="15" hidden="false" customHeight="false" outlineLevel="0" collapsed="false">
      <c r="A12" s="24" t="s">
        <v>108</v>
      </c>
      <c r="B12" s="24" t="s">
        <v>101</v>
      </c>
      <c r="C12" s="24" t="s">
        <v>98</v>
      </c>
      <c r="D12" s="24" t="s">
        <v>97</v>
      </c>
      <c r="E12" s="24" t="s">
        <v>98</v>
      </c>
      <c r="F12" s="24" t="n">
        <v>0.041043</v>
      </c>
      <c r="G12" s="25" t="n">
        <v>-0.0003</v>
      </c>
      <c r="H12" s="24" t="n">
        <v>0.12444</v>
      </c>
      <c r="I12" s="24" t="n">
        <v>0.2932</v>
      </c>
      <c r="J12" s="25" t="n">
        <v>0.0008</v>
      </c>
      <c r="K12" s="24" t="n">
        <v>0.6938</v>
      </c>
      <c r="L12" s="24" t="n">
        <v>0.0034834</v>
      </c>
      <c r="M12" s="25" t="n">
        <v>4.87E-032</v>
      </c>
      <c r="N12" s="20" t="n">
        <f aca="false">(F12*F12)/(L12*L12)</f>
        <v>138.826220478884</v>
      </c>
      <c r="O12" s="26" t="b">
        <f aca="false">TRUE()</f>
        <v>1</v>
      </c>
      <c r="P12" s="26" t="b">
        <f aca="false">FALSE()</f>
        <v>0</v>
      </c>
      <c r="Q12" s="21" t="s">
        <v>99</v>
      </c>
      <c r="R12" s="26" t="b">
        <f aca="false">TRUE()</f>
        <v>1</v>
      </c>
    </row>
    <row r="13" customFormat="false" ht="15" hidden="false" customHeight="false" outlineLevel="0" collapsed="false">
      <c r="A13" s="24" t="s">
        <v>109</v>
      </c>
      <c r="B13" s="24" t="s">
        <v>97</v>
      </c>
      <c r="C13" s="24" t="s">
        <v>98</v>
      </c>
      <c r="D13" s="24" t="s">
        <v>98</v>
      </c>
      <c r="E13" s="24" t="s">
        <v>101</v>
      </c>
      <c r="F13" s="24" t="n">
        <v>0.060415</v>
      </c>
      <c r="G13" s="25" t="n">
        <v>0.0003</v>
      </c>
      <c r="H13" s="24" t="n">
        <v>0.073319</v>
      </c>
      <c r="I13" s="24" t="n">
        <v>0.8424</v>
      </c>
      <c r="J13" s="24" t="n">
        <v>0.0013</v>
      </c>
      <c r="K13" s="24" t="n">
        <v>0.8415</v>
      </c>
      <c r="L13" s="24" t="n">
        <v>0.0044986</v>
      </c>
      <c r="M13" s="25" t="n">
        <v>4.14E-041</v>
      </c>
      <c r="N13" s="20" t="n">
        <f aca="false">(F13*F13)/(L13*L13)</f>
        <v>180.357747116666</v>
      </c>
      <c r="O13" s="26" t="b">
        <f aca="false">FALSE()</f>
        <v>0</v>
      </c>
      <c r="P13" s="26" t="b">
        <f aca="false">FALSE()</f>
        <v>0</v>
      </c>
      <c r="Q13" s="21" t="s">
        <v>99</v>
      </c>
      <c r="R13" s="26" t="b">
        <f aca="false">TRUE()</f>
        <v>1</v>
      </c>
    </row>
    <row r="14" customFormat="false" ht="15" hidden="false" customHeight="false" outlineLevel="0" collapsed="false">
      <c r="A14" s="24" t="s">
        <v>110</v>
      </c>
      <c r="B14" s="24" t="s">
        <v>101</v>
      </c>
      <c r="C14" s="24" t="s">
        <v>98</v>
      </c>
      <c r="D14" s="24" t="s">
        <v>96</v>
      </c>
      <c r="E14" s="24" t="s">
        <v>101</v>
      </c>
      <c r="F14" s="24" t="n">
        <v>-0.080043</v>
      </c>
      <c r="G14" s="24" t="n">
        <v>-0.0012</v>
      </c>
      <c r="H14" s="24" t="n">
        <v>0.25154</v>
      </c>
      <c r="I14" s="24" t="n">
        <v>0.9369</v>
      </c>
      <c r="J14" s="24" t="n">
        <v>0.0015</v>
      </c>
      <c r="K14" s="24" t="n">
        <v>0.426</v>
      </c>
      <c r="L14" s="24" t="n">
        <v>0.0026451</v>
      </c>
      <c r="M14" s="25" t="n">
        <v>1E-200</v>
      </c>
      <c r="N14" s="20" t="n">
        <f aca="false">(F14*F14)/(L14*L14)</f>
        <v>915.719629955376</v>
      </c>
      <c r="O14" s="26" t="b">
        <f aca="false">TRUE()</f>
        <v>1</v>
      </c>
      <c r="P14" s="26" t="b">
        <f aca="false">FALSE()</f>
        <v>0</v>
      </c>
      <c r="Q14" s="21" t="s">
        <v>99</v>
      </c>
      <c r="R14" s="26" t="b">
        <f aca="false">TRUE()</f>
        <v>1</v>
      </c>
    </row>
    <row r="15" customFormat="false" ht="15" hidden="false" customHeight="false" outlineLevel="0" collapsed="false">
      <c r="A15" s="24" t="s">
        <v>111</v>
      </c>
      <c r="B15" s="24" t="s">
        <v>98</v>
      </c>
      <c r="C15" s="24" t="s">
        <v>96</v>
      </c>
      <c r="D15" s="24" t="s">
        <v>97</v>
      </c>
      <c r="E15" s="24" t="s">
        <v>98</v>
      </c>
      <c r="F15" s="24" t="n">
        <v>0.076675</v>
      </c>
      <c r="G15" s="25" t="n">
        <v>0.0008</v>
      </c>
      <c r="H15" s="24" t="n">
        <v>0.19432</v>
      </c>
      <c r="I15" s="24" t="n">
        <v>0.9638</v>
      </c>
      <c r="J15" s="24" t="n">
        <v>0.002</v>
      </c>
      <c r="K15" s="24" t="n">
        <v>0.6832</v>
      </c>
      <c r="L15" s="24" t="n">
        <v>0.0029065</v>
      </c>
      <c r="M15" s="25" t="n">
        <v>3.28E-153</v>
      </c>
      <c r="N15" s="20" t="n">
        <f aca="false">(F15*F15)/(L15*L15)</f>
        <v>695.932173475108</v>
      </c>
      <c r="O15" s="26" t="b">
        <f aca="false">FALSE()</f>
        <v>0</v>
      </c>
      <c r="P15" s="26" t="b">
        <f aca="false">FALSE()</f>
        <v>0</v>
      </c>
      <c r="Q15" s="21" t="s">
        <v>99</v>
      </c>
      <c r="R15" s="26" t="b">
        <f aca="false">TRUE()</f>
        <v>1</v>
      </c>
    </row>
    <row r="16" customFormat="false" ht="15" hidden="false" customHeight="false" outlineLevel="0" collapsed="false">
      <c r="A16" s="24" t="s">
        <v>112</v>
      </c>
      <c r="B16" s="24" t="s">
        <v>101</v>
      </c>
      <c r="C16" s="24" t="s">
        <v>96</v>
      </c>
      <c r="D16" s="24" t="s">
        <v>101</v>
      </c>
      <c r="E16" s="24" t="s">
        <v>96</v>
      </c>
      <c r="F16" s="24" t="n">
        <v>0.014443</v>
      </c>
      <c r="G16" s="24" t="n">
        <v>-0.001</v>
      </c>
      <c r="H16" s="24" t="n">
        <v>0.41903</v>
      </c>
      <c r="I16" s="24" t="n">
        <v>0.416</v>
      </c>
      <c r="J16" s="25" t="n">
        <v>0.0007</v>
      </c>
      <c r="K16" s="24" t="n">
        <v>0.1698</v>
      </c>
      <c r="L16" s="24" t="n">
        <v>0.0023415</v>
      </c>
      <c r="M16" s="25" t="n">
        <v>6.91E-010</v>
      </c>
      <c r="N16" s="20" t="n">
        <f aca="false">(F16*F16)/(L16*L16)</f>
        <v>38.0475326382371</v>
      </c>
      <c r="O16" s="26" t="b">
        <f aca="false">FALSE()</f>
        <v>0</v>
      </c>
      <c r="P16" s="26" t="b">
        <f aca="false">FALSE()</f>
        <v>0</v>
      </c>
      <c r="Q16" s="11" t="s">
        <v>113</v>
      </c>
      <c r="R16" s="26" t="b">
        <f aca="false">FALSE()</f>
        <v>0</v>
      </c>
    </row>
    <row r="17" customFormat="false" ht="15" hidden="false" customHeight="false" outlineLevel="0" collapsed="false">
      <c r="A17" s="24" t="s">
        <v>114</v>
      </c>
      <c r="B17" s="24" t="s">
        <v>101</v>
      </c>
      <c r="C17" s="24" t="s">
        <v>97</v>
      </c>
      <c r="D17" s="24" t="s">
        <v>101</v>
      </c>
      <c r="E17" s="24" t="s">
        <v>97</v>
      </c>
      <c r="F17" s="24" t="n">
        <v>0.015367</v>
      </c>
      <c r="G17" s="25" t="n">
        <v>0.0009</v>
      </c>
      <c r="H17" s="24" t="n">
        <v>0.20307</v>
      </c>
      <c r="I17" s="24" t="n">
        <v>0.2029</v>
      </c>
      <c r="J17" s="25" t="n">
        <v>0.0009</v>
      </c>
      <c r="K17" s="24" t="n">
        <v>0.3053</v>
      </c>
      <c r="L17" s="24" t="n">
        <v>0.0028644</v>
      </c>
      <c r="M17" s="25" t="n">
        <v>8.11E-008</v>
      </c>
      <c r="N17" s="20" t="n">
        <f aca="false">(F17*F17)/(L17*L17)</f>
        <v>28.7813295626957</v>
      </c>
      <c r="O17" s="26" t="b">
        <f aca="false">FALSE()</f>
        <v>0</v>
      </c>
      <c r="P17" s="26" t="b">
        <f aca="false">FALSE()</f>
        <v>0</v>
      </c>
      <c r="Q17" s="11" t="s">
        <v>113</v>
      </c>
      <c r="R17" s="26" t="b">
        <f aca="false">FALSE()</f>
        <v>0</v>
      </c>
    </row>
    <row r="18" customFormat="false" ht="15" hidden="false" customHeight="false" outlineLevel="0" collapsed="false">
      <c r="A18" s="24" t="s">
        <v>115</v>
      </c>
      <c r="B18" s="24" t="s">
        <v>96</v>
      </c>
      <c r="C18" s="24" t="s">
        <v>98</v>
      </c>
      <c r="D18" s="24" t="s">
        <v>96</v>
      </c>
      <c r="E18" s="24" t="s">
        <v>98</v>
      </c>
      <c r="F18" s="24" t="n">
        <v>-0.013596</v>
      </c>
      <c r="G18" s="24" t="n">
        <v>0.001</v>
      </c>
      <c r="H18" s="24" t="n">
        <v>0.3244</v>
      </c>
      <c r="I18" s="24" t="n">
        <v>0.3248</v>
      </c>
      <c r="J18" s="25" t="n">
        <v>0.0007</v>
      </c>
      <c r="K18" s="24" t="n">
        <v>0.1657</v>
      </c>
      <c r="L18" s="24" t="n">
        <v>0.0024694</v>
      </c>
      <c r="M18" s="25" t="n">
        <v>3.68E-008</v>
      </c>
      <c r="N18" s="20" t="n">
        <f aca="false">(F18*F18)/(L18*L18)</f>
        <v>30.3137332184293</v>
      </c>
      <c r="O18" s="26" t="b">
        <f aca="false">FALSE()</f>
        <v>0</v>
      </c>
      <c r="P18" s="26" t="b">
        <f aca="false">FALSE()</f>
        <v>0</v>
      </c>
      <c r="Q18" s="11" t="s">
        <v>113</v>
      </c>
      <c r="R18" s="26" t="b">
        <f aca="false">FALSE()</f>
        <v>0</v>
      </c>
    </row>
    <row r="19" customFormat="false" ht="15" hidden="false" customHeight="false" outlineLevel="0" collapsed="false">
      <c r="A19" s="24" t="s">
        <v>116</v>
      </c>
      <c r="B19" s="24" t="s">
        <v>97</v>
      </c>
      <c r="C19" s="24" t="s">
        <v>101</v>
      </c>
      <c r="D19" s="24" t="s">
        <v>97</v>
      </c>
      <c r="E19" s="24" t="s">
        <v>101</v>
      </c>
      <c r="F19" s="24" t="n">
        <v>0.022955</v>
      </c>
      <c r="G19" s="24" t="n">
        <v>0.0011</v>
      </c>
      <c r="H19" s="24" t="n">
        <v>0.31574</v>
      </c>
      <c r="I19" s="24" t="n">
        <v>0.3181</v>
      </c>
      <c r="J19" s="25" t="n">
        <v>0.0008</v>
      </c>
      <c r="K19" s="24" t="n">
        <v>0.1719</v>
      </c>
      <c r="L19" s="24" t="n">
        <v>0.0024728</v>
      </c>
      <c r="M19" s="25" t="n">
        <v>1.65E-020</v>
      </c>
      <c r="N19" s="20" t="n">
        <f aca="false">(F19*F19)/(L19*L19)</f>
        <v>86.1740709805898</v>
      </c>
      <c r="O19" s="26" t="b">
        <f aca="false">FALSE()</f>
        <v>0</v>
      </c>
      <c r="P19" s="26" t="b">
        <f aca="false">FALSE()</f>
        <v>0</v>
      </c>
      <c r="Q19" s="11" t="s">
        <v>113</v>
      </c>
      <c r="R19" s="26" t="b">
        <f aca="false">FALSE()</f>
        <v>0</v>
      </c>
    </row>
    <row r="20" customFormat="false" ht="15" hidden="false" customHeight="false" outlineLevel="0" collapsed="false">
      <c r="A20" s="24" t="s">
        <v>117</v>
      </c>
      <c r="B20" s="24" t="s">
        <v>98</v>
      </c>
      <c r="C20" s="24" t="s">
        <v>97</v>
      </c>
      <c r="D20" s="24" t="s">
        <v>98</v>
      </c>
      <c r="E20" s="24" t="s">
        <v>97</v>
      </c>
      <c r="F20" s="24" t="n">
        <v>-0.013791</v>
      </c>
      <c r="G20" s="25" t="n">
        <v>-0.0005</v>
      </c>
      <c r="H20" s="24" t="n">
        <v>0.33575</v>
      </c>
      <c r="I20" s="24" t="n">
        <v>0.3374</v>
      </c>
      <c r="J20" s="25" t="n">
        <v>0.0007</v>
      </c>
      <c r="K20" s="24" t="n">
        <v>0.5383</v>
      </c>
      <c r="L20" s="24" t="n">
        <v>0.0024345</v>
      </c>
      <c r="M20" s="25" t="n">
        <v>1.47E-008</v>
      </c>
      <c r="N20" s="20" t="n">
        <f aca="false">(F20*F20)/(L20*L20)</f>
        <v>32.0901656676647</v>
      </c>
      <c r="O20" s="26" t="b">
        <f aca="false">FALSE()</f>
        <v>0</v>
      </c>
      <c r="P20" s="26" t="b">
        <f aca="false">FALSE()</f>
        <v>0</v>
      </c>
      <c r="Q20" s="11" t="s">
        <v>113</v>
      </c>
      <c r="R20" s="26" t="b">
        <f aca="false">FALSE()</f>
        <v>0</v>
      </c>
    </row>
    <row r="21" customFormat="false" ht="15" hidden="false" customHeight="false" outlineLevel="0" collapsed="false">
      <c r="A21" s="24" t="s">
        <v>118</v>
      </c>
      <c r="B21" s="24" t="s">
        <v>97</v>
      </c>
      <c r="C21" s="24" t="s">
        <v>101</v>
      </c>
      <c r="D21" s="24" t="s">
        <v>97</v>
      </c>
      <c r="E21" s="24" t="s">
        <v>101</v>
      </c>
      <c r="F21" s="24" t="n">
        <v>-0.011698</v>
      </c>
      <c r="G21" s="24" t="n">
        <v>0.0012</v>
      </c>
      <c r="H21" s="24" t="n">
        <v>0.28912</v>
      </c>
      <c r="I21" s="24" t="n">
        <v>0.7071</v>
      </c>
      <c r="J21" s="25" t="n">
        <v>0.0008</v>
      </c>
      <c r="K21" s="24" t="n">
        <v>0.149</v>
      </c>
      <c r="L21" s="24" t="n">
        <v>0.0025379</v>
      </c>
      <c r="M21" s="25" t="n">
        <v>4.04E-006</v>
      </c>
      <c r="N21" s="20" t="n">
        <f aca="false">(F21*F21)/(L21*L21)</f>
        <v>21.2458554609453</v>
      </c>
      <c r="O21" s="26" t="b">
        <f aca="false">FALSE()</f>
        <v>0</v>
      </c>
      <c r="P21" s="26" t="b">
        <f aca="false">FALSE()</f>
        <v>0</v>
      </c>
      <c r="Q21" s="11" t="s">
        <v>113</v>
      </c>
      <c r="R21" s="26" t="b">
        <f aca="false">FALSE()</f>
        <v>0</v>
      </c>
    </row>
    <row r="22" customFormat="false" ht="15" hidden="false" customHeight="false" outlineLevel="0" collapsed="false">
      <c r="A22" s="24" t="s">
        <v>119</v>
      </c>
      <c r="B22" s="24" t="s">
        <v>97</v>
      </c>
      <c r="C22" s="24" t="s">
        <v>98</v>
      </c>
      <c r="D22" s="24" t="s">
        <v>97</v>
      </c>
      <c r="E22" s="24" t="s">
        <v>98</v>
      </c>
      <c r="F22" s="24" t="n">
        <v>0.035004</v>
      </c>
      <c r="G22" s="25" t="n">
        <v>-0.0007</v>
      </c>
      <c r="H22" s="24" t="n">
        <v>0.092331</v>
      </c>
      <c r="I22" s="24" t="n">
        <v>0.097</v>
      </c>
      <c r="J22" s="24" t="n">
        <v>0.0012</v>
      </c>
      <c r="K22" s="24" t="n">
        <v>0.5523</v>
      </c>
      <c r="L22" s="24" t="n">
        <v>0.0039888</v>
      </c>
      <c r="M22" s="25" t="n">
        <v>1.71E-018</v>
      </c>
      <c r="N22" s="20" t="n">
        <f aca="false">(F22*F22)/(L22*L22)</f>
        <v>77.0106569151748</v>
      </c>
      <c r="O22" s="26" t="b">
        <f aca="false">FALSE()</f>
        <v>0</v>
      </c>
      <c r="P22" s="26" t="b">
        <f aca="false">FALSE()</f>
        <v>0</v>
      </c>
      <c r="Q22" s="11" t="s">
        <v>113</v>
      </c>
      <c r="R22" s="26" t="b">
        <f aca="false">FALSE()</f>
        <v>0</v>
      </c>
    </row>
    <row r="23" customFormat="false" ht="15" hidden="false" customHeight="false" outlineLevel="0" collapsed="false">
      <c r="A23" s="24" t="s">
        <v>120</v>
      </c>
      <c r="B23" s="24" t="s">
        <v>97</v>
      </c>
      <c r="C23" s="24" t="s">
        <v>98</v>
      </c>
      <c r="D23" s="24" t="s">
        <v>97</v>
      </c>
      <c r="E23" s="24" t="s">
        <v>98</v>
      </c>
      <c r="F23" s="24" t="n">
        <v>0.014429</v>
      </c>
      <c r="G23" s="25" t="n">
        <v>-0.0008</v>
      </c>
      <c r="H23" s="24" t="n">
        <v>0.4521</v>
      </c>
      <c r="I23" s="24" t="n">
        <v>0.5493</v>
      </c>
      <c r="J23" s="25" t="n">
        <v>0.0007</v>
      </c>
      <c r="K23" s="24" t="n">
        <v>0.2971</v>
      </c>
      <c r="L23" s="24" t="n">
        <v>0.0023213</v>
      </c>
      <c r="M23" s="25" t="n">
        <v>5.11E-010</v>
      </c>
      <c r="N23" s="20" t="n">
        <f aca="false">(F23*F23)/(L23*L23)</f>
        <v>38.6375805990479</v>
      </c>
      <c r="O23" s="26" t="b">
        <f aca="false">FALSE()</f>
        <v>0</v>
      </c>
      <c r="P23" s="26" t="b">
        <f aca="false">FALSE()</f>
        <v>0</v>
      </c>
      <c r="Q23" s="11" t="s">
        <v>113</v>
      </c>
      <c r="R23" s="26" t="b">
        <f aca="false">FALSE()</f>
        <v>0</v>
      </c>
    </row>
    <row r="24" customFormat="false" ht="15" hidden="false" customHeight="false" outlineLevel="0" collapsed="false">
      <c r="A24" s="24" t="s">
        <v>121</v>
      </c>
      <c r="B24" s="24" t="s">
        <v>96</v>
      </c>
      <c r="C24" s="24" t="s">
        <v>101</v>
      </c>
      <c r="D24" s="24" t="s">
        <v>96</v>
      </c>
      <c r="E24" s="24" t="s">
        <v>101</v>
      </c>
      <c r="F24" s="24" t="n">
        <v>0.010919</v>
      </c>
      <c r="G24" s="25" t="n">
        <v>-0.0007</v>
      </c>
      <c r="H24" s="24" t="n">
        <v>0.45032</v>
      </c>
      <c r="I24" s="24" t="n">
        <v>0.4472</v>
      </c>
      <c r="J24" s="25" t="n">
        <v>0.0007</v>
      </c>
      <c r="K24" s="24" t="n">
        <v>0.3193</v>
      </c>
      <c r="L24" s="24" t="n">
        <v>0.0023241</v>
      </c>
      <c r="M24" s="25" t="n">
        <v>2.63E-006</v>
      </c>
      <c r="N24" s="20" t="n">
        <f aca="false">(F24*F24)/(L24*L24)</f>
        <v>22.072733034355</v>
      </c>
      <c r="O24" s="26" t="b">
        <f aca="false">FALSE()</f>
        <v>0</v>
      </c>
      <c r="P24" s="26" t="b">
        <f aca="false">FALSE()</f>
        <v>0</v>
      </c>
      <c r="Q24" s="11" t="s">
        <v>113</v>
      </c>
      <c r="R24" s="26" t="b">
        <f aca="false">FALSE()</f>
        <v>0</v>
      </c>
    </row>
    <row r="25" customFormat="false" ht="15" hidden="false" customHeight="false" outlineLevel="0" collapsed="false">
      <c r="A25" s="24" t="s">
        <v>122</v>
      </c>
      <c r="B25" s="24" t="s">
        <v>96</v>
      </c>
      <c r="C25" s="24" t="s">
        <v>98</v>
      </c>
      <c r="D25" s="24" t="s">
        <v>96</v>
      </c>
      <c r="E25" s="24" t="s">
        <v>98</v>
      </c>
      <c r="F25" s="24" t="n">
        <v>0.011504</v>
      </c>
      <c r="G25" s="25" t="n">
        <v>-0.0007</v>
      </c>
      <c r="H25" s="24" t="n">
        <v>0.30425</v>
      </c>
      <c r="I25" s="24" t="n">
        <v>0.3229</v>
      </c>
      <c r="J25" s="25" t="n">
        <v>0.0007</v>
      </c>
      <c r="K25" s="24" t="n">
        <v>0.326</v>
      </c>
      <c r="L25" s="24" t="n">
        <v>0.0024931</v>
      </c>
      <c r="M25" s="25" t="n">
        <v>3.94E-006</v>
      </c>
      <c r="N25" s="20" t="n">
        <f aca="false">(F25*F25)/(L25*L25)</f>
        <v>21.2920927171532</v>
      </c>
      <c r="O25" s="26" t="b">
        <f aca="false">FALSE()</f>
        <v>0</v>
      </c>
      <c r="P25" s="26" t="b">
        <f aca="false">FALSE()</f>
        <v>0</v>
      </c>
      <c r="Q25" s="11" t="s">
        <v>113</v>
      </c>
      <c r="R25" s="26" t="b">
        <f aca="false">FALSE()</f>
        <v>0</v>
      </c>
    </row>
    <row r="26" customFormat="false" ht="15" hidden="false" customHeight="false" outlineLevel="0" collapsed="false">
      <c r="A26" s="24" t="s">
        <v>123</v>
      </c>
      <c r="B26" s="24" t="s">
        <v>101</v>
      </c>
      <c r="C26" s="24" t="s">
        <v>97</v>
      </c>
      <c r="D26" s="24" t="s">
        <v>101</v>
      </c>
      <c r="E26" s="24" t="s">
        <v>97</v>
      </c>
      <c r="F26" s="24" t="n">
        <v>0.031926</v>
      </c>
      <c r="G26" s="24" t="n">
        <v>0.0015</v>
      </c>
      <c r="H26" s="24" t="n">
        <v>0.031686</v>
      </c>
      <c r="I26" s="24" t="n">
        <v>0.0346</v>
      </c>
      <c r="J26" s="24" t="n">
        <v>0.0021</v>
      </c>
      <c r="K26" s="24" t="n">
        <v>0.4918</v>
      </c>
      <c r="L26" s="24" t="n">
        <v>0.0065599</v>
      </c>
      <c r="M26" s="25" t="n">
        <v>1.13E-006</v>
      </c>
      <c r="N26" s="20" t="n">
        <f aca="false">(F26*F26)/(L26*L26)</f>
        <v>23.6861557480546</v>
      </c>
      <c r="O26" s="26" t="b">
        <f aca="false">FALSE()</f>
        <v>0</v>
      </c>
      <c r="P26" s="26" t="b">
        <f aca="false">FALSE()</f>
        <v>0</v>
      </c>
      <c r="Q26" s="11" t="s">
        <v>113</v>
      </c>
      <c r="R26" s="26" t="b">
        <f aca="false">FALSE()</f>
        <v>0</v>
      </c>
    </row>
    <row r="27" customFormat="false" ht="15" hidden="false" customHeight="false" outlineLevel="0" collapsed="false">
      <c r="A27" s="24" t="s">
        <v>124</v>
      </c>
      <c r="B27" s="24" t="s">
        <v>98</v>
      </c>
      <c r="C27" s="24" t="s">
        <v>97</v>
      </c>
      <c r="D27" s="24" t="s">
        <v>98</v>
      </c>
      <c r="E27" s="24" t="s">
        <v>97</v>
      </c>
      <c r="F27" s="24" t="n">
        <v>0.011553</v>
      </c>
      <c r="G27" s="25" t="n">
        <v>-0.0004</v>
      </c>
      <c r="H27" s="24" t="n">
        <v>0.34166</v>
      </c>
      <c r="I27" s="24" t="n">
        <v>0.6692</v>
      </c>
      <c r="J27" s="25" t="n">
        <v>0.0007</v>
      </c>
      <c r="K27" s="24" t="n">
        <v>0.576</v>
      </c>
      <c r="L27" s="24" t="n">
        <v>0.0024431</v>
      </c>
      <c r="M27" s="25" t="n">
        <v>2.26E-006</v>
      </c>
      <c r="N27" s="20" t="n">
        <f aca="false">(F27*F27)/(L27*L27)</f>
        <v>22.3618154660345</v>
      </c>
      <c r="O27" s="26" t="b">
        <f aca="false">FALSE()</f>
        <v>0</v>
      </c>
      <c r="P27" s="26" t="b">
        <f aca="false">FALSE()</f>
        <v>0</v>
      </c>
      <c r="Q27" s="11" t="s">
        <v>113</v>
      </c>
      <c r="R27" s="26" t="b">
        <f aca="false">FALSE()</f>
        <v>0</v>
      </c>
    </row>
    <row r="28" customFormat="false" ht="15" hidden="false" customHeight="false" outlineLevel="0" collapsed="false">
      <c r="A28" s="24" t="s">
        <v>125</v>
      </c>
      <c r="B28" s="24" t="s">
        <v>101</v>
      </c>
      <c r="C28" s="24" t="s">
        <v>98</v>
      </c>
      <c r="D28" s="24" t="s">
        <v>101</v>
      </c>
      <c r="E28" s="24" t="s">
        <v>98</v>
      </c>
      <c r="F28" s="24" t="n">
        <v>0.016743</v>
      </c>
      <c r="G28" s="25" t="n">
        <v>0.0003</v>
      </c>
      <c r="H28" s="24" t="n">
        <v>0.16103</v>
      </c>
      <c r="I28" s="24" t="n">
        <v>0.1685</v>
      </c>
      <c r="J28" s="24" t="n">
        <v>0.001</v>
      </c>
      <c r="K28" s="24" t="n">
        <v>0.7696</v>
      </c>
      <c r="L28" s="24" t="n">
        <v>0.0031346</v>
      </c>
      <c r="M28" s="25" t="n">
        <v>9.23E-008</v>
      </c>
      <c r="N28" s="20" t="n">
        <f aca="false">(F28*F28)/(L28*L28)</f>
        <v>28.5300344427989</v>
      </c>
      <c r="O28" s="26" t="b">
        <f aca="false">TRUE()</f>
        <v>1</v>
      </c>
      <c r="P28" s="26" t="b">
        <f aca="false">FALSE()</f>
        <v>0</v>
      </c>
      <c r="Q28" s="11" t="s">
        <v>113</v>
      </c>
      <c r="R28" s="26" t="b">
        <f aca="false">FALSE()</f>
        <v>0</v>
      </c>
    </row>
    <row r="29" customFormat="false" ht="15" hidden="false" customHeight="false" outlineLevel="0" collapsed="false">
      <c r="A29" s="24" t="s">
        <v>126</v>
      </c>
      <c r="B29" s="24" t="s">
        <v>96</v>
      </c>
      <c r="C29" s="24" t="s">
        <v>101</v>
      </c>
      <c r="D29" s="24" t="s">
        <v>96</v>
      </c>
      <c r="E29" s="24" t="s">
        <v>101</v>
      </c>
      <c r="F29" s="24" t="n">
        <v>0.055341</v>
      </c>
      <c r="G29" s="24" t="n">
        <v>-0.0047</v>
      </c>
      <c r="H29" s="24" t="n">
        <v>0.026037</v>
      </c>
      <c r="I29" s="24" t="n">
        <v>0.0264</v>
      </c>
      <c r="J29" s="24" t="n">
        <v>0.0031</v>
      </c>
      <c r="K29" s="24" t="n">
        <v>0.1297</v>
      </c>
      <c r="L29" s="24" t="n">
        <v>0.0077019</v>
      </c>
      <c r="M29" s="25" t="n">
        <v>6.72E-013</v>
      </c>
      <c r="N29" s="20" t="n">
        <f aca="false">(F29*F29)/(L29*L29)</f>
        <v>51.6295397922591</v>
      </c>
      <c r="O29" s="26" t="b">
        <f aca="false">FALSE()</f>
        <v>0</v>
      </c>
      <c r="P29" s="26" t="b">
        <f aca="false">FALSE()</f>
        <v>0</v>
      </c>
      <c r="Q29" s="11" t="s">
        <v>113</v>
      </c>
      <c r="R29" s="26" t="b">
        <f aca="false">FALSE()</f>
        <v>0</v>
      </c>
    </row>
    <row r="30" customFormat="false" ht="15" hidden="false" customHeight="false" outlineLevel="0" collapsed="false">
      <c r="A30" s="24" t="s">
        <v>127</v>
      </c>
      <c r="B30" s="24" t="s">
        <v>98</v>
      </c>
      <c r="C30" s="24" t="s">
        <v>101</v>
      </c>
      <c r="D30" s="24" t="s">
        <v>98</v>
      </c>
      <c r="E30" s="24" t="s">
        <v>101</v>
      </c>
      <c r="F30" s="24" t="n">
        <v>-0.016839</v>
      </c>
      <c r="G30" s="25" t="n">
        <v>-0.0006</v>
      </c>
      <c r="H30" s="24" t="n">
        <v>0.30298</v>
      </c>
      <c r="I30" s="24" t="n">
        <v>0.2976</v>
      </c>
      <c r="J30" s="25" t="n">
        <v>0.0008</v>
      </c>
      <c r="K30" s="24" t="n">
        <v>0.4171</v>
      </c>
      <c r="L30" s="24" t="n">
        <v>0.0025063</v>
      </c>
      <c r="M30" s="25" t="n">
        <v>1.84E-011</v>
      </c>
      <c r="N30" s="20" t="n">
        <f aca="false">(F30*F30)/(L30*L30)</f>
        <v>45.1405125166056</v>
      </c>
      <c r="O30" s="26" t="b">
        <f aca="false">TRUE()</f>
        <v>1</v>
      </c>
      <c r="P30" s="26" t="b">
        <f aca="false">FALSE()</f>
        <v>0</v>
      </c>
      <c r="Q30" s="11" t="s">
        <v>113</v>
      </c>
      <c r="R30" s="26" t="b">
        <f aca="false">FALSE()</f>
        <v>0</v>
      </c>
    </row>
    <row r="31" customFormat="false" ht="15" hidden="false" customHeight="false" outlineLevel="0" collapsed="false">
      <c r="A31" s="24" t="s">
        <v>128</v>
      </c>
      <c r="B31" s="24" t="s">
        <v>98</v>
      </c>
      <c r="C31" s="24" t="s">
        <v>101</v>
      </c>
      <c r="D31" s="24" t="s">
        <v>98</v>
      </c>
      <c r="E31" s="24" t="s">
        <v>101</v>
      </c>
      <c r="F31" s="24" t="n">
        <v>0.022817</v>
      </c>
      <c r="G31" s="24" t="n">
        <v>0.001</v>
      </c>
      <c r="H31" s="24" t="n">
        <v>0.097333</v>
      </c>
      <c r="I31" s="24" t="n">
        <v>0.1017</v>
      </c>
      <c r="J31" s="24" t="n">
        <v>0.0012</v>
      </c>
      <c r="K31" s="24" t="n">
        <v>0.3772</v>
      </c>
      <c r="L31" s="24" t="n">
        <v>0.00388</v>
      </c>
      <c r="M31" s="25" t="n">
        <v>4.09E-009</v>
      </c>
      <c r="N31" s="20" t="n">
        <f aca="false">(F31*F31)/(L31*L31)</f>
        <v>34.5822808614093</v>
      </c>
      <c r="O31" s="26" t="b">
        <f aca="false">TRUE()</f>
        <v>1</v>
      </c>
      <c r="P31" s="26" t="b">
        <f aca="false">FALSE()</f>
        <v>0</v>
      </c>
      <c r="Q31" s="11" t="s">
        <v>113</v>
      </c>
      <c r="R31" s="26" t="b">
        <f aca="false">FALSE()</f>
        <v>0</v>
      </c>
    </row>
    <row r="32" customFormat="false" ht="15" hidden="false" customHeight="false" outlineLevel="0" collapsed="false">
      <c r="A32" s="24" t="s">
        <v>129</v>
      </c>
      <c r="B32" s="24" t="s">
        <v>98</v>
      </c>
      <c r="C32" s="24" t="s">
        <v>97</v>
      </c>
      <c r="D32" s="24" t="s">
        <v>98</v>
      </c>
      <c r="E32" s="24" t="s">
        <v>97</v>
      </c>
      <c r="F32" s="24" t="n">
        <v>0.011362</v>
      </c>
      <c r="G32" s="25" t="n">
        <v>-0.0001</v>
      </c>
      <c r="H32" s="24" t="n">
        <v>0.4737</v>
      </c>
      <c r="I32" s="24" t="n">
        <v>0.4781</v>
      </c>
      <c r="J32" s="25" t="n">
        <v>0.0007</v>
      </c>
      <c r="K32" s="24" t="n">
        <v>0.9388</v>
      </c>
      <c r="L32" s="24" t="n">
        <v>0.002316</v>
      </c>
      <c r="M32" s="25" t="n">
        <v>9.31E-007</v>
      </c>
      <c r="N32" s="20" t="n">
        <f aca="false">(F32*F32)/(L32*L32)</f>
        <v>24.067581978338</v>
      </c>
      <c r="O32" s="26" t="b">
        <f aca="false">FALSE()</f>
        <v>0</v>
      </c>
      <c r="P32" s="26" t="b">
        <f aca="false">FALSE()</f>
        <v>0</v>
      </c>
      <c r="Q32" s="11" t="s">
        <v>113</v>
      </c>
      <c r="R32" s="26" t="b">
        <f aca="false">FALSE()</f>
        <v>0</v>
      </c>
    </row>
    <row r="33" customFormat="false" ht="15" hidden="false" customHeight="false" outlineLevel="0" collapsed="false">
      <c r="A33" s="24" t="s">
        <v>130</v>
      </c>
      <c r="B33" s="24" t="s">
        <v>101</v>
      </c>
      <c r="C33" s="24" t="s">
        <v>96</v>
      </c>
      <c r="D33" s="24" t="s">
        <v>101</v>
      </c>
      <c r="E33" s="24" t="s">
        <v>96</v>
      </c>
      <c r="F33" s="24" t="n">
        <v>0.040747</v>
      </c>
      <c r="G33" s="25" t="n">
        <v>-0.0006</v>
      </c>
      <c r="H33" s="24" t="n">
        <v>0.017578</v>
      </c>
      <c r="I33" s="24" t="n">
        <v>0.0185999999999999</v>
      </c>
      <c r="J33" s="24" t="n">
        <v>0.0028</v>
      </c>
      <c r="K33" s="24" t="n">
        <v>0.8237</v>
      </c>
      <c r="L33" s="24" t="n">
        <v>0.0088286</v>
      </c>
      <c r="M33" s="25" t="n">
        <v>3.93E-006</v>
      </c>
      <c r="N33" s="20" t="n">
        <f aca="false">(F33*F33)/(L33*L33)</f>
        <v>21.301373014057</v>
      </c>
      <c r="O33" s="26" t="b">
        <f aca="false">FALSE()</f>
        <v>0</v>
      </c>
      <c r="P33" s="26" t="b">
        <f aca="false">FALSE()</f>
        <v>0</v>
      </c>
      <c r="Q33" s="11" t="s">
        <v>113</v>
      </c>
      <c r="R33" s="26" t="b">
        <f aca="false">FALSE()</f>
        <v>0</v>
      </c>
    </row>
    <row r="34" customFormat="false" ht="15" hidden="false" customHeight="false" outlineLevel="0" collapsed="false">
      <c r="A34" s="24" t="s">
        <v>131</v>
      </c>
      <c r="B34" s="24" t="s">
        <v>101</v>
      </c>
      <c r="C34" s="24" t="s">
        <v>98</v>
      </c>
      <c r="D34" s="24" t="s">
        <v>101</v>
      </c>
      <c r="E34" s="24" t="s">
        <v>98</v>
      </c>
      <c r="F34" s="24" t="n">
        <v>0.074856</v>
      </c>
      <c r="G34" s="24" t="n">
        <v>-0.0017</v>
      </c>
      <c r="H34" s="24" t="n">
        <v>0.023542</v>
      </c>
      <c r="I34" s="24" t="n">
        <v>0.0318</v>
      </c>
      <c r="J34" s="24" t="n">
        <v>0.0023</v>
      </c>
      <c r="K34" s="24" t="n">
        <v>0.4616</v>
      </c>
      <c r="L34" s="24" t="n">
        <v>0.0076336</v>
      </c>
      <c r="M34" s="25" t="n">
        <v>1.07E-022</v>
      </c>
      <c r="N34" s="20" t="n">
        <f aca="false">(F34*F34)/(L34*L34)</f>
        <v>96.1599955382641</v>
      </c>
      <c r="O34" s="26" t="b">
        <f aca="false">TRUE()</f>
        <v>1</v>
      </c>
      <c r="P34" s="26" t="b">
        <f aca="false">FALSE()</f>
        <v>0</v>
      </c>
      <c r="Q34" s="11" t="s">
        <v>113</v>
      </c>
      <c r="R34" s="26" t="b">
        <f aca="false">FALSE()</f>
        <v>0</v>
      </c>
    </row>
    <row r="35" customFormat="false" ht="15" hidden="false" customHeight="false" outlineLevel="0" collapsed="false">
      <c r="A35" s="24" t="s">
        <v>132</v>
      </c>
      <c r="B35" s="24" t="s">
        <v>96</v>
      </c>
      <c r="C35" s="24" t="s">
        <v>101</v>
      </c>
      <c r="D35" s="24" t="s">
        <v>96</v>
      </c>
      <c r="E35" s="24" t="s">
        <v>101</v>
      </c>
      <c r="F35" s="24" t="n">
        <v>-0.015498</v>
      </c>
      <c r="G35" s="24" t="n">
        <v>-0.0015</v>
      </c>
      <c r="H35" s="24" t="n">
        <v>0.21323</v>
      </c>
      <c r="I35" s="24" t="n">
        <v>0.2142</v>
      </c>
      <c r="J35" s="25" t="n">
        <v>0.0009</v>
      </c>
      <c r="K35" s="24" t="n">
        <v>0.08737</v>
      </c>
      <c r="L35" s="24" t="n">
        <v>0.0028388</v>
      </c>
      <c r="M35" s="25" t="n">
        <v>4.78E-008</v>
      </c>
      <c r="N35" s="20" t="n">
        <f aca="false">(F35*F35)/(L35*L35)</f>
        <v>29.8044917299597</v>
      </c>
      <c r="O35" s="26" t="b">
        <f aca="false">FALSE()</f>
        <v>0</v>
      </c>
      <c r="P35" s="26" t="b">
        <f aca="false">FALSE()</f>
        <v>0</v>
      </c>
      <c r="Q35" s="11" t="s">
        <v>113</v>
      </c>
      <c r="R35" s="26" t="b">
        <f aca="false">FALSE()</f>
        <v>0</v>
      </c>
    </row>
    <row r="36" customFormat="false" ht="15" hidden="false" customHeight="false" outlineLevel="0" collapsed="false">
      <c r="A36" s="24" t="s">
        <v>133</v>
      </c>
      <c r="B36" s="24" t="s">
        <v>98</v>
      </c>
      <c r="C36" s="24" t="s">
        <v>97</v>
      </c>
      <c r="D36" s="24" t="s">
        <v>98</v>
      </c>
      <c r="E36" s="24" t="s">
        <v>97</v>
      </c>
      <c r="F36" s="24" t="n">
        <v>-0.02907</v>
      </c>
      <c r="G36" s="24" t="n">
        <v>0.0016</v>
      </c>
      <c r="H36" s="24" t="n">
        <v>0.045456</v>
      </c>
      <c r="I36" s="24" t="n">
        <v>0.0461</v>
      </c>
      <c r="J36" s="24" t="n">
        <v>0.002</v>
      </c>
      <c r="K36" s="24" t="n">
        <v>0.4305</v>
      </c>
      <c r="L36" s="24" t="n">
        <v>0.0057792</v>
      </c>
      <c r="M36" s="25" t="n">
        <v>4.9E-007</v>
      </c>
      <c r="N36" s="20" t="n">
        <f aca="false">(F36*F36)/(L36*L36)</f>
        <v>25.3019862242828</v>
      </c>
      <c r="O36" s="26" t="b">
        <f aca="false">FALSE()</f>
        <v>0</v>
      </c>
      <c r="P36" s="26" t="b">
        <f aca="false">FALSE()</f>
        <v>0</v>
      </c>
      <c r="Q36" s="11" t="s">
        <v>113</v>
      </c>
      <c r="R36" s="26" t="b">
        <f aca="false">FALSE()</f>
        <v>0</v>
      </c>
    </row>
    <row r="37" customFormat="false" ht="15" hidden="false" customHeight="false" outlineLevel="0" collapsed="false">
      <c r="A37" s="24" t="s">
        <v>134</v>
      </c>
      <c r="B37" s="24" t="s">
        <v>97</v>
      </c>
      <c r="C37" s="24" t="s">
        <v>98</v>
      </c>
      <c r="D37" s="24" t="s">
        <v>97</v>
      </c>
      <c r="E37" s="24" t="s">
        <v>98</v>
      </c>
      <c r="F37" s="24" t="n">
        <v>-0.014797</v>
      </c>
      <c r="G37" s="25" t="n">
        <v>0.0004</v>
      </c>
      <c r="H37" s="24" t="n">
        <v>0.1664</v>
      </c>
      <c r="I37" s="24" t="n">
        <v>0.1689</v>
      </c>
      <c r="J37" s="25" t="n">
        <v>0.0009</v>
      </c>
      <c r="K37" s="24" t="n">
        <v>0.6591</v>
      </c>
      <c r="L37" s="24" t="n">
        <v>0.0030874</v>
      </c>
      <c r="M37" s="25" t="n">
        <v>1.65E-006</v>
      </c>
      <c r="N37" s="20" t="n">
        <f aca="false">(F37*F37)/(L37*L37)</f>
        <v>22.9700292364317</v>
      </c>
      <c r="O37" s="26" t="b">
        <f aca="false">FALSE()</f>
        <v>0</v>
      </c>
      <c r="P37" s="26" t="b">
        <f aca="false">FALSE()</f>
        <v>0</v>
      </c>
      <c r="Q37" s="11" t="s">
        <v>113</v>
      </c>
      <c r="R37" s="26" t="b">
        <f aca="false">FALSE()</f>
        <v>0</v>
      </c>
    </row>
    <row r="38" customFormat="false" ht="15" hidden="false" customHeight="false" outlineLevel="0" collapsed="false">
      <c r="A38" s="24" t="s">
        <v>135</v>
      </c>
      <c r="B38" s="24" t="s">
        <v>96</v>
      </c>
      <c r="C38" s="24" t="s">
        <v>101</v>
      </c>
      <c r="D38" s="24" t="s">
        <v>96</v>
      </c>
      <c r="E38" s="24" t="s">
        <v>101</v>
      </c>
      <c r="F38" s="24" t="n">
        <v>0.01513</v>
      </c>
      <c r="G38" s="25" t="n">
        <v>0.0001</v>
      </c>
      <c r="H38" s="24" t="n">
        <v>0.1897</v>
      </c>
      <c r="I38" s="24" t="n">
        <v>0.1844</v>
      </c>
      <c r="J38" s="24" t="n">
        <v>0.001</v>
      </c>
      <c r="K38" s="24" t="n">
        <v>0.9264</v>
      </c>
      <c r="L38" s="24" t="n">
        <v>0.0029399</v>
      </c>
      <c r="M38" s="25" t="n">
        <v>2.66E-007</v>
      </c>
      <c r="N38" s="20" t="n">
        <f aca="false">(F38*F38)/(L38*L38)</f>
        <v>26.4857783068151</v>
      </c>
      <c r="O38" s="26" t="b">
        <f aca="false">FALSE()</f>
        <v>0</v>
      </c>
      <c r="P38" s="26" t="b">
        <f aca="false">FALSE()</f>
        <v>0</v>
      </c>
      <c r="Q38" s="11" t="s">
        <v>113</v>
      </c>
      <c r="R38" s="26" t="b">
        <f aca="false">FALSE()</f>
        <v>0</v>
      </c>
    </row>
    <row r="39" customFormat="false" ht="15" hidden="false" customHeight="false" outlineLevel="0" collapsed="false">
      <c r="A39" s="24" t="s">
        <v>136</v>
      </c>
      <c r="B39" s="24" t="s">
        <v>97</v>
      </c>
      <c r="C39" s="24" t="s">
        <v>101</v>
      </c>
      <c r="D39" s="24" t="s">
        <v>97</v>
      </c>
      <c r="E39" s="24" t="s">
        <v>101</v>
      </c>
      <c r="F39" s="24" t="n">
        <v>-0.028741</v>
      </c>
      <c r="G39" s="24" t="n">
        <v>-0.0013</v>
      </c>
      <c r="H39" s="24" t="n">
        <v>0.036571</v>
      </c>
      <c r="I39" s="24" t="n">
        <v>0.0377</v>
      </c>
      <c r="J39" s="24" t="n">
        <v>0.0023</v>
      </c>
      <c r="K39" s="24" t="n">
        <v>0.555</v>
      </c>
      <c r="L39" s="24" t="n">
        <v>0.0061242</v>
      </c>
      <c r="M39" s="25" t="n">
        <v>2.69E-006</v>
      </c>
      <c r="N39" s="20" t="n">
        <f aca="false">(F39*F39)/(L39*L39)</f>
        <v>22.0244473199657</v>
      </c>
      <c r="O39" s="26" t="b">
        <f aca="false">FALSE()</f>
        <v>0</v>
      </c>
      <c r="P39" s="26" t="b">
        <f aca="false">FALSE()</f>
        <v>0</v>
      </c>
      <c r="Q39" s="11" t="s">
        <v>113</v>
      </c>
      <c r="R39" s="26" t="b">
        <f aca="false">FALSE()</f>
        <v>0</v>
      </c>
    </row>
    <row r="40" customFormat="false" ht="15" hidden="false" customHeight="false" outlineLevel="0" collapsed="false">
      <c r="A40" s="24" t="s">
        <v>137</v>
      </c>
      <c r="B40" s="24" t="s">
        <v>101</v>
      </c>
      <c r="C40" s="24" t="s">
        <v>97</v>
      </c>
      <c r="D40" s="24" t="s">
        <v>101</v>
      </c>
      <c r="E40" s="24" t="s">
        <v>97</v>
      </c>
      <c r="F40" s="24" t="n">
        <v>0.011162</v>
      </c>
      <c r="G40" s="25" t="n">
        <v>-0.0009</v>
      </c>
      <c r="H40" s="24" t="n">
        <v>0.49985</v>
      </c>
      <c r="I40" s="24" t="n">
        <v>0.4949</v>
      </c>
      <c r="J40" s="25" t="n">
        <v>0.0007</v>
      </c>
      <c r="K40" s="24" t="n">
        <v>0.2058</v>
      </c>
      <c r="L40" s="24" t="n">
        <v>0.0023137</v>
      </c>
      <c r="M40" s="25" t="n">
        <v>1.41E-006</v>
      </c>
      <c r="N40" s="20" t="n">
        <f aca="false">(F40*F40)/(L40*L40)</f>
        <v>23.2739417588336</v>
      </c>
      <c r="O40" s="26" t="b">
        <f aca="false">FALSE()</f>
        <v>0</v>
      </c>
      <c r="P40" s="26" t="b">
        <f aca="false">FALSE()</f>
        <v>0</v>
      </c>
      <c r="Q40" s="11" t="s">
        <v>113</v>
      </c>
      <c r="R40" s="26" t="b">
        <f aca="false">FALSE()</f>
        <v>0</v>
      </c>
    </row>
    <row r="41" customFormat="false" ht="15" hidden="false" customHeight="false" outlineLevel="0" collapsed="false">
      <c r="A41" s="24" t="s">
        <v>138</v>
      </c>
      <c r="B41" s="24" t="s">
        <v>96</v>
      </c>
      <c r="C41" s="24" t="s">
        <v>101</v>
      </c>
      <c r="D41" s="24" t="s">
        <v>96</v>
      </c>
      <c r="E41" s="24" t="s">
        <v>101</v>
      </c>
      <c r="F41" s="24" t="n">
        <v>0.013364</v>
      </c>
      <c r="G41" s="25" t="n">
        <v>0.0007</v>
      </c>
      <c r="H41" s="24" t="n">
        <v>0.46343</v>
      </c>
      <c r="I41" s="24" t="n">
        <v>0.4459</v>
      </c>
      <c r="J41" s="25" t="n">
        <v>0.0008</v>
      </c>
      <c r="K41" s="24" t="n">
        <v>0.3612</v>
      </c>
      <c r="L41" s="24" t="n">
        <v>0.0023178</v>
      </c>
      <c r="M41" s="25" t="n">
        <v>8.14E-009</v>
      </c>
      <c r="N41" s="20" t="n">
        <f aca="false">(F41*F41)/(L41*L41)</f>
        <v>33.2445927279165</v>
      </c>
      <c r="O41" s="26" t="b">
        <f aca="false">FALSE()</f>
        <v>0</v>
      </c>
      <c r="P41" s="26" t="b">
        <f aca="false">FALSE()</f>
        <v>0</v>
      </c>
      <c r="Q41" s="11" t="s">
        <v>113</v>
      </c>
      <c r="R41" s="26" t="b">
        <f aca="false">FALSE()</f>
        <v>0</v>
      </c>
    </row>
    <row r="42" customFormat="false" ht="15" hidden="false" customHeight="false" outlineLevel="0" collapsed="false">
      <c r="A42" s="24" t="s">
        <v>139</v>
      </c>
      <c r="B42" s="24" t="s">
        <v>97</v>
      </c>
      <c r="C42" s="24" t="s">
        <v>96</v>
      </c>
      <c r="D42" s="24" t="s">
        <v>97</v>
      </c>
      <c r="E42" s="24" t="s">
        <v>96</v>
      </c>
      <c r="F42" s="24" t="n">
        <v>0.02812</v>
      </c>
      <c r="G42" s="25" t="n">
        <v>0.0004</v>
      </c>
      <c r="H42" s="24" t="n">
        <v>0.12425</v>
      </c>
      <c r="I42" s="24" t="n">
        <v>0.1351</v>
      </c>
      <c r="J42" s="24" t="n">
        <v>0.001</v>
      </c>
      <c r="K42" s="24" t="n">
        <v>0.6796</v>
      </c>
      <c r="L42" s="24" t="n">
        <v>0.0034862</v>
      </c>
      <c r="M42" s="25" t="n">
        <v>7.28E-016</v>
      </c>
      <c r="N42" s="20" t="n">
        <f aca="false">(F42*F42)/(L42*L42)</f>
        <v>65.0617942001343</v>
      </c>
      <c r="O42" s="26" t="b">
        <f aca="false">TRUE()</f>
        <v>1</v>
      </c>
      <c r="P42" s="26" t="b">
        <f aca="false">FALSE()</f>
        <v>0</v>
      </c>
      <c r="Q42" s="11" t="s">
        <v>113</v>
      </c>
      <c r="R42" s="26" t="b">
        <f aca="false">FALSE()</f>
        <v>0</v>
      </c>
    </row>
    <row r="43" customFormat="false" ht="15" hidden="false" customHeight="false" outlineLevel="0" collapsed="false">
      <c r="A43" s="24" t="s">
        <v>140</v>
      </c>
      <c r="B43" s="24" t="s">
        <v>98</v>
      </c>
      <c r="C43" s="24" t="s">
        <v>97</v>
      </c>
      <c r="D43" s="24" t="s">
        <v>98</v>
      </c>
      <c r="E43" s="24" t="s">
        <v>97</v>
      </c>
      <c r="F43" s="24" t="n">
        <v>0.015441</v>
      </c>
      <c r="G43" s="25" t="n">
        <v>-0.0002</v>
      </c>
      <c r="H43" s="24" t="n">
        <v>0.23725</v>
      </c>
      <c r="I43" s="24" t="n">
        <v>0.207</v>
      </c>
      <c r="J43" s="24" t="n">
        <v>0.0012</v>
      </c>
      <c r="K43" s="24" t="n">
        <v>0.8705</v>
      </c>
      <c r="L43" s="24" t="n">
        <v>0.0027188</v>
      </c>
      <c r="M43" s="25" t="n">
        <v>1.36E-008</v>
      </c>
      <c r="N43" s="20" t="n">
        <f aca="false">(F43*F43)/(L43*L43)</f>
        <v>32.2549463184532</v>
      </c>
      <c r="O43" s="26" t="b">
        <f aca="false">FALSE()</f>
        <v>0</v>
      </c>
      <c r="P43" s="26" t="b">
        <f aca="false">FALSE()</f>
        <v>0</v>
      </c>
      <c r="Q43" s="11" t="s">
        <v>113</v>
      </c>
      <c r="R43" s="26" t="b">
        <f aca="false">FALSE()</f>
        <v>0</v>
      </c>
    </row>
    <row r="44" customFormat="false" ht="15" hidden="false" customHeight="false" outlineLevel="0" collapsed="false">
      <c r="A44" s="24" t="s">
        <v>141</v>
      </c>
      <c r="B44" s="24" t="s">
        <v>98</v>
      </c>
      <c r="C44" s="24" t="s">
        <v>97</v>
      </c>
      <c r="D44" s="24" t="s">
        <v>98</v>
      </c>
      <c r="E44" s="24" t="s">
        <v>97</v>
      </c>
      <c r="F44" s="24" t="n">
        <v>-0.011892</v>
      </c>
      <c r="G44" s="25" t="n">
        <v>0.0008</v>
      </c>
      <c r="H44" s="24" t="n">
        <v>0.28644</v>
      </c>
      <c r="I44" s="24" t="n">
        <v>0.2819</v>
      </c>
      <c r="J44" s="25" t="n">
        <v>0.0009</v>
      </c>
      <c r="K44" s="24" t="n">
        <v>0.3782</v>
      </c>
      <c r="L44" s="24" t="n">
        <v>0.0025776</v>
      </c>
      <c r="M44" s="25" t="n">
        <v>3.96E-006</v>
      </c>
      <c r="N44" s="20" t="n">
        <f aca="false">(F44*F44)/(L44*L44)</f>
        <v>21.2852499748586</v>
      </c>
      <c r="O44" s="26" t="b">
        <f aca="false">FALSE()</f>
        <v>0</v>
      </c>
      <c r="P44" s="26" t="b">
        <f aca="false">FALSE()</f>
        <v>0</v>
      </c>
      <c r="Q44" s="11" t="s">
        <v>113</v>
      </c>
    </row>
    <row r="45" customFormat="false" ht="15" hidden="false" customHeight="false" outlineLevel="0" collapsed="false">
      <c r="A45" s="24" t="s">
        <v>142</v>
      </c>
      <c r="B45" s="24" t="s">
        <v>97</v>
      </c>
      <c r="C45" s="24" t="s">
        <v>101</v>
      </c>
      <c r="D45" s="24" t="s">
        <v>97</v>
      </c>
      <c r="E45" s="24" t="s">
        <v>101</v>
      </c>
      <c r="F45" s="24" t="n">
        <v>0.014868</v>
      </c>
      <c r="G45" s="25" t="n">
        <v>-0.0001</v>
      </c>
      <c r="H45" s="24" t="n">
        <v>0.23785</v>
      </c>
      <c r="I45" s="24" t="n">
        <v>0.2446</v>
      </c>
      <c r="J45" s="25" t="n">
        <v>0.0008</v>
      </c>
      <c r="K45" s="24" t="n">
        <v>0.9112</v>
      </c>
      <c r="L45" s="24" t="n">
        <v>0.0027023</v>
      </c>
      <c r="M45" s="25" t="n">
        <v>3.76E-008</v>
      </c>
      <c r="N45" s="20" t="n">
        <f aca="false">(F45*F45)/(L45*L45)</f>
        <v>30.2717816644722</v>
      </c>
      <c r="O45" s="26" t="b">
        <f aca="false">FALSE()</f>
        <v>0</v>
      </c>
      <c r="P45" s="26" t="b">
        <f aca="false">FALSE()</f>
        <v>0</v>
      </c>
      <c r="Q45" s="11" t="s">
        <v>113</v>
      </c>
    </row>
    <row r="46" customFormat="false" ht="15" hidden="false" customHeight="false" outlineLevel="0" collapsed="false">
      <c r="A46" s="24" t="s">
        <v>143</v>
      </c>
      <c r="B46" s="24" t="s">
        <v>98</v>
      </c>
      <c r="C46" s="24" t="s">
        <v>97</v>
      </c>
      <c r="D46" s="24" t="s">
        <v>98</v>
      </c>
      <c r="E46" s="24" t="s">
        <v>97</v>
      </c>
      <c r="F46" s="24" t="n">
        <v>-0.024714</v>
      </c>
      <c r="G46" s="24" t="n">
        <v>-0.0012</v>
      </c>
      <c r="H46" s="24" t="n">
        <v>0.19815</v>
      </c>
      <c r="I46" s="24" t="n">
        <v>0.198</v>
      </c>
      <c r="J46" s="25" t="n">
        <v>0.0009</v>
      </c>
      <c r="K46" s="24" t="n">
        <v>0.1813</v>
      </c>
      <c r="L46" s="24" t="n">
        <v>0.0028816</v>
      </c>
      <c r="M46" s="25" t="n">
        <v>9.81E-018</v>
      </c>
      <c r="N46" s="20" t="n">
        <f aca="false">(F46*F46)/(L46*L46)</f>
        <v>73.5560998601554</v>
      </c>
      <c r="O46" s="26" t="b">
        <f aca="false">FALSE()</f>
        <v>0</v>
      </c>
      <c r="P46" s="26" t="b">
        <f aca="false">FALSE()</f>
        <v>0</v>
      </c>
      <c r="Q46" s="11" t="s">
        <v>113</v>
      </c>
    </row>
    <row r="47" customFormat="false" ht="15" hidden="false" customHeight="false" outlineLevel="0" collapsed="false">
      <c r="A47" s="24" t="s">
        <v>144</v>
      </c>
      <c r="B47" s="24" t="s">
        <v>101</v>
      </c>
      <c r="C47" s="24" t="s">
        <v>96</v>
      </c>
      <c r="D47" s="24" t="s">
        <v>101</v>
      </c>
      <c r="E47" s="24" t="s">
        <v>96</v>
      </c>
      <c r="F47" s="24" t="n">
        <v>0.017978</v>
      </c>
      <c r="G47" s="25" t="n">
        <v>-0.0006</v>
      </c>
      <c r="H47" s="24" t="n">
        <v>0.19197</v>
      </c>
      <c r="I47" s="24" t="n">
        <v>0.1965</v>
      </c>
      <c r="J47" s="25" t="n">
        <v>0.0009</v>
      </c>
      <c r="K47" s="24" t="n">
        <v>0.5251</v>
      </c>
      <c r="L47" s="24" t="n">
        <v>0.0029528</v>
      </c>
      <c r="M47" s="25" t="n">
        <v>1.14E-009</v>
      </c>
      <c r="N47" s="20" t="n">
        <f aca="false">(F47*F47)/(L47*L47)</f>
        <v>37.0693258389688</v>
      </c>
      <c r="O47" s="26" t="b">
        <f aca="false">FALSE()</f>
        <v>0</v>
      </c>
      <c r="P47" s="26" t="b">
        <f aca="false">FALSE()</f>
        <v>0</v>
      </c>
      <c r="Q47" s="11" t="s">
        <v>113</v>
      </c>
    </row>
    <row r="48" customFormat="false" ht="15" hidden="false" customHeight="false" outlineLevel="0" collapsed="false">
      <c r="A48" s="24" t="s">
        <v>145</v>
      </c>
      <c r="B48" s="24" t="s">
        <v>101</v>
      </c>
      <c r="C48" s="24" t="s">
        <v>97</v>
      </c>
      <c r="D48" s="24" t="s">
        <v>101</v>
      </c>
      <c r="E48" s="24" t="s">
        <v>97</v>
      </c>
      <c r="F48" s="24" t="n">
        <v>0.013718</v>
      </c>
      <c r="G48" s="25" t="n">
        <v>0.0006</v>
      </c>
      <c r="H48" s="24" t="n">
        <v>0.41903</v>
      </c>
      <c r="I48" s="24" t="n">
        <v>0.4076</v>
      </c>
      <c r="J48" s="25" t="n">
        <v>0.0007</v>
      </c>
      <c r="K48" s="24" t="n">
        <v>0.4391</v>
      </c>
      <c r="L48" s="24" t="n">
        <v>0.002338</v>
      </c>
      <c r="M48" s="25" t="n">
        <v>4.43E-009</v>
      </c>
      <c r="N48" s="20" t="n">
        <f aca="false">(F48*F48)/(L48*L48)</f>
        <v>34.4264771203042</v>
      </c>
      <c r="O48" s="26" t="b">
        <f aca="false">FALSE()</f>
        <v>0</v>
      </c>
      <c r="P48" s="26" t="b">
        <f aca="false">FALSE()</f>
        <v>0</v>
      </c>
      <c r="Q48" s="11" t="s">
        <v>113</v>
      </c>
    </row>
    <row r="49" customFormat="false" ht="15" hidden="false" customHeight="false" outlineLevel="0" collapsed="false">
      <c r="A49" s="24" t="s">
        <v>146</v>
      </c>
      <c r="B49" s="24" t="s">
        <v>98</v>
      </c>
      <c r="C49" s="24" t="s">
        <v>97</v>
      </c>
      <c r="D49" s="24" t="s">
        <v>98</v>
      </c>
      <c r="E49" s="24" t="s">
        <v>97</v>
      </c>
      <c r="F49" s="24" t="n">
        <v>-0.019283</v>
      </c>
      <c r="G49" s="25" t="n">
        <v>0.0008</v>
      </c>
      <c r="H49" s="24" t="n">
        <v>0.19125</v>
      </c>
      <c r="I49" s="24" t="n">
        <v>0.1831</v>
      </c>
      <c r="J49" s="25" t="n">
        <v>0.0009</v>
      </c>
      <c r="K49" s="24" t="n">
        <v>0.3609</v>
      </c>
      <c r="L49" s="24" t="n">
        <v>0.0029279</v>
      </c>
      <c r="M49" s="25" t="n">
        <v>4.53E-011</v>
      </c>
      <c r="N49" s="20" t="n">
        <f aca="false">(F49*F49)/(L49*L49)</f>
        <v>43.3747238837472</v>
      </c>
      <c r="O49" s="26" t="b">
        <f aca="false">FALSE()</f>
        <v>0</v>
      </c>
      <c r="P49" s="26" t="b">
        <f aca="false">FALSE()</f>
        <v>0</v>
      </c>
      <c r="Q49" s="11" t="s">
        <v>113</v>
      </c>
    </row>
    <row r="50" customFormat="false" ht="15" hidden="false" customHeight="false" outlineLevel="0" collapsed="false">
      <c r="A50" s="24" t="s">
        <v>147</v>
      </c>
      <c r="B50" s="24" t="s">
        <v>101</v>
      </c>
      <c r="C50" s="24" t="s">
        <v>96</v>
      </c>
      <c r="D50" s="24" t="s">
        <v>101</v>
      </c>
      <c r="E50" s="24" t="s">
        <v>96</v>
      </c>
      <c r="F50" s="24" t="n">
        <v>0.01172</v>
      </c>
      <c r="G50" s="25" t="n">
        <v>-0.0004</v>
      </c>
      <c r="H50" s="24" t="n">
        <v>0.47842</v>
      </c>
      <c r="I50" s="24" t="n">
        <v>0.4874</v>
      </c>
      <c r="J50" s="25" t="n">
        <v>0.0007</v>
      </c>
      <c r="K50" s="24" t="n">
        <v>0.5739</v>
      </c>
      <c r="L50" s="24" t="n">
        <v>0.0022996</v>
      </c>
      <c r="M50" s="25" t="n">
        <v>3.46E-007</v>
      </c>
      <c r="N50" s="20" t="n">
        <f aca="false">(F50*F50)/(L50*L50)</f>
        <v>25.9747049718706</v>
      </c>
      <c r="O50" s="26" t="b">
        <f aca="false">FALSE()</f>
        <v>0</v>
      </c>
      <c r="P50" s="26" t="b">
        <f aca="false">FALSE()</f>
        <v>0</v>
      </c>
      <c r="Q50" s="11" t="s">
        <v>113</v>
      </c>
    </row>
    <row r="51" customFormat="false" ht="15" hidden="false" customHeight="false" outlineLevel="0" collapsed="false">
      <c r="A51" s="24" t="s">
        <v>148</v>
      </c>
      <c r="B51" s="24" t="s">
        <v>97</v>
      </c>
      <c r="C51" s="24" t="s">
        <v>98</v>
      </c>
      <c r="D51" s="24" t="s">
        <v>97</v>
      </c>
      <c r="E51" s="24" t="s">
        <v>98</v>
      </c>
      <c r="F51" s="24" t="n">
        <v>-0.17669</v>
      </c>
      <c r="G51" s="24" t="n">
        <v>-0.0025</v>
      </c>
      <c r="H51" s="24" t="n">
        <v>0.0083224</v>
      </c>
      <c r="I51" s="24" t="n">
        <v>0.0099</v>
      </c>
      <c r="J51" s="24" t="n">
        <v>0.0046</v>
      </c>
      <c r="K51" s="24" t="n">
        <v>0.5862</v>
      </c>
      <c r="L51" s="24" t="n">
        <v>0.012797</v>
      </c>
      <c r="M51" s="25" t="n">
        <v>2.39E-043</v>
      </c>
      <c r="N51" s="20" t="n">
        <f aca="false">(F51*F51)/(L51*L51)</f>
        <v>190.637178464181</v>
      </c>
      <c r="O51" s="26" t="b">
        <f aca="false">FALSE()</f>
        <v>0</v>
      </c>
      <c r="P51" s="26" t="b">
        <f aca="false">FALSE()</f>
        <v>0</v>
      </c>
      <c r="Q51" s="11" t="s">
        <v>113</v>
      </c>
    </row>
    <row r="52" customFormat="false" ht="15" hidden="false" customHeight="false" outlineLevel="0" collapsed="false">
      <c r="A52" s="24" t="s">
        <v>149</v>
      </c>
      <c r="B52" s="24" t="s">
        <v>101</v>
      </c>
      <c r="C52" s="24" t="s">
        <v>96</v>
      </c>
      <c r="D52" s="24" t="s">
        <v>101</v>
      </c>
      <c r="E52" s="24" t="s">
        <v>96</v>
      </c>
      <c r="F52" s="24" t="n">
        <v>0.48635</v>
      </c>
      <c r="G52" s="24" t="n">
        <v>-0.0049</v>
      </c>
      <c r="H52" s="24" t="n">
        <v>0.0082391</v>
      </c>
      <c r="I52" s="24" t="n">
        <v>0.0138</v>
      </c>
      <c r="J52" s="24" t="n">
        <v>0.0049</v>
      </c>
      <c r="K52" s="24" t="n">
        <v>0.3157</v>
      </c>
      <c r="L52" s="24" t="n">
        <v>0.013961</v>
      </c>
      <c r="M52" s="25" t="n">
        <v>1E-200</v>
      </c>
      <c r="N52" s="20" t="n">
        <f aca="false">(F52*F52)/(L52*L52)</f>
        <v>1213.56987224857</v>
      </c>
      <c r="O52" s="26" t="b">
        <f aca="false">FALSE()</f>
        <v>0</v>
      </c>
      <c r="P52" s="26" t="b">
        <f aca="false">FALSE()</f>
        <v>0</v>
      </c>
      <c r="Q52" s="11" t="s">
        <v>113</v>
      </c>
    </row>
    <row r="53" customFormat="false" ht="15" hidden="false" customHeight="false" outlineLevel="0" collapsed="false">
      <c r="A53" s="24" t="s">
        <v>150</v>
      </c>
      <c r="B53" s="24" t="s">
        <v>101</v>
      </c>
      <c r="C53" s="24" t="s">
        <v>98</v>
      </c>
      <c r="D53" s="24" t="s">
        <v>101</v>
      </c>
      <c r="E53" s="24" t="s">
        <v>98</v>
      </c>
      <c r="F53" s="24" t="n">
        <v>-0.0248</v>
      </c>
      <c r="G53" s="24" t="n">
        <v>-0.0023</v>
      </c>
      <c r="H53" s="24" t="n">
        <v>0.11746</v>
      </c>
      <c r="I53" s="24" t="n">
        <v>0.119</v>
      </c>
      <c r="J53" s="24" t="n">
        <v>0.0013</v>
      </c>
      <c r="K53" s="24" t="n">
        <v>0.09403</v>
      </c>
      <c r="L53" s="24" t="n">
        <v>0.0036035</v>
      </c>
      <c r="M53" s="25" t="n">
        <v>5.9E-012</v>
      </c>
      <c r="N53" s="20" t="n">
        <f aca="false">(F53*F53)/(L53*L53)</f>
        <v>47.3646474280773</v>
      </c>
      <c r="O53" s="26" t="b">
        <f aca="false">TRUE()</f>
        <v>1</v>
      </c>
      <c r="P53" s="26" t="b">
        <f aca="false">FALSE()</f>
        <v>0</v>
      </c>
      <c r="Q53" s="11" t="s">
        <v>113</v>
      </c>
    </row>
    <row r="54" customFormat="false" ht="15" hidden="false" customHeight="false" outlineLevel="0" collapsed="false">
      <c r="A54" s="24" t="s">
        <v>151</v>
      </c>
      <c r="B54" s="24" t="s">
        <v>98</v>
      </c>
      <c r="C54" s="24" t="s">
        <v>101</v>
      </c>
      <c r="D54" s="24" t="s">
        <v>98</v>
      </c>
      <c r="E54" s="24" t="s">
        <v>101</v>
      </c>
      <c r="F54" s="24" t="n">
        <v>-0.012421</v>
      </c>
      <c r="G54" s="25" t="n">
        <v>0.0002</v>
      </c>
      <c r="H54" s="24" t="n">
        <v>0.27367</v>
      </c>
      <c r="I54" s="24" t="n">
        <v>0.2777</v>
      </c>
      <c r="J54" s="25" t="n">
        <v>0.0008</v>
      </c>
      <c r="K54" s="24" t="n">
        <v>0.7804</v>
      </c>
      <c r="L54" s="24" t="n">
        <v>0.0025806</v>
      </c>
      <c r="M54" s="25" t="n">
        <v>1.49E-006</v>
      </c>
      <c r="N54" s="20" t="n">
        <f aca="false">(F54*F54)/(L54*L54)</f>
        <v>23.1671034354316</v>
      </c>
      <c r="O54" s="26" t="b">
        <f aca="false">TRUE()</f>
        <v>1</v>
      </c>
      <c r="P54" s="26" t="b">
        <f aca="false">FALSE()</f>
        <v>0</v>
      </c>
      <c r="Q54" s="11" t="s">
        <v>113</v>
      </c>
    </row>
    <row r="55" customFormat="false" ht="15" hidden="false" customHeight="false" outlineLevel="0" collapsed="false">
      <c r="A55" s="24" t="s">
        <v>152</v>
      </c>
      <c r="B55" s="24" t="s">
        <v>97</v>
      </c>
      <c r="C55" s="24" t="s">
        <v>98</v>
      </c>
      <c r="D55" s="24" t="s">
        <v>97</v>
      </c>
      <c r="E55" s="24" t="s">
        <v>98</v>
      </c>
      <c r="F55" s="24" t="n">
        <v>0.01299</v>
      </c>
      <c r="G55" s="25" t="n">
        <v>-0.0006</v>
      </c>
      <c r="H55" s="24" t="n">
        <v>0.23112</v>
      </c>
      <c r="I55" s="24" t="n">
        <v>0.2168</v>
      </c>
      <c r="J55" s="24" t="n">
        <v>0.001</v>
      </c>
      <c r="K55" s="24" t="n">
        <v>0.5382</v>
      </c>
      <c r="L55" s="24" t="n">
        <v>0.0027782</v>
      </c>
      <c r="M55" s="25" t="n">
        <v>2.93E-006</v>
      </c>
      <c r="N55" s="20" t="n">
        <f aca="false">(F55*F55)/(L55*L55)</f>
        <v>21.8620703855015</v>
      </c>
      <c r="O55" s="26" t="b">
        <f aca="false">FALSE()</f>
        <v>0</v>
      </c>
      <c r="P55" s="26" t="b">
        <f aca="false">FALSE()</f>
        <v>0</v>
      </c>
      <c r="Q55" s="11" t="s">
        <v>113</v>
      </c>
    </row>
    <row r="56" customFormat="false" ht="15" hidden="false" customHeight="false" outlineLevel="0" collapsed="false">
      <c r="A56" s="24" t="s">
        <v>153</v>
      </c>
      <c r="B56" s="24" t="s">
        <v>96</v>
      </c>
      <c r="C56" s="24" t="s">
        <v>101</v>
      </c>
      <c r="D56" s="24" t="s">
        <v>96</v>
      </c>
      <c r="E56" s="24" t="s">
        <v>101</v>
      </c>
      <c r="F56" s="24" t="n">
        <v>-0.016416</v>
      </c>
      <c r="G56" s="24" t="n">
        <v>-0.0013</v>
      </c>
      <c r="H56" s="24" t="n">
        <v>0.49816</v>
      </c>
      <c r="I56" s="24" t="n">
        <v>0.5066</v>
      </c>
      <c r="J56" s="25" t="n">
        <v>0.0007</v>
      </c>
      <c r="K56" s="24" t="n">
        <v>0.08393</v>
      </c>
      <c r="L56" s="24" t="n">
        <v>0.0023005</v>
      </c>
      <c r="M56" s="25" t="n">
        <v>9.63E-013</v>
      </c>
      <c r="N56" s="20" t="n">
        <f aca="false">(F56*F56)/(L56*L56)</f>
        <v>50.9202130018984</v>
      </c>
      <c r="O56" s="26" t="b">
        <f aca="false">FALSE()</f>
        <v>0</v>
      </c>
      <c r="P56" s="26" t="b">
        <f aca="false">FALSE()</f>
        <v>0</v>
      </c>
      <c r="Q56" s="11" t="s">
        <v>113</v>
      </c>
    </row>
    <row r="57" customFormat="false" ht="15" hidden="false" customHeight="false" outlineLevel="0" collapsed="false">
      <c r="A57" s="24" t="s">
        <v>154</v>
      </c>
      <c r="B57" s="24" t="s">
        <v>98</v>
      </c>
      <c r="C57" s="24" t="s">
        <v>96</v>
      </c>
      <c r="D57" s="24" t="s">
        <v>98</v>
      </c>
      <c r="E57" s="24" t="s">
        <v>96</v>
      </c>
      <c r="F57" s="24" t="n">
        <v>0.01296</v>
      </c>
      <c r="G57" s="25" t="n">
        <v>-0.0003</v>
      </c>
      <c r="H57" s="24" t="n">
        <v>0.21303</v>
      </c>
      <c r="I57" s="24" t="n">
        <v>0.2162</v>
      </c>
      <c r="J57" s="25" t="n">
        <v>0.0009</v>
      </c>
      <c r="K57" s="24" t="n">
        <v>0.7294</v>
      </c>
      <c r="L57" s="24" t="n">
        <v>0.0028242</v>
      </c>
      <c r="M57" s="25" t="n">
        <v>4.46E-006</v>
      </c>
      <c r="N57" s="20" t="n">
        <f aca="false">(F57*F57)/(L57*L57)</f>
        <v>21.0580962164889</v>
      </c>
      <c r="O57" s="26" t="b">
        <f aca="false">FALSE()</f>
        <v>0</v>
      </c>
      <c r="P57" s="26" t="b">
        <f aca="false">FALSE()</f>
        <v>0</v>
      </c>
      <c r="Q57" s="11" t="s">
        <v>113</v>
      </c>
    </row>
    <row r="58" customFormat="false" ht="15" hidden="false" customHeight="false" outlineLevel="0" collapsed="false">
      <c r="A58" s="24" t="s">
        <v>155</v>
      </c>
      <c r="B58" s="24" t="s">
        <v>97</v>
      </c>
      <c r="C58" s="24" t="s">
        <v>98</v>
      </c>
      <c r="D58" s="24" t="s">
        <v>97</v>
      </c>
      <c r="E58" s="24" t="s">
        <v>98</v>
      </c>
      <c r="F58" s="24" t="n">
        <v>0.017943</v>
      </c>
      <c r="G58" s="24" t="n">
        <v>0.0013</v>
      </c>
      <c r="H58" s="24" t="n">
        <v>0.15553</v>
      </c>
      <c r="I58" s="24" t="n">
        <v>0.1539</v>
      </c>
      <c r="J58" s="24" t="n">
        <v>0.001</v>
      </c>
      <c r="K58" s="24" t="n">
        <v>0.1805</v>
      </c>
      <c r="L58" s="24" t="n">
        <v>0.003177</v>
      </c>
      <c r="M58" s="25" t="n">
        <v>1.63E-008</v>
      </c>
      <c r="N58" s="20" t="n">
        <f aca="false">(F58*F58)/(L58*L58)</f>
        <v>31.897429381327</v>
      </c>
      <c r="O58" s="26" t="b">
        <f aca="false">FALSE()</f>
        <v>0</v>
      </c>
      <c r="P58" s="26" t="b">
        <f aca="false">FALSE()</f>
        <v>0</v>
      </c>
      <c r="Q58" s="11" t="s">
        <v>113</v>
      </c>
    </row>
    <row r="59" customFormat="false" ht="15" hidden="false" customHeight="false" outlineLevel="0" collapsed="false">
      <c r="A59" s="24" t="s">
        <v>156</v>
      </c>
      <c r="B59" s="24" t="s">
        <v>96</v>
      </c>
      <c r="C59" s="24" t="s">
        <v>98</v>
      </c>
      <c r="D59" s="24" t="s">
        <v>96</v>
      </c>
      <c r="E59" s="24" t="s">
        <v>98</v>
      </c>
      <c r="F59" s="24" t="n">
        <v>-0.010978</v>
      </c>
      <c r="G59" s="25" t="n">
        <v>-0.0002</v>
      </c>
      <c r="H59" s="24" t="n">
        <v>0.40321</v>
      </c>
      <c r="I59" s="24" t="n">
        <v>0.6057</v>
      </c>
      <c r="J59" s="25" t="n">
        <v>0.0007</v>
      </c>
      <c r="K59" s="24" t="n">
        <v>0.8066</v>
      </c>
      <c r="L59" s="24" t="n">
        <v>0.0023379</v>
      </c>
      <c r="M59" s="25" t="n">
        <v>2.66E-006</v>
      </c>
      <c r="N59" s="20" t="n">
        <f aca="false">(F59*F59)/(L59*L59)</f>
        <v>22.0492890597404</v>
      </c>
      <c r="O59" s="26" t="b">
        <f aca="false">FALSE()</f>
        <v>0</v>
      </c>
      <c r="P59" s="26" t="b">
        <f aca="false">FALSE()</f>
        <v>0</v>
      </c>
      <c r="Q59" s="11" t="s">
        <v>113</v>
      </c>
    </row>
    <row r="60" customFormat="false" ht="15" hidden="false" customHeight="false" outlineLevel="0" collapsed="false">
      <c r="A60" s="24" t="s">
        <v>157</v>
      </c>
      <c r="B60" s="24" t="s">
        <v>101</v>
      </c>
      <c r="C60" s="24" t="s">
        <v>97</v>
      </c>
      <c r="D60" s="24" t="s">
        <v>101</v>
      </c>
      <c r="E60" s="24" t="s">
        <v>97</v>
      </c>
      <c r="F60" s="24" t="n">
        <v>-0.015373</v>
      </c>
      <c r="G60" s="25" t="n">
        <v>0.0002</v>
      </c>
      <c r="H60" s="24" t="n">
        <v>0.19882</v>
      </c>
      <c r="I60" s="24" t="n">
        <v>0.8056</v>
      </c>
      <c r="J60" s="25" t="n">
        <v>0.0009</v>
      </c>
      <c r="K60" s="24" t="n">
        <v>0.8528</v>
      </c>
      <c r="L60" s="24" t="n">
        <v>0.0028846</v>
      </c>
      <c r="M60" s="25" t="n">
        <v>9.86E-008</v>
      </c>
      <c r="N60" s="20" t="n">
        <f aca="false">(F60*F60)/(L60*L60)</f>
        <v>28.4018124992366</v>
      </c>
      <c r="O60" s="26" t="b">
        <f aca="false">FALSE()</f>
        <v>0</v>
      </c>
      <c r="P60" s="26" t="b">
        <f aca="false">FALSE()</f>
        <v>0</v>
      </c>
      <c r="Q60" s="11" t="s">
        <v>113</v>
      </c>
    </row>
    <row r="61" customFormat="false" ht="15" hidden="false" customHeight="false" outlineLevel="0" collapsed="false">
      <c r="A61" s="24" t="s">
        <v>158</v>
      </c>
      <c r="B61" s="24" t="s">
        <v>97</v>
      </c>
      <c r="C61" s="24" t="s">
        <v>98</v>
      </c>
      <c r="D61" s="24" t="s">
        <v>97</v>
      </c>
      <c r="E61" s="24" t="s">
        <v>98</v>
      </c>
      <c r="F61" s="24" t="n">
        <v>-0.051709</v>
      </c>
      <c r="G61" s="25" t="n">
        <v>-0.0003</v>
      </c>
      <c r="H61" s="24" t="n">
        <v>0.091152</v>
      </c>
      <c r="I61" s="24" t="n">
        <v>0.9076</v>
      </c>
      <c r="J61" s="24" t="n">
        <v>0.0013</v>
      </c>
      <c r="K61" s="24" t="n">
        <v>0.8051</v>
      </c>
      <c r="L61" s="24" t="n">
        <v>0.0039988</v>
      </c>
      <c r="M61" s="25" t="n">
        <v>3.07E-038</v>
      </c>
      <c r="N61" s="20" t="n">
        <f aca="false">(F61*F61)/(L61*L61)</f>
        <v>167.214105976817</v>
      </c>
      <c r="O61" s="26" t="b">
        <f aca="false">FALSE()</f>
        <v>0</v>
      </c>
      <c r="P61" s="26" t="b">
        <f aca="false">FALSE()</f>
        <v>0</v>
      </c>
      <c r="Q61" s="11" t="s">
        <v>113</v>
      </c>
    </row>
    <row r="62" customFormat="false" ht="15" hidden="false" customHeight="false" outlineLevel="0" collapsed="false">
      <c r="A62" s="24" t="s">
        <v>159</v>
      </c>
      <c r="B62" s="24" t="s">
        <v>97</v>
      </c>
      <c r="C62" s="24" t="s">
        <v>98</v>
      </c>
      <c r="D62" s="24" t="s">
        <v>97</v>
      </c>
      <c r="E62" s="24" t="s">
        <v>98</v>
      </c>
      <c r="F62" s="24" t="n">
        <v>0.016561</v>
      </c>
      <c r="G62" s="25" t="n">
        <v>0.0004</v>
      </c>
      <c r="H62" s="24" t="n">
        <v>0.26445</v>
      </c>
      <c r="I62" s="24" t="n">
        <v>0.2576</v>
      </c>
      <c r="J62" s="25" t="n">
        <v>0.0008</v>
      </c>
      <c r="K62" s="24" t="n">
        <v>0.5839</v>
      </c>
      <c r="L62" s="24" t="n">
        <v>0.0026065</v>
      </c>
      <c r="M62" s="25" t="n">
        <v>2.1E-010</v>
      </c>
      <c r="N62" s="20" t="n">
        <f aca="false">(F62*F62)/(L62*L62)</f>
        <v>40.3698983443426</v>
      </c>
      <c r="O62" s="26" t="b">
        <f aca="false">FALSE()</f>
        <v>0</v>
      </c>
      <c r="P62" s="26" t="b">
        <f aca="false">FALSE()</f>
        <v>0</v>
      </c>
      <c r="Q62" s="11" t="s">
        <v>113</v>
      </c>
    </row>
    <row r="63" customFormat="false" ht="15" hidden="false" customHeight="false" outlineLevel="0" collapsed="false">
      <c r="A63" s="24" t="s">
        <v>160</v>
      </c>
      <c r="B63" s="24" t="s">
        <v>101</v>
      </c>
      <c r="C63" s="24" t="s">
        <v>97</v>
      </c>
      <c r="D63" s="24" t="s">
        <v>101</v>
      </c>
      <c r="E63" s="24" t="s">
        <v>97</v>
      </c>
      <c r="F63" s="24" t="n">
        <v>0.021419</v>
      </c>
      <c r="G63" s="25" t="n">
        <v>-0.0006</v>
      </c>
      <c r="H63" s="24" t="n">
        <v>0.353</v>
      </c>
      <c r="I63" s="24" t="n">
        <v>0.6498</v>
      </c>
      <c r="J63" s="25" t="n">
        <v>0.0007</v>
      </c>
      <c r="K63" s="24" t="n">
        <v>0.4382</v>
      </c>
      <c r="L63" s="24" t="n">
        <v>0.0024093</v>
      </c>
      <c r="M63" s="25" t="n">
        <v>6.15E-019</v>
      </c>
      <c r="N63" s="20" t="n">
        <f aca="false">(F63*F63)/(L63*L63)</f>
        <v>79.0344836729766</v>
      </c>
      <c r="O63" s="26" t="b">
        <f aca="false">FALSE()</f>
        <v>0</v>
      </c>
      <c r="P63" s="26" t="b">
        <f aca="false">FALSE()</f>
        <v>0</v>
      </c>
      <c r="Q63" s="11" t="s">
        <v>113</v>
      </c>
    </row>
    <row r="64" customFormat="false" ht="15" hidden="false" customHeight="false" outlineLevel="0" collapsed="false">
      <c r="A64" s="24" t="s">
        <v>161</v>
      </c>
      <c r="B64" s="24" t="s">
        <v>96</v>
      </c>
      <c r="C64" s="24" t="s">
        <v>101</v>
      </c>
      <c r="D64" s="24" t="s">
        <v>96</v>
      </c>
      <c r="E64" s="24" t="s">
        <v>101</v>
      </c>
      <c r="F64" s="24" t="n">
        <v>-0.019101</v>
      </c>
      <c r="G64" s="24" t="n">
        <v>-0.001</v>
      </c>
      <c r="H64" s="24" t="n">
        <v>0.16525</v>
      </c>
      <c r="I64" s="24" t="n">
        <v>0.172</v>
      </c>
      <c r="J64" s="24" t="n">
        <v>0.001</v>
      </c>
      <c r="K64" s="24" t="n">
        <v>0.2916</v>
      </c>
      <c r="L64" s="24" t="n">
        <v>0.0031181</v>
      </c>
      <c r="M64" s="25" t="n">
        <v>9.02E-010</v>
      </c>
      <c r="N64" s="20" t="n">
        <f aca="false">(F64*F64)/(L64*L64)</f>
        <v>37.525987594521</v>
      </c>
      <c r="O64" s="26" t="b">
        <f aca="false">FALSE()</f>
        <v>0</v>
      </c>
      <c r="P64" s="26" t="b">
        <f aca="false">FALSE()</f>
        <v>0</v>
      </c>
      <c r="Q64" s="11" t="s">
        <v>113</v>
      </c>
    </row>
    <row r="65" customFormat="false" ht="15" hidden="false" customHeight="false" outlineLevel="0" collapsed="false">
      <c r="A65" s="24" t="s">
        <v>162</v>
      </c>
      <c r="B65" s="24" t="s">
        <v>97</v>
      </c>
      <c r="C65" s="24" t="s">
        <v>98</v>
      </c>
      <c r="D65" s="24" t="s">
        <v>97</v>
      </c>
      <c r="E65" s="24" t="s">
        <v>98</v>
      </c>
      <c r="F65" s="24" t="n">
        <v>0.017215</v>
      </c>
      <c r="G65" s="25" t="n">
        <v>0.0004</v>
      </c>
      <c r="H65" s="24" t="n">
        <v>0.34361</v>
      </c>
      <c r="I65" s="24" t="n">
        <v>0.6692</v>
      </c>
      <c r="J65" s="25" t="n">
        <v>0.0008</v>
      </c>
      <c r="K65" s="24" t="n">
        <v>0.6239</v>
      </c>
      <c r="L65" s="24" t="n">
        <v>0.0024527</v>
      </c>
      <c r="M65" s="25" t="n">
        <v>2.24E-012</v>
      </c>
      <c r="N65" s="20" t="n">
        <f aca="false">(F65*F65)/(L65*L65)</f>
        <v>49.2634918570389</v>
      </c>
      <c r="O65" s="26" t="b">
        <f aca="false">FALSE()</f>
        <v>0</v>
      </c>
      <c r="P65" s="26" t="b">
        <f aca="false">FALSE()</f>
        <v>0</v>
      </c>
      <c r="Q65" s="11" t="s">
        <v>113</v>
      </c>
    </row>
    <row r="66" customFormat="false" ht="15" hidden="false" customHeight="false" outlineLevel="0" collapsed="false">
      <c r="A66" s="24" t="s">
        <v>163</v>
      </c>
      <c r="B66" s="24" t="s">
        <v>98</v>
      </c>
      <c r="C66" s="24" t="s">
        <v>97</v>
      </c>
      <c r="D66" s="24" t="s">
        <v>98</v>
      </c>
      <c r="E66" s="24" t="s">
        <v>97</v>
      </c>
      <c r="F66" s="24" t="n">
        <v>-0.072168</v>
      </c>
      <c r="G66" s="25" t="n">
        <v>-0.0007</v>
      </c>
      <c r="H66" s="24" t="n">
        <v>0.027066</v>
      </c>
      <c r="I66" s="24" t="n">
        <v>0.0328000000000001</v>
      </c>
      <c r="J66" s="24" t="n">
        <v>0.0022</v>
      </c>
      <c r="K66" s="24" t="n">
        <v>0.7522</v>
      </c>
      <c r="L66" s="24" t="n">
        <v>0.0072734</v>
      </c>
      <c r="M66" s="25" t="n">
        <v>3.36E-023</v>
      </c>
      <c r="N66" s="20" t="n">
        <f aca="false">(F66*F66)/(L66*L66)</f>
        <v>98.4496995732187</v>
      </c>
      <c r="O66" s="26" t="b">
        <f aca="false">FALSE()</f>
        <v>0</v>
      </c>
      <c r="P66" s="26" t="b">
        <f aca="false">FALSE()</f>
        <v>0</v>
      </c>
      <c r="Q66" s="11" t="s">
        <v>113</v>
      </c>
    </row>
    <row r="67" customFormat="false" ht="15" hidden="false" customHeight="false" outlineLevel="0" collapsed="false">
      <c r="A67" s="24" t="s">
        <v>164</v>
      </c>
      <c r="B67" s="24" t="s">
        <v>97</v>
      </c>
      <c r="C67" s="24" t="s">
        <v>98</v>
      </c>
      <c r="D67" s="24" t="s">
        <v>97</v>
      </c>
      <c r="E67" s="24" t="s">
        <v>98</v>
      </c>
      <c r="F67" s="24" t="n">
        <v>-0.012924</v>
      </c>
      <c r="G67" s="24" t="n">
        <v>-0.0012</v>
      </c>
      <c r="H67" s="24" t="n">
        <v>0.31389</v>
      </c>
      <c r="I67" s="24" t="n">
        <v>0.6767</v>
      </c>
      <c r="J67" s="25" t="n">
        <v>0.0008</v>
      </c>
      <c r="K67" s="24" t="n">
        <v>0.1095</v>
      </c>
      <c r="L67" s="24" t="n">
        <v>0.0024927</v>
      </c>
      <c r="M67" s="25" t="n">
        <v>2.17E-007</v>
      </c>
      <c r="N67" s="20" t="n">
        <f aca="false">(F67*F67)/(L67*L67)</f>
        <v>26.8815230520056</v>
      </c>
      <c r="O67" s="26" t="b">
        <f aca="false">FALSE()</f>
        <v>0</v>
      </c>
      <c r="P67" s="26" t="b">
        <f aca="false">FALSE()</f>
        <v>0</v>
      </c>
      <c r="Q67" s="11" t="s">
        <v>113</v>
      </c>
    </row>
    <row r="68" customFormat="false" ht="15" hidden="false" customHeight="false" outlineLevel="0" collapsed="false">
      <c r="A68" s="24" t="s">
        <v>165</v>
      </c>
      <c r="B68" s="24" t="s">
        <v>97</v>
      </c>
      <c r="C68" s="24" t="s">
        <v>98</v>
      </c>
      <c r="D68" s="24" t="s">
        <v>97</v>
      </c>
      <c r="E68" s="24" t="s">
        <v>98</v>
      </c>
      <c r="F68" s="24" t="n">
        <v>0.062845</v>
      </c>
      <c r="G68" s="25" t="n">
        <v>-0.0001</v>
      </c>
      <c r="H68" s="24" t="n">
        <v>0.078833</v>
      </c>
      <c r="I68" s="24" t="n">
        <v>0.1165</v>
      </c>
      <c r="J68" s="24" t="n">
        <v>0.0011</v>
      </c>
      <c r="K68" s="24" t="n">
        <v>0.9067</v>
      </c>
      <c r="L68" s="24" t="n">
        <v>0.0042714</v>
      </c>
      <c r="M68" s="25" t="n">
        <v>5.5E-049</v>
      </c>
      <c r="N68" s="20" t="n">
        <f aca="false">(F68*F68)/(L68*L68)</f>
        <v>216.471623602599</v>
      </c>
      <c r="O68" s="26" t="b">
        <f aca="false">FALSE()</f>
        <v>0</v>
      </c>
      <c r="P68" s="26" t="b">
        <f aca="false">FALSE()</f>
        <v>0</v>
      </c>
      <c r="Q68" s="11" t="s">
        <v>113</v>
      </c>
    </row>
    <row r="69" customFormat="false" ht="15" hidden="false" customHeight="false" outlineLevel="0" collapsed="false">
      <c r="A69" s="24" t="s">
        <v>166</v>
      </c>
      <c r="B69" s="24" t="s">
        <v>98</v>
      </c>
      <c r="C69" s="24" t="s">
        <v>96</v>
      </c>
      <c r="D69" s="24" t="s">
        <v>98</v>
      </c>
      <c r="E69" s="24" t="s">
        <v>96</v>
      </c>
      <c r="F69" s="24" t="n">
        <v>-0.01631</v>
      </c>
      <c r="G69" s="24" t="n">
        <v>0.0012</v>
      </c>
      <c r="H69" s="24" t="n">
        <v>0.3861</v>
      </c>
      <c r="I69" s="24" t="n">
        <v>0.6085</v>
      </c>
      <c r="J69" s="25" t="n">
        <v>0.0007</v>
      </c>
      <c r="K69" s="24" t="n">
        <v>0.1029</v>
      </c>
      <c r="L69" s="24" t="n">
        <v>0.0023692</v>
      </c>
      <c r="M69" s="25" t="n">
        <v>5.83E-012</v>
      </c>
      <c r="N69" s="20" t="n">
        <f aca="false">(F69*F69)/(L69*L69)</f>
        <v>47.3919385960789</v>
      </c>
      <c r="O69" s="26" t="b">
        <f aca="false">FALSE()</f>
        <v>0</v>
      </c>
      <c r="P69" s="26" t="b">
        <f aca="false">FALSE()</f>
        <v>0</v>
      </c>
      <c r="Q69" s="11" t="s">
        <v>113</v>
      </c>
    </row>
    <row r="70" customFormat="false" ht="15" hidden="false" customHeight="false" outlineLevel="0" collapsed="false">
      <c r="A70" s="24" t="s">
        <v>167</v>
      </c>
      <c r="B70" s="24" t="s">
        <v>96</v>
      </c>
      <c r="C70" s="24" t="s">
        <v>101</v>
      </c>
      <c r="D70" s="24" t="s">
        <v>96</v>
      </c>
      <c r="E70" s="24" t="s">
        <v>101</v>
      </c>
      <c r="F70" s="24" t="n">
        <v>0.062367</v>
      </c>
      <c r="G70" s="24" t="n">
        <v>-0.0022</v>
      </c>
      <c r="H70" s="24" t="n">
        <v>0.031428</v>
      </c>
      <c r="I70" s="24" t="n">
        <v>0.0345</v>
      </c>
      <c r="J70" s="24" t="n">
        <v>0.002</v>
      </c>
      <c r="K70" s="24" t="n">
        <v>0.265</v>
      </c>
      <c r="L70" s="24" t="n">
        <v>0.0065873</v>
      </c>
      <c r="M70" s="25" t="n">
        <v>2.88E-021</v>
      </c>
      <c r="N70" s="20" t="n">
        <f aca="false">(F70*F70)/(L70*L70)</f>
        <v>89.6385499935535</v>
      </c>
      <c r="O70" s="26" t="b">
        <f aca="false">FALSE()</f>
        <v>0</v>
      </c>
      <c r="P70" s="26" t="b">
        <f aca="false">FALSE()</f>
        <v>0</v>
      </c>
      <c r="Q70" s="11" t="s">
        <v>113</v>
      </c>
    </row>
    <row r="71" customFormat="false" ht="15" hidden="false" customHeight="false" outlineLevel="0" collapsed="false">
      <c r="A71" s="24" t="s">
        <v>168</v>
      </c>
      <c r="B71" s="24" t="s">
        <v>101</v>
      </c>
      <c r="C71" s="24" t="s">
        <v>98</v>
      </c>
      <c r="D71" s="24" t="s">
        <v>101</v>
      </c>
      <c r="E71" s="24" t="s">
        <v>98</v>
      </c>
      <c r="F71" s="24" t="n">
        <v>0.018062</v>
      </c>
      <c r="G71" s="24" t="n">
        <v>-0.0015</v>
      </c>
      <c r="H71" s="24" t="n">
        <v>0.1538</v>
      </c>
      <c r="I71" s="24" t="n">
        <v>0.1547</v>
      </c>
      <c r="J71" s="24" t="n">
        <v>0.001</v>
      </c>
      <c r="K71" s="24" t="n">
        <v>0.1241</v>
      </c>
      <c r="L71" s="24" t="n">
        <v>0.0031864</v>
      </c>
      <c r="M71" s="25" t="n">
        <v>1.44E-008</v>
      </c>
      <c r="N71" s="20" t="n">
        <f aca="false">(F71*F71)/(L71*L71)</f>
        <v>32.1315065711423</v>
      </c>
      <c r="O71" s="26" t="b">
        <f aca="false">TRUE()</f>
        <v>1</v>
      </c>
      <c r="P71" s="26" t="b">
        <f aca="false">FALSE()</f>
        <v>0</v>
      </c>
      <c r="Q71" s="11" t="s">
        <v>113</v>
      </c>
    </row>
    <row r="72" customFormat="false" ht="15" hidden="false" customHeight="false" outlineLevel="0" collapsed="false">
      <c r="A72" s="24" t="s">
        <v>169</v>
      </c>
      <c r="B72" s="24" t="s">
        <v>96</v>
      </c>
      <c r="C72" s="24" t="s">
        <v>101</v>
      </c>
      <c r="D72" s="24" t="s">
        <v>96</v>
      </c>
      <c r="E72" s="24" t="s">
        <v>101</v>
      </c>
      <c r="F72" s="24" t="n">
        <v>-0.019901</v>
      </c>
      <c r="G72" s="25" t="n">
        <v>0.0008</v>
      </c>
      <c r="H72" s="24" t="n">
        <v>0.3362</v>
      </c>
      <c r="I72" s="24" t="n">
        <v>0.338</v>
      </c>
      <c r="J72" s="25" t="n">
        <v>0.0008</v>
      </c>
      <c r="K72" s="24" t="n">
        <v>0.3309</v>
      </c>
      <c r="L72" s="24" t="n">
        <v>0.0024424</v>
      </c>
      <c r="M72" s="25" t="n">
        <v>3.72E-016</v>
      </c>
      <c r="N72" s="20" t="n">
        <f aca="false">(F72*F72)/(L72*L72)</f>
        <v>66.3920711241374</v>
      </c>
      <c r="O72" s="26" t="b">
        <f aca="false">FALSE()</f>
        <v>0</v>
      </c>
      <c r="P72" s="26" t="b">
        <f aca="false">FALSE()</f>
        <v>0</v>
      </c>
      <c r="Q72" s="11" t="s">
        <v>113</v>
      </c>
    </row>
    <row r="73" customFormat="false" ht="15" hidden="false" customHeight="false" outlineLevel="0" collapsed="false">
      <c r="A73" s="24" t="s">
        <v>170</v>
      </c>
      <c r="B73" s="24" t="s">
        <v>96</v>
      </c>
      <c r="C73" s="24" t="s">
        <v>101</v>
      </c>
      <c r="D73" s="24" t="s">
        <v>96</v>
      </c>
      <c r="E73" s="24" t="s">
        <v>101</v>
      </c>
      <c r="F73" s="24" t="n">
        <v>0.020992</v>
      </c>
      <c r="G73" s="24" t="n">
        <v>-0.001</v>
      </c>
      <c r="H73" s="24" t="n">
        <v>0.33965</v>
      </c>
      <c r="I73" s="24" t="n">
        <v>0.3385</v>
      </c>
      <c r="J73" s="25" t="n">
        <v>0.0008</v>
      </c>
      <c r="K73" s="24" t="n">
        <v>0.195</v>
      </c>
      <c r="L73" s="24" t="n">
        <v>0.0024332</v>
      </c>
      <c r="M73" s="25" t="n">
        <v>6.31E-018</v>
      </c>
      <c r="N73" s="20" t="n">
        <f aca="false">(F73*F73)/(L73*L73)</f>
        <v>74.4306856688947</v>
      </c>
      <c r="O73" s="26" t="b">
        <f aca="false">FALSE()</f>
        <v>0</v>
      </c>
      <c r="P73" s="26" t="b">
        <f aca="false">FALSE()</f>
        <v>0</v>
      </c>
      <c r="Q73" s="11" t="s">
        <v>113</v>
      </c>
    </row>
    <row r="74" customFormat="false" ht="15" hidden="false" customHeight="false" outlineLevel="0" collapsed="false">
      <c r="A74" s="24" t="s">
        <v>171</v>
      </c>
      <c r="B74" s="24" t="s">
        <v>97</v>
      </c>
      <c r="C74" s="24" t="s">
        <v>98</v>
      </c>
      <c r="D74" s="24" t="s">
        <v>97</v>
      </c>
      <c r="E74" s="24" t="s">
        <v>98</v>
      </c>
      <c r="F74" s="24" t="n">
        <v>-0.012545</v>
      </c>
      <c r="G74" s="25" t="n">
        <v>0.0008</v>
      </c>
      <c r="H74" s="24" t="n">
        <v>0.3932</v>
      </c>
      <c r="I74" s="24" t="n">
        <v>0.6087</v>
      </c>
      <c r="J74" s="25" t="n">
        <v>0.0007</v>
      </c>
      <c r="K74" s="24" t="n">
        <v>0.2628</v>
      </c>
      <c r="L74" s="24" t="n">
        <v>0.0023629</v>
      </c>
      <c r="M74" s="25" t="n">
        <v>1.1E-007</v>
      </c>
      <c r="N74" s="20" t="n">
        <f aca="false">(F74*F74)/(L74*L74)</f>
        <v>28.1871162559324</v>
      </c>
      <c r="O74" s="26" t="b">
        <f aca="false">FALSE()</f>
        <v>0</v>
      </c>
      <c r="P74" s="26" t="b">
        <f aca="false">FALSE()</f>
        <v>0</v>
      </c>
      <c r="Q74" s="11" t="s">
        <v>113</v>
      </c>
    </row>
    <row r="75" customFormat="false" ht="15" hidden="false" customHeight="false" outlineLevel="0" collapsed="false">
      <c r="A75" s="24" t="s">
        <v>172</v>
      </c>
      <c r="B75" s="24" t="s">
        <v>97</v>
      </c>
      <c r="C75" s="24" t="s">
        <v>96</v>
      </c>
      <c r="D75" s="24" t="s">
        <v>97</v>
      </c>
      <c r="E75" s="24" t="s">
        <v>96</v>
      </c>
      <c r="F75" s="24" t="n">
        <v>0.0115</v>
      </c>
      <c r="G75" s="24" t="n">
        <v>0.001</v>
      </c>
      <c r="H75" s="24" t="n">
        <v>0.32762</v>
      </c>
      <c r="I75" s="24" t="n">
        <v>0.3452</v>
      </c>
      <c r="J75" s="25" t="n">
        <v>0.0007</v>
      </c>
      <c r="K75" s="24" t="n">
        <v>0.1717</v>
      </c>
      <c r="L75" s="24" t="n">
        <v>0.0024731</v>
      </c>
      <c r="M75" s="25" t="n">
        <v>3.32E-006</v>
      </c>
      <c r="N75" s="20" t="n">
        <f aca="false">(F75*F75)/(L75*L75)</f>
        <v>21.6228196405004</v>
      </c>
      <c r="O75" s="26" t="b">
        <f aca="false">TRUE()</f>
        <v>1</v>
      </c>
      <c r="P75" s="26" t="b">
        <f aca="false">FALSE()</f>
        <v>0</v>
      </c>
      <c r="Q75" s="11" t="s">
        <v>113</v>
      </c>
    </row>
    <row r="76" customFormat="false" ht="15" hidden="false" customHeight="false" outlineLevel="0" collapsed="false">
      <c r="A76" s="24" t="s">
        <v>173</v>
      </c>
      <c r="B76" s="24" t="s">
        <v>98</v>
      </c>
      <c r="C76" s="24" t="s">
        <v>97</v>
      </c>
      <c r="D76" s="24" t="s">
        <v>98</v>
      </c>
      <c r="E76" s="24" t="s">
        <v>97</v>
      </c>
      <c r="F76" s="24" t="n">
        <v>-0.017384</v>
      </c>
      <c r="G76" s="25" t="n">
        <v>0.0004</v>
      </c>
      <c r="H76" s="24" t="n">
        <v>0.39977</v>
      </c>
      <c r="I76" s="24" t="n">
        <v>0.395</v>
      </c>
      <c r="J76" s="25" t="n">
        <v>0.0007</v>
      </c>
      <c r="K76" s="24" t="n">
        <v>0.5885</v>
      </c>
      <c r="L76" s="24" t="n">
        <v>0.0023454</v>
      </c>
      <c r="M76" s="25" t="n">
        <v>1.25E-013</v>
      </c>
      <c r="N76" s="20" t="n">
        <f aca="false">(F76*F76)/(L76*L76)</f>
        <v>54.9370816180962</v>
      </c>
      <c r="O76" s="26" t="b">
        <f aca="false">FALSE()</f>
        <v>0</v>
      </c>
      <c r="P76" s="26" t="b">
        <f aca="false">FALSE()</f>
        <v>0</v>
      </c>
      <c r="Q76" s="11" t="s">
        <v>113</v>
      </c>
    </row>
    <row r="77" customFormat="false" ht="15" hidden="false" customHeight="false" outlineLevel="0" collapsed="false">
      <c r="A77" s="24" t="s">
        <v>174</v>
      </c>
      <c r="B77" s="24" t="s">
        <v>98</v>
      </c>
      <c r="C77" s="24" t="s">
        <v>97</v>
      </c>
      <c r="D77" s="24" t="s">
        <v>98</v>
      </c>
      <c r="E77" s="24" t="s">
        <v>97</v>
      </c>
      <c r="F77" s="24" t="n">
        <v>0.014446</v>
      </c>
      <c r="G77" s="25" t="n">
        <v>-0.0001</v>
      </c>
      <c r="H77" s="24" t="n">
        <v>0.42453</v>
      </c>
      <c r="I77" s="24" t="n">
        <v>0.5738</v>
      </c>
      <c r="J77" s="25" t="n">
        <v>0.0007</v>
      </c>
      <c r="K77" s="24" t="n">
        <v>0.9381</v>
      </c>
      <c r="L77" s="24" t="n">
        <v>0.0023318</v>
      </c>
      <c r="M77" s="25" t="n">
        <v>5.82E-010</v>
      </c>
      <c r="N77" s="20" t="n">
        <f aca="false">(F77*F77)/(L77*L77)</f>
        <v>38.3806764781649</v>
      </c>
      <c r="O77" s="26" t="b">
        <f aca="false">FALSE()</f>
        <v>0</v>
      </c>
      <c r="P77" s="26" t="b">
        <f aca="false">FALSE()</f>
        <v>0</v>
      </c>
      <c r="Q77" s="11" t="s">
        <v>113</v>
      </c>
    </row>
    <row r="78" customFormat="false" ht="15" hidden="false" customHeight="false" outlineLevel="0" collapsed="false">
      <c r="A78" s="24" t="s">
        <v>175</v>
      </c>
      <c r="B78" s="24" t="s">
        <v>97</v>
      </c>
      <c r="C78" s="24" t="s">
        <v>98</v>
      </c>
      <c r="D78" s="24" t="s">
        <v>97</v>
      </c>
      <c r="E78" s="24" t="s">
        <v>98</v>
      </c>
      <c r="F78" s="24" t="n">
        <v>0.030821</v>
      </c>
      <c r="G78" s="25" t="n">
        <v>0.0003</v>
      </c>
      <c r="H78" s="24" t="n">
        <v>0.44882</v>
      </c>
      <c r="I78" s="24" t="n">
        <v>0.4557</v>
      </c>
      <c r="J78" s="25" t="n">
        <v>0.0007</v>
      </c>
      <c r="K78" s="24" t="n">
        <v>0.6505</v>
      </c>
      <c r="L78" s="24" t="n">
        <v>0.0023091</v>
      </c>
      <c r="M78" s="25" t="n">
        <v>1.25E-040</v>
      </c>
      <c r="N78" s="20" t="n">
        <f aca="false">(F78*F78)/(L78*L78)</f>
        <v>178.159082880336</v>
      </c>
      <c r="O78" s="26" t="b">
        <f aca="false">FALSE()</f>
        <v>0</v>
      </c>
      <c r="P78" s="26" t="b">
        <f aca="false">FALSE()</f>
        <v>0</v>
      </c>
      <c r="Q78" s="11" t="s">
        <v>113</v>
      </c>
    </row>
    <row r="79" customFormat="false" ht="15" hidden="false" customHeight="false" outlineLevel="0" collapsed="false">
      <c r="A79" s="24" t="s">
        <v>176</v>
      </c>
      <c r="B79" s="24" t="s">
        <v>98</v>
      </c>
      <c r="C79" s="24" t="s">
        <v>97</v>
      </c>
      <c r="D79" s="24" t="s">
        <v>98</v>
      </c>
      <c r="E79" s="24" t="s">
        <v>97</v>
      </c>
      <c r="F79" s="24" t="n">
        <v>-0.012119</v>
      </c>
      <c r="G79" s="25" t="n">
        <v>-0.0005</v>
      </c>
      <c r="H79" s="24" t="n">
        <v>0.26439</v>
      </c>
      <c r="I79" s="24" t="n">
        <v>0.2665</v>
      </c>
      <c r="J79" s="25" t="n">
        <v>0.0008</v>
      </c>
      <c r="K79" s="24" t="n">
        <v>0.5655</v>
      </c>
      <c r="L79" s="24" t="n">
        <v>0.0026055</v>
      </c>
      <c r="M79" s="25" t="n">
        <v>3.3E-006</v>
      </c>
      <c r="N79" s="20" t="n">
        <f aca="false">(F79*F79)/(L79*L79)</f>
        <v>21.6347268287295</v>
      </c>
      <c r="O79" s="26" t="b">
        <f aca="false">FALSE()</f>
        <v>0</v>
      </c>
      <c r="P79" s="26" t="b">
        <f aca="false">FALSE()</f>
        <v>0</v>
      </c>
      <c r="Q79" s="11" t="s">
        <v>113</v>
      </c>
    </row>
    <row r="80" customFormat="false" ht="15" hidden="false" customHeight="false" outlineLevel="0" collapsed="false">
      <c r="A80" s="24" t="s">
        <v>177</v>
      </c>
      <c r="B80" s="24" t="s">
        <v>97</v>
      </c>
      <c r="C80" s="24" t="s">
        <v>98</v>
      </c>
      <c r="D80" s="24" t="s">
        <v>97</v>
      </c>
      <c r="E80" s="24" t="s">
        <v>98</v>
      </c>
      <c r="F80" s="24" t="n">
        <v>0.011193</v>
      </c>
      <c r="G80" s="25" t="n">
        <v>-0.0007</v>
      </c>
      <c r="H80" s="24" t="n">
        <v>0.47202</v>
      </c>
      <c r="I80" s="24" t="n">
        <v>0.5252</v>
      </c>
      <c r="J80" s="25" t="n">
        <v>0.0007</v>
      </c>
      <c r="K80" s="24" t="n">
        <v>0.3541</v>
      </c>
      <c r="L80" s="24" t="n">
        <v>0.0023063</v>
      </c>
      <c r="M80" s="25" t="n">
        <v>1.22E-006</v>
      </c>
      <c r="N80" s="20" t="n">
        <f aca="false">(F80*F80)/(L80*L80)</f>
        <v>23.5538231293895</v>
      </c>
      <c r="O80" s="26" t="b">
        <f aca="false">FALSE()</f>
        <v>0</v>
      </c>
      <c r="P80" s="26" t="b">
        <f aca="false">FALSE()</f>
        <v>0</v>
      </c>
      <c r="Q80" s="11" t="s">
        <v>113</v>
      </c>
    </row>
    <row r="81" customFormat="false" ht="15" hidden="false" customHeight="false" outlineLevel="0" collapsed="false">
      <c r="A81" s="24" t="s">
        <v>178</v>
      </c>
      <c r="B81" s="24" t="s">
        <v>97</v>
      </c>
      <c r="C81" s="24" t="s">
        <v>98</v>
      </c>
      <c r="D81" s="24" t="s">
        <v>97</v>
      </c>
      <c r="E81" s="24" t="s">
        <v>98</v>
      </c>
      <c r="F81" s="24" t="n">
        <v>-0.010662</v>
      </c>
      <c r="G81" s="25" t="n">
        <v>-0.0005</v>
      </c>
      <c r="H81" s="24" t="n">
        <v>0.46687</v>
      </c>
      <c r="I81" s="24" t="n">
        <v>0.4702</v>
      </c>
      <c r="J81" s="25" t="n">
        <v>0.0007</v>
      </c>
      <c r="K81" s="24" t="n">
        <v>0.5354</v>
      </c>
      <c r="L81" s="24" t="n">
        <v>0.0023067</v>
      </c>
      <c r="M81" s="25" t="n">
        <v>3.8E-006</v>
      </c>
      <c r="N81" s="20" t="n">
        <f aca="false">(F81*F81)/(L81*L81)</f>
        <v>21.3646176608705</v>
      </c>
      <c r="O81" s="26" t="b">
        <f aca="false">FALSE()</f>
        <v>0</v>
      </c>
      <c r="P81" s="26" t="b">
        <f aca="false">FALSE()</f>
        <v>0</v>
      </c>
      <c r="Q81" s="11" t="s">
        <v>113</v>
      </c>
    </row>
    <row r="82" customFormat="false" ht="15" hidden="false" customHeight="false" outlineLevel="0" collapsed="false">
      <c r="A82" s="24" t="s">
        <v>179</v>
      </c>
      <c r="B82" s="24" t="s">
        <v>96</v>
      </c>
      <c r="C82" s="24" t="s">
        <v>101</v>
      </c>
      <c r="D82" s="24" t="s">
        <v>96</v>
      </c>
      <c r="E82" s="24" t="s">
        <v>101</v>
      </c>
      <c r="F82" s="24" t="n">
        <v>-0.042957</v>
      </c>
      <c r="G82" s="24" t="n">
        <v>0.0016</v>
      </c>
      <c r="H82" s="24" t="n">
        <v>0.088059</v>
      </c>
      <c r="I82" s="24" t="n">
        <v>0.0967</v>
      </c>
      <c r="J82" s="24" t="n">
        <v>0.0012</v>
      </c>
      <c r="K82" s="24" t="n">
        <v>0.198</v>
      </c>
      <c r="L82" s="24" t="n">
        <v>0.0040543</v>
      </c>
      <c r="M82" s="25" t="n">
        <v>3.16E-026</v>
      </c>
      <c r="N82" s="20" t="n">
        <f aca="false">(F82*F82)/(L82*L82)</f>
        <v>112.262865882696</v>
      </c>
      <c r="O82" s="26" t="b">
        <f aca="false">FALSE()</f>
        <v>0</v>
      </c>
      <c r="P82" s="26" t="b">
        <f aca="false">FALSE()</f>
        <v>0</v>
      </c>
      <c r="Q82" s="11" t="s">
        <v>113</v>
      </c>
    </row>
    <row r="83" customFormat="false" ht="15" hidden="false" customHeight="false" outlineLevel="0" collapsed="false">
      <c r="A83" s="24" t="s">
        <v>180</v>
      </c>
      <c r="B83" s="24" t="s">
        <v>96</v>
      </c>
      <c r="C83" s="24" t="s">
        <v>101</v>
      </c>
      <c r="D83" s="24" t="s">
        <v>96</v>
      </c>
      <c r="E83" s="24" t="s">
        <v>101</v>
      </c>
      <c r="F83" s="24" t="n">
        <v>0.014959</v>
      </c>
      <c r="G83" s="24" t="n">
        <v>-0.0015</v>
      </c>
      <c r="H83" s="24" t="n">
        <v>0.23109</v>
      </c>
      <c r="I83" s="24" t="n">
        <v>0.2411</v>
      </c>
      <c r="J83" s="25" t="n">
        <v>0.0008</v>
      </c>
      <c r="K83" s="24" t="n">
        <v>0.07775</v>
      </c>
      <c r="L83" s="24" t="n">
        <v>0.0027269</v>
      </c>
      <c r="M83" s="25" t="n">
        <v>4.12E-008</v>
      </c>
      <c r="N83" s="20" t="n">
        <f aca="false">(F83*F83)/(L83*L83)</f>
        <v>30.0930842153914</v>
      </c>
      <c r="O83" s="26" t="b">
        <f aca="false">FALSE()</f>
        <v>0</v>
      </c>
      <c r="P83" s="26" t="b">
        <f aca="false">FALSE()</f>
        <v>0</v>
      </c>
      <c r="Q83" s="11" t="s">
        <v>113</v>
      </c>
    </row>
    <row r="84" customFormat="false" ht="15" hidden="false" customHeight="false" outlineLevel="0" collapsed="false">
      <c r="A84" s="24" t="s">
        <v>181</v>
      </c>
      <c r="B84" s="24" t="s">
        <v>98</v>
      </c>
      <c r="C84" s="24" t="s">
        <v>101</v>
      </c>
      <c r="D84" s="24" t="s">
        <v>98</v>
      </c>
      <c r="E84" s="24" t="s">
        <v>101</v>
      </c>
      <c r="F84" s="24" t="n">
        <v>-0.017521</v>
      </c>
      <c r="G84" s="25" t="n">
        <v>-0.0003</v>
      </c>
      <c r="H84" s="24" t="n">
        <v>0.41186</v>
      </c>
      <c r="I84" s="24" t="n">
        <v>0.4199</v>
      </c>
      <c r="J84" s="25" t="n">
        <v>0.0007</v>
      </c>
      <c r="K84" s="24" t="n">
        <v>0.7085</v>
      </c>
      <c r="L84" s="24" t="n">
        <v>0.0023352</v>
      </c>
      <c r="M84" s="25" t="n">
        <v>6.24E-014</v>
      </c>
      <c r="N84" s="20" t="n">
        <f aca="false">(F84*F84)/(L84*L84)</f>
        <v>56.2949730143942</v>
      </c>
      <c r="O84" s="26" t="b">
        <f aca="false">TRUE()</f>
        <v>1</v>
      </c>
      <c r="P84" s="26" t="b">
        <f aca="false">FALSE()</f>
        <v>0</v>
      </c>
      <c r="Q84" s="11" t="s">
        <v>113</v>
      </c>
    </row>
    <row r="85" customFormat="false" ht="15" hidden="false" customHeight="false" outlineLevel="0" collapsed="false">
      <c r="A85" s="24" t="s">
        <v>182</v>
      </c>
      <c r="B85" s="24" t="s">
        <v>98</v>
      </c>
      <c r="C85" s="24" t="s">
        <v>101</v>
      </c>
      <c r="D85" s="24" t="s">
        <v>98</v>
      </c>
      <c r="E85" s="24" t="s">
        <v>101</v>
      </c>
      <c r="F85" s="24" t="n">
        <v>-0.015026</v>
      </c>
      <c r="G85" s="25" t="n">
        <v>0.0001</v>
      </c>
      <c r="H85" s="24" t="n">
        <v>0.25521</v>
      </c>
      <c r="I85" s="24" t="n">
        <v>0.2539</v>
      </c>
      <c r="J85" s="25" t="n">
        <v>0.0008</v>
      </c>
      <c r="K85" s="24" t="n">
        <v>0.9065</v>
      </c>
      <c r="L85" s="24" t="n">
        <v>0.0026434</v>
      </c>
      <c r="M85" s="25" t="n">
        <v>1.32E-008</v>
      </c>
      <c r="N85" s="20" t="n">
        <f aca="false">(F85*F85)/(L85*L85)</f>
        <v>32.3117885170264</v>
      </c>
      <c r="O85" s="26" t="b">
        <f aca="false">TRUE()</f>
        <v>1</v>
      </c>
      <c r="P85" s="26" t="b">
        <f aca="false">FALSE()</f>
        <v>0</v>
      </c>
      <c r="Q85" s="11" t="s">
        <v>113</v>
      </c>
    </row>
    <row r="86" customFormat="false" ht="15" hidden="false" customHeight="false" outlineLevel="0" collapsed="false">
      <c r="A86" s="24" t="s">
        <v>183</v>
      </c>
      <c r="B86" s="24" t="s">
        <v>96</v>
      </c>
      <c r="C86" s="24" t="s">
        <v>101</v>
      </c>
      <c r="D86" s="24" t="s">
        <v>96</v>
      </c>
      <c r="E86" s="24" t="s">
        <v>101</v>
      </c>
      <c r="F86" s="24" t="n">
        <v>-0.021101</v>
      </c>
      <c r="G86" s="24" t="n">
        <v>0.0015</v>
      </c>
      <c r="H86" s="24" t="n">
        <v>0.18402</v>
      </c>
      <c r="I86" s="24" t="n">
        <v>0.1943</v>
      </c>
      <c r="J86" s="25" t="n">
        <v>0.0009</v>
      </c>
      <c r="K86" s="24" t="n">
        <v>0.1076</v>
      </c>
      <c r="L86" s="24" t="n">
        <v>0.0029735</v>
      </c>
      <c r="M86" s="25" t="n">
        <v>1.28E-012</v>
      </c>
      <c r="N86" s="20" t="n">
        <f aca="false">(F86*F86)/(L86*L86)</f>
        <v>50.3581989542794</v>
      </c>
      <c r="O86" s="26" t="b">
        <f aca="false">FALSE()</f>
        <v>0</v>
      </c>
      <c r="P86" s="26" t="b">
        <f aca="false">FALSE()</f>
        <v>0</v>
      </c>
      <c r="Q86" s="11" t="s">
        <v>113</v>
      </c>
    </row>
    <row r="87" customFormat="false" ht="15" hidden="false" customHeight="false" outlineLevel="0" collapsed="false">
      <c r="A87" s="24" t="s">
        <v>184</v>
      </c>
      <c r="B87" s="24" t="s">
        <v>101</v>
      </c>
      <c r="C87" s="24" t="s">
        <v>96</v>
      </c>
      <c r="D87" s="24" t="s">
        <v>101</v>
      </c>
      <c r="E87" s="24" t="s">
        <v>96</v>
      </c>
      <c r="F87" s="24" t="n">
        <v>-0.015356</v>
      </c>
      <c r="G87" s="25" t="n">
        <v>0.0007</v>
      </c>
      <c r="H87" s="24" t="n">
        <v>0.45369</v>
      </c>
      <c r="I87" s="24" t="n">
        <v>0.4623</v>
      </c>
      <c r="J87" s="25" t="n">
        <v>0.0007</v>
      </c>
      <c r="K87" s="24" t="n">
        <v>0.3526</v>
      </c>
      <c r="L87" s="24" t="n">
        <v>0.0023086</v>
      </c>
      <c r="M87" s="25" t="n">
        <v>2.9E-011</v>
      </c>
      <c r="N87" s="20" t="n">
        <f aca="false">(F87*F87)/(L87*L87)</f>
        <v>44.2444523901225</v>
      </c>
      <c r="O87" s="26" t="b">
        <f aca="false">FALSE()</f>
        <v>0</v>
      </c>
      <c r="P87" s="26" t="b">
        <f aca="false">FALSE()</f>
        <v>0</v>
      </c>
      <c r="Q87" s="11" t="s">
        <v>113</v>
      </c>
    </row>
    <row r="88" customFormat="false" ht="15" hidden="false" customHeight="false" outlineLevel="0" collapsed="false">
      <c r="A88" s="24" t="s">
        <v>185</v>
      </c>
      <c r="B88" s="24" t="s">
        <v>96</v>
      </c>
      <c r="C88" s="24" t="s">
        <v>97</v>
      </c>
      <c r="D88" s="24" t="s">
        <v>96</v>
      </c>
      <c r="E88" s="24" t="s">
        <v>97</v>
      </c>
      <c r="F88" s="24" t="n">
        <v>-0.011282</v>
      </c>
      <c r="G88" s="25" t="n">
        <v>-0.0001</v>
      </c>
      <c r="H88" s="24" t="n">
        <v>0.41164</v>
      </c>
      <c r="I88" s="24" t="n">
        <v>0.4079</v>
      </c>
      <c r="J88" s="25" t="n">
        <v>0.0007</v>
      </c>
      <c r="K88" s="24" t="n">
        <v>0.8716</v>
      </c>
      <c r="L88" s="24" t="n">
        <v>0.0023479</v>
      </c>
      <c r="M88" s="25" t="n">
        <v>1.55E-006</v>
      </c>
      <c r="N88" s="20" t="n">
        <f aca="false">(F88*F88)/(L88*L88)</f>
        <v>23.0894186941013</v>
      </c>
      <c r="O88" s="26" t="b">
        <f aca="false">TRUE()</f>
        <v>1</v>
      </c>
      <c r="P88" s="26" t="b">
        <f aca="false">FALSE()</f>
        <v>0</v>
      </c>
      <c r="Q88" s="11" t="s">
        <v>113</v>
      </c>
    </row>
    <row r="89" customFormat="false" ht="15" hidden="false" customHeight="false" outlineLevel="0" collapsed="false">
      <c r="A89" s="24" t="s">
        <v>186</v>
      </c>
      <c r="B89" s="24" t="s">
        <v>96</v>
      </c>
      <c r="C89" s="24" t="s">
        <v>101</v>
      </c>
      <c r="D89" s="24" t="s">
        <v>96</v>
      </c>
      <c r="E89" s="24" t="s">
        <v>101</v>
      </c>
      <c r="F89" s="24" t="n">
        <v>0.017541</v>
      </c>
      <c r="G89" s="24" t="n">
        <v>-0.0011</v>
      </c>
      <c r="H89" s="24" t="n">
        <v>0.17899</v>
      </c>
      <c r="I89" s="24" t="n">
        <v>0.1785</v>
      </c>
      <c r="J89" s="24" t="n">
        <v>0.001</v>
      </c>
      <c r="K89" s="24" t="n">
        <v>0.2475</v>
      </c>
      <c r="L89" s="24" t="n">
        <v>0.0030115</v>
      </c>
      <c r="M89" s="25" t="n">
        <v>5.73E-009</v>
      </c>
      <c r="N89" s="20" t="n">
        <f aca="false">(F89*F89)/(L89*L89)</f>
        <v>33.9268049597579</v>
      </c>
      <c r="O89" s="26" t="b">
        <f aca="false">FALSE()</f>
        <v>0</v>
      </c>
      <c r="P89" s="26" t="b">
        <f aca="false">FALSE()</f>
        <v>0</v>
      </c>
      <c r="Q89" s="11" t="s">
        <v>113</v>
      </c>
    </row>
    <row r="90" customFormat="false" ht="15" hidden="false" customHeight="false" outlineLevel="0" collapsed="false">
      <c r="A90" s="24" t="s">
        <v>187</v>
      </c>
      <c r="B90" s="24" t="s">
        <v>98</v>
      </c>
      <c r="C90" s="24" t="s">
        <v>96</v>
      </c>
      <c r="D90" s="24" t="s">
        <v>98</v>
      </c>
      <c r="E90" s="24" t="s">
        <v>96</v>
      </c>
      <c r="F90" s="24" t="n">
        <v>-0.014287</v>
      </c>
      <c r="G90" s="25" t="n">
        <v>0.0005</v>
      </c>
      <c r="H90" s="24" t="n">
        <v>0.21307</v>
      </c>
      <c r="I90" s="24" t="n">
        <v>0.797</v>
      </c>
      <c r="J90" s="25" t="n">
        <v>0.0009</v>
      </c>
      <c r="K90" s="24" t="n">
        <v>0.5657</v>
      </c>
      <c r="L90" s="24" t="n">
        <v>0.0028235</v>
      </c>
      <c r="M90" s="25" t="n">
        <v>4.2E-007</v>
      </c>
      <c r="N90" s="20" t="n">
        <f aca="false">(F90*F90)/(L90*L90)</f>
        <v>25.6039225793762</v>
      </c>
      <c r="O90" s="26" t="b">
        <f aca="false">FALSE()</f>
        <v>0</v>
      </c>
      <c r="P90" s="26" t="b">
        <f aca="false">FALSE()</f>
        <v>0</v>
      </c>
      <c r="Q90" s="11" t="s">
        <v>113</v>
      </c>
    </row>
    <row r="91" customFormat="false" ht="15" hidden="false" customHeight="false" outlineLevel="0" collapsed="false">
      <c r="A91" s="24" t="s">
        <v>188</v>
      </c>
      <c r="B91" s="24" t="s">
        <v>96</v>
      </c>
      <c r="C91" s="24" t="s">
        <v>101</v>
      </c>
      <c r="D91" s="24" t="s">
        <v>96</v>
      </c>
      <c r="E91" s="24" t="s">
        <v>101</v>
      </c>
      <c r="F91" s="24" t="n">
        <v>-0.019301</v>
      </c>
      <c r="G91" s="25" t="n">
        <v>-0.0001</v>
      </c>
      <c r="H91" s="24" t="n">
        <v>0.27416</v>
      </c>
      <c r="I91" s="24" t="n">
        <v>0.7143</v>
      </c>
      <c r="J91" s="25" t="n">
        <v>0.0008</v>
      </c>
      <c r="K91" s="24" t="n">
        <v>0.9279</v>
      </c>
      <c r="L91" s="24" t="n">
        <v>0.0025782</v>
      </c>
      <c r="M91" s="25" t="n">
        <v>7.11E-014</v>
      </c>
      <c r="N91" s="20" t="n">
        <f aca="false">(F91*F91)/(L91*L91)</f>
        <v>56.0436501473984</v>
      </c>
      <c r="O91" s="26" t="b">
        <f aca="false">FALSE()</f>
        <v>0</v>
      </c>
      <c r="P91" s="26" t="b">
        <f aca="false">FALSE()</f>
        <v>0</v>
      </c>
      <c r="Q91" s="11" t="s">
        <v>113</v>
      </c>
    </row>
    <row r="92" customFormat="false" ht="15" hidden="false" customHeight="false" outlineLevel="0" collapsed="false">
      <c r="A92" s="24" t="s">
        <v>189</v>
      </c>
      <c r="B92" s="24" t="s">
        <v>97</v>
      </c>
      <c r="C92" s="24" t="s">
        <v>101</v>
      </c>
      <c r="D92" s="24" t="s">
        <v>97</v>
      </c>
      <c r="E92" s="24" t="s">
        <v>101</v>
      </c>
      <c r="F92" s="24" t="n">
        <v>0.011784</v>
      </c>
      <c r="G92" s="25" t="n">
        <v>0.0008</v>
      </c>
      <c r="H92" s="24" t="n">
        <v>0.28603</v>
      </c>
      <c r="I92" s="24" t="n">
        <v>0.2964</v>
      </c>
      <c r="J92" s="25" t="n">
        <v>0.0008</v>
      </c>
      <c r="K92" s="24" t="n">
        <v>0.2895</v>
      </c>
      <c r="L92" s="24" t="n">
        <v>0.0025519</v>
      </c>
      <c r="M92" s="25" t="n">
        <v>3.88E-006</v>
      </c>
      <c r="N92" s="20" t="n">
        <f aca="false">(F92*F92)/(L92*L92)</f>
        <v>21.3234839619579</v>
      </c>
      <c r="O92" s="26" t="b">
        <f aca="false">FALSE()</f>
        <v>0</v>
      </c>
      <c r="P92" s="26" t="b">
        <f aca="false">FALSE()</f>
        <v>0</v>
      </c>
      <c r="Q92" s="11" t="s">
        <v>113</v>
      </c>
    </row>
    <row r="93" customFormat="false" ht="15" hidden="false" customHeight="false" outlineLevel="0" collapsed="false">
      <c r="A93" s="24" t="s">
        <v>190</v>
      </c>
      <c r="B93" s="24" t="s">
        <v>98</v>
      </c>
      <c r="C93" s="24" t="s">
        <v>101</v>
      </c>
      <c r="D93" s="24" t="s">
        <v>98</v>
      </c>
      <c r="E93" s="24" t="s">
        <v>101</v>
      </c>
      <c r="F93" s="24" t="n">
        <v>0.012869</v>
      </c>
      <c r="G93" s="25" t="n">
        <v>-0.0008</v>
      </c>
      <c r="H93" s="24" t="n">
        <v>0.23724</v>
      </c>
      <c r="I93" s="24" t="n">
        <v>0.2329</v>
      </c>
      <c r="J93" s="25" t="n">
        <v>0.0008</v>
      </c>
      <c r="K93" s="24" t="n">
        <v>0.3252</v>
      </c>
      <c r="L93" s="24" t="n">
        <v>0.002721</v>
      </c>
      <c r="M93" s="25" t="n">
        <v>2.25E-006</v>
      </c>
      <c r="N93" s="20" t="n">
        <f aca="false">(F93*F93)/(L93*L93)</f>
        <v>22.3682762771378</v>
      </c>
      <c r="O93" s="26" t="b">
        <f aca="false">TRUE()</f>
        <v>1</v>
      </c>
      <c r="P93" s="26" t="b">
        <f aca="false">FALSE()</f>
        <v>0</v>
      </c>
      <c r="Q93" s="11" t="s">
        <v>113</v>
      </c>
    </row>
    <row r="94" customFormat="false" ht="15" hidden="false" customHeight="false" outlineLevel="0" collapsed="false">
      <c r="A94" s="24" t="s">
        <v>191</v>
      </c>
      <c r="B94" s="24" t="s">
        <v>96</v>
      </c>
      <c r="C94" s="24" t="s">
        <v>101</v>
      </c>
      <c r="D94" s="24" t="s">
        <v>96</v>
      </c>
      <c r="E94" s="24" t="s">
        <v>101</v>
      </c>
      <c r="F94" s="24" t="n">
        <v>-0.012147</v>
      </c>
      <c r="G94" s="24" t="n">
        <v>0.0013</v>
      </c>
      <c r="H94" s="24" t="n">
        <v>0.26085</v>
      </c>
      <c r="I94" s="24" t="n">
        <v>0.2558</v>
      </c>
      <c r="J94" s="25" t="n">
        <v>0.0008</v>
      </c>
      <c r="K94" s="24" t="n">
        <v>0.1194</v>
      </c>
      <c r="L94" s="24" t="n">
        <v>0.0026245</v>
      </c>
      <c r="M94" s="25" t="n">
        <v>3.69E-006</v>
      </c>
      <c r="N94" s="20" t="n">
        <f aca="false">(F94*F94)/(L94*L94)</f>
        <v>21.4212548845363</v>
      </c>
      <c r="O94" s="26" t="b">
        <f aca="false">FALSE()</f>
        <v>0</v>
      </c>
      <c r="P94" s="26" t="b">
        <f aca="false">FALSE()</f>
        <v>0</v>
      </c>
      <c r="Q94" s="11" t="s">
        <v>113</v>
      </c>
    </row>
    <row r="95" customFormat="false" ht="15" hidden="false" customHeight="false" outlineLevel="0" collapsed="false">
      <c r="A95" s="24" t="s">
        <v>192</v>
      </c>
      <c r="B95" s="24" t="s">
        <v>97</v>
      </c>
      <c r="C95" s="24" t="s">
        <v>98</v>
      </c>
      <c r="D95" s="24" t="s">
        <v>97</v>
      </c>
      <c r="E95" s="24" t="s">
        <v>98</v>
      </c>
      <c r="F95" s="24" t="n">
        <v>0.010843</v>
      </c>
      <c r="G95" s="24" t="n">
        <v>-0.001</v>
      </c>
      <c r="H95" s="24" t="n">
        <v>0.39343</v>
      </c>
      <c r="I95" s="24" t="n">
        <v>0.5876</v>
      </c>
      <c r="J95" s="25" t="n">
        <v>0.0007</v>
      </c>
      <c r="K95" s="24" t="n">
        <v>0.1812</v>
      </c>
      <c r="L95" s="24" t="n">
        <v>0.0023752</v>
      </c>
      <c r="M95" s="25" t="n">
        <v>4.99E-006</v>
      </c>
      <c r="N95" s="20" t="n">
        <f aca="false">(F95*F95)/(L95*L95)</f>
        <v>20.8400399119747</v>
      </c>
      <c r="O95" s="26" t="b">
        <f aca="false">FALSE()</f>
        <v>0</v>
      </c>
      <c r="P95" s="26" t="b">
        <f aca="false">FALSE()</f>
        <v>0</v>
      </c>
      <c r="Q95" s="11" t="s">
        <v>113</v>
      </c>
    </row>
    <row r="96" customFormat="false" ht="15" hidden="false" customHeight="false" outlineLevel="0" collapsed="false">
      <c r="A96" s="24" t="s">
        <v>193</v>
      </c>
      <c r="B96" s="24" t="s">
        <v>96</v>
      </c>
      <c r="C96" s="24" t="s">
        <v>97</v>
      </c>
      <c r="D96" s="24" t="s">
        <v>96</v>
      </c>
      <c r="E96" s="24" t="s">
        <v>97</v>
      </c>
      <c r="F96" s="24" t="n">
        <v>-0.24609</v>
      </c>
      <c r="G96" s="24" t="n">
        <v>0.0032</v>
      </c>
      <c r="H96" s="24" t="n">
        <v>0.044124</v>
      </c>
      <c r="I96" s="24" t="n">
        <v>0.0491</v>
      </c>
      <c r="J96" s="24" t="n">
        <v>0.0019</v>
      </c>
      <c r="K96" s="24" t="n">
        <v>0.1027</v>
      </c>
      <c r="L96" s="24" t="n">
        <v>0.0057223</v>
      </c>
      <c r="M96" s="25" t="n">
        <v>1E-200</v>
      </c>
      <c r="N96" s="20" t="n">
        <f aca="false">(F96*F96)/(L96*L96)</f>
        <v>1849.46742901013</v>
      </c>
      <c r="O96" s="26" t="b">
        <f aca="false">TRUE()</f>
        <v>1</v>
      </c>
      <c r="P96" s="26" t="b">
        <f aca="false">FALSE()</f>
        <v>0</v>
      </c>
      <c r="Q96" s="11" t="s">
        <v>113</v>
      </c>
    </row>
    <row r="97" customFormat="false" ht="15" hidden="false" customHeight="false" outlineLevel="0" collapsed="false">
      <c r="A97" s="24" t="s">
        <v>194</v>
      </c>
      <c r="B97" s="24" t="s">
        <v>101</v>
      </c>
      <c r="C97" s="24" t="s">
        <v>96</v>
      </c>
      <c r="D97" s="24" t="s">
        <v>101</v>
      </c>
      <c r="E97" s="24" t="s">
        <v>96</v>
      </c>
      <c r="F97" s="24" t="n">
        <v>-0.013338</v>
      </c>
      <c r="G97" s="25" t="n">
        <v>0.0007</v>
      </c>
      <c r="H97" s="24" t="n">
        <v>0.48175</v>
      </c>
      <c r="I97" s="24" t="n">
        <v>0.4902</v>
      </c>
      <c r="J97" s="25" t="n">
        <v>0.0008</v>
      </c>
      <c r="K97" s="24" t="n">
        <v>0.3714</v>
      </c>
      <c r="L97" s="24" t="n">
        <v>0.0023029</v>
      </c>
      <c r="M97" s="25" t="n">
        <v>6.98E-009</v>
      </c>
      <c r="N97" s="20" t="n">
        <f aca="false">(F97*F97)/(L97*L97)</f>
        <v>33.5452680545271</v>
      </c>
      <c r="O97" s="26" t="b">
        <f aca="false">FALSE()</f>
        <v>0</v>
      </c>
      <c r="P97" s="26" t="b">
        <f aca="false">FALSE()</f>
        <v>0</v>
      </c>
      <c r="Q97" s="11" t="s">
        <v>113</v>
      </c>
    </row>
    <row r="98" customFormat="false" ht="15" hidden="false" customHeight="false" outlineLevel="0" collapsed="false">
      <c r="A98" s="24" t="s">
        <v>195</v>
      </c>
      <c r="B98" s="24" t="s">
        <v>96</v>
      </c>
      <c r="C98" s="24" t="s">
        <v>101</v>
      </c>
      <c r="D98" s="24" t="s">
        <v>96</v>
      </c>
      <c r="E98" s="24" t="s">
        <v>101</v>
      </c>
      <c r="F98" s="24" t="n">
        <v>-0.01131</v>
      </c>
      <c r="G98" s="25" t="n">
        <v>0.0006</v>
      </c>
      <c r="H98" s="24" t="n">
        <v>0.32303</v>
      </c>
      <c r="I98" s="24" t="n">
        <v>0.3213</v>
      </c>
      <c r="J98" s="25" t="n">
        <v>0.0009</v>
      </c>
      <c r="K98" s="24" t="n">
        <v>0.5405</v>
      </c>
      <c r="L98" s="24" t="n">
        <v>0.0024758</v>
      </c>
      <c r="M98" s="25" t="n">
        <v>4.92E-006</v>
      </c>
      <c r="N98" s="20" t="n">
        <f aca="false">(F98*F98)/(L98*L98)</f>
        <v>20.8686373782356</v>
      </c>
      <c r="O98" s="26" t="b">
        <f aca="false">FALSE()</f>
        <v>0</v>
      </c>
      <c r="P98" s="26" t="b">
        <f aca="false">FALSE()</f>
        <v>0</v>
      </c>
      <c r="Q98" s="11" t="s">
        <v>113</v>
      </c>
    </row>
    <row r="99" customFormat="false" ht="15" hidden="false" customHeight="false" outlineLevel="0" collapsed="false">
      <c r="A99" s="24" t="s">
        <v>196</v>
      </c>
      <c r="B99" s="24" t="s">
        <v>101</v>
      </c>
      <c r="C99" s="24" t="s">
        <v>96</v>
      </c>
      <c r="D99" s="24" t="s">
        <v>101</v>
      </c>
      <c r="E99" s="24" t="s">
        <v>96</v>
      </c>
      <c r="F99" s="24" t="n">
        <v>0.012451</v>
      </c>
      <c r="G99" s="25" t="n">
        <v>-0.0002</v>
      </c>
      <c r="H99" s="24" t="n">
        <v>0.24701</v>
      </c>
      <c r="I99" s="24" t="n">
        <v>0.7417</v>
      </c>
      <c r="J99" s="24" t="n">
        <v>0.001</v>
      </c>
      <c r="K99" s="24" t="n">
        <v>0.8542</v>
      </c>
      <c r="L99" s="24" t="n">
        <v>0.0026843</v>
      </c>
      <c r="M99" s="25" t="n">
        <v>3.51E-006</v>
      </c>
      <c r="N99" s="20" t="n">
        <f aca="false">(F99*F99)/(L99*L99)</f>
        <v>21.5152483486187</v>
      </c>
      <c r="O99" s="26" t="b">
        <f aca="false">FALSE()</f>
        <v>0</v>
      </c>
      <c r="P99" s="26" t="b">
        <f aca="false">FALSE()</f>
        <v>0</v>
      </c>
      <c r="Q99" s="11" t="s">
        <v>113</v>
      </c>
    </row>
    <row r="100" customFormat="false" ht="15" hidden="false" customHeight="false" outlineLevel="0" collapsed="false">
      <c r="A100" s="24" t="s">
        <v>197</v>
      </c>
      <c r="B100" s="24" t="s">
        <v>97</v>
      </c>
      <c r="C100" s="24" t="s">
        <v>101</v>
      </c>
      <c r="D100" s="24" t="s">
        <v>97</v>
      </c>
      <c r="E100" s="24" t="s">
        <v>101</v>
      </c>
      <c r="F100" s="24" t="n">
        <v>0.01255</v>
      </c>
      <c r="G100" s="25" t="n">
        <v>-0.0007</v>
      </c>
      <c r="H100" s="24" t="n">
        <v>0.46033</v>
      </c>
      <c r="I100" s="24" t="n">
        <v>0.4797</v>
      </c>
      <c r="J100" s="25" t="n">
        <v>0.0007</v>
      </c>
      <c r="K100" s="24" t="n">
        <v>0.3633</v>
      </c>
      <c r="L100" s="24" t="n">
        <v>0.0023082</v>
      </c>
      <c r="M100" s="25" t="n">
        <v>5.42E-008</v>
      </c>
      <c r="N100" s="20" t="n">
        <f aca="false">(F100*F100)/(L100*L100)</f>
        <v>29.5624605309877</v>
      </c>
      <c r="O100" s="26" t="b">
        <f aca="false">FALSE()</f>
        <v>0</v>
      </c>
      <c r="P100" s="26" t="b">
        <f aca="false">FALSE()</f>
        <v>0</v>
      </c>
      <c r="Q100" s="11" t="s">
        <v>113</v>
      </c>
    </row>
    <row r="101" customFormat="false" ht="15" hidden="false" customHeight="false" outlineLevel="0" collapsed="false">
      <c r="A101" s="24" t="s">
        <v>198</v>
      </c>
      <c r="B101" s="24" t="s">
        <v>97</v>
      </c>
      <c r="C101" s="24" t="s">
        <v>98</v>
      </c>
      <c r="D101" s="24" t="s">
        <v>97</v>
      </c>
      <c r="E101" s="24" t="s">
        <v>98</v>
      </c>
      <c r="F101" s="24" t="n">
        <v>0.012189</v>
      </c>
      <c r="G101" s="25" t="n">
        <v>0.0005</v>
      </c>
      <c r="H101" s="24" t="n">
        <v>0.39709</v>
      </c>
      <c r="I101" s="24" t="n">
        <v>0.3382</v>
      </c>
      <c r="J101" s="25" t="n">
        <v>0.0009</v>
      </c>
      <c r="K101" s="24" t="n">
        <v>0.5288</v>
      </c>
      <c r="L101" s="24" t="n">
        <v>0.0024497</v>
      </c>
      <c r="M101" s="25" t="n">
        <v>6.5E-007</v>
      </c>
      <c r="N101" s="20" t="n">
        <f aca="false">(F101*F101)/(L101*L101)</f>
        <v>24.7577030562765</v>
      </c>
      <c r="O101" s="26" t="b">
        <f aca="false">FALSE()</f>
        <v>0</v>
      </c>
      <c r="P101" s="26" t="b">
        <f aca="false">FALSE()</f>
        <v>0</v>
      </c>
      <c r="Q101" s="11" t="s">
        <v>113</v>
      </c>
    </row>
    <row r="102" customFormat="false" ht="15" hidden="false" customHeight="false" outlineLevel="0" collapsed="false">
      <c r="A102" s="24" t="s">
        <v>199</v>
      </c>
      <c r="B102" s="24" t="s">
        <v>96</v>
      </c>
      <c r="C102" s="24" t="s">
        <v>101</v>
      </c>
      <c r="D102" s="24" t="s">
        <v>96</v>
      </c>
      <c r="E102" s="24" t="s">
        <v>101</v>
      </c>
      <c r="F102" s="24" t="n">
        <v>0.01548</v>
      </c>
      <c r="G102" s="25" t="n">
        <v>-0.0004</v>
      </c>
      <c r="H102" s="24" t="n">
        <v>0.22557</v>
      </c>
      <c r="I102" s="24" t="n">
        <v>0.2323</v>
      </c>
      <c r="J102" s="25" t="n">
        <v>0.0008</v>
      </c>
      <c r="K102" s="24" t="n">
        <v>0.6078</v>
      </c>
      <c r="L102" s="24" t="n">
        <v>0.0027584</v>
      </c>
      <c r="M102" s="25" t="n">
        <v>2E-008</v>
      </c>
      <c r="N102" s="20" t="n">
        <f aca="false">(F102*F102)/(L102*L102)</f>
        <v>31.493971083812</v>
      </c>
      <c r="O102" s="26" t="b">
        <f aca="false">FALSE()</f>
        <v>0</v>
      </c>
      <c r="P102" s="26" t="b">
        <f aca="false">FALSE()</f>
        <v>0</v>
      </c>
      <c r="Q102" s="11" t="s">
        <v>113</v>
      </c>
    </row>
    <row r="103" customFormat="false" ht="15" hidden="false" customHeight="false" outlineLevel="0" collapsed="false">
      <c r="A103" s="24" t="s">
        <v>200</v>
      </c>
      <c r="B103" s="24" t="s">
        <v>96</v>
      </c>
      <c r="C103" s="24" t="s">
        <v>98</v>
      </c>
      <c r="D103" s="24" t="s">
        <v>96</v>
      </c>
      <c r="E103" s="24" t="s">
        <v>98</v>
      </c>
      <c r="F103" s="24" t="n">
        <v>-0.019732</v>
      </c>
      <c r="G103" s="24" t="n">
        <v>0.0016</v>
      </c>
      <c r="H103" s="24" t="n">
        <v>0.19677</v>
      </c>
      <c r="I103" s="24" t="n">
        <v>0.1909</v>
      </c>
      <c r="J103" s="25" t="n">
        <v>0.0009</v>
      </c>
      <c r="K103" s="24" t="n">
        <v>0.08233</v>
      </c>
      <c r="L103" s="24" t="n">
        <v>0.0028972</v>
      </c>
      <c r="M103" s="25" t="n">
        <v>9.72E-012</v>
      </c>
      <c r="N103" s="20" t="n">
        <f aca="false">(F103*F103)/(L103*L103)</f>
        <v>46.3858223650846</v>
      </c>
      <c r="O103" s="26" t="b">
        <f aca="false">FALSE()</f>
        <v>0</v>
      </c>
      <c r="P103" s="26" t="b">
        <f aca="false">FALSE()</f>
        <v>0</v>
      </c>
      <c r="Q103" s="11" t="s">
        <v>113</v>
      </c>
    </row>
    <row r="104" customFormat="false" ht="15" hidden="false" customHeight="false" outlineLevel="0" collapsed="false">
      <c r="A104" s="24" t="s">
        <v>201</v>
      </c>
      <c r="B104" s="24" t="s">
        <v>97</v>
      </c>
      <c r="C104" s="24" t="s">
        <v>101</v>
      </c>
      <c r="D104" s="24" t="s">
        <v>97</v>
      </c>
      <c r="E104" s="24" t="s">
        <v>101</v>
      </c>
      <c r="F104" s="24" t="n">
        <v>0.012196</v>
      </c>
      <c r="G104" s="25" t="n">
        <v>-0.0001</v>
      </c>
      <c r="H104" s="24" t="n">
        <v>0.26688</v>
      </c>
      <c r="I104" s="24" t="n">
        <v>0.7246</v>
      </c>
      <c r="J104" s="25" t="n">
        <v>0.0008</v>
      </c>
      <c r="K104" s="24" t="n">
        <v>0.8959</v>
      </c>
      <c r="L104" s="24" t="n">
        <v>0.0026092</v>
      </c>
      <c r="M104" s="25" t="n">
        <v>2.95E-006</v>
      </c>
      <c r="N104" s="20" t="n">
        <f aca="false">(F104*F104)/(L104*L104)</f>
        <v>21.8484228109787</v>
      </c>
      <c r="O104" s="26" t="b">
        <f aca="false">FALSE()</f>
        <v>0</v>
      </c>
      <c r="P104" s="26" t="b">
        <f aca="false">FALSE()</f>
        <v>0</v>
      </c>
      <c r="Q104" s="11" t="s">
        <v>113</v>
      </c>
    </row>
    <row r="105" customFormat="false" ht="15" hidden="false" customHeight="false" outlineLevel="0" collapsed="false">
      <c r="A105" s="24" t="s">
        <v>202</v>
      </c>
      <c r="B105" s="24" t="s">
        <v>101</v>
      </c>
      <c r="C105" s="24" t="s">
        <v>97</v>
      </c>
      <c r="D105" s="24" t="s">
        <v>101</v>
      </c>
      <c r="E105" s="24" t="s">
        <v>97</v>
      </c>
      <c r="F105" s="24" t="n">
        <v>-0.014489</v>
      </c>
      <c r="G105" s="25" t="n">
        <v>0.0004</v>
      </c>
      <c r="H105" s="24" t="n">
        <v>0.17578</v>
      </c>
      <c r="I105" s="24" t="n">
        <v>0.1782</v>
      </c>
      <c r="J105" s="25" t="n">
        <v>0.0009</v>
      </c>
      <c r="K105" s="24" t="n">
        <v>0.6577</v>
      </c>
      <c r="L105" s="24" t="n">
        <v>0.0030287</v>
      </c>
      <c r="M105" s="25" t="n">
        <v>1.72E-006</v>
      </c>
      <c r="N105" s="20" t="n">
        <f aca="false">(F105*F105)/(L105*L105)</f>
        <v>22.8857057492239</v>
      </c>
      <c r="O105" s="26" t="b">
        <f aca="false">FALSE()</f>
        <v>0</v>
      </c>
      <c r="P105" s="26" t="b">
        <f aca="false">FALSE()</f>
        <v>0</v>
      </c>
      <c r="Q105" s="11" t="s">
        <v>113</v>
      </c>
    </row>
    <row r="106" customFormat="false" ht="15" hidden="false" customHeight="false" outlineLevel="0" collapsed="false">
      <c r="A106" s="24" t="s">
        <v>203</v>
      </c>
      <c r="B106" s="24" t="s">
        <v>96</v>
      </c>
      <c r="C106" s="24" t="s">
        <v>101</v>
      </c>
      <c r="D106" s="24" t="s">
        <v>96</v>
      </c>
      <c r="E106" s="24" t="s">
        <v>101</v>
      </c>
      <c r="F106" s="24" t="n">
        <v>-0.015584</v>
      </c>
      <c r="G106" s="25" t="n">
        <v>0.0009</v>
      </c>
      <c r="H106" s="24" t="n">
        <v>0.15024</v>
      </c>
      <c r="I106" s="24" t="n">
        <v>0.156</v>
      </c>
      <c r="J106" s="24" t="n">
        <v>0.001</v>
      </c>
      <c r="K106" s="24" t="n">
        <v>0.3659</v>
      </c>
      <c r="L106" s="24" t="n">
        <v>0.0032304</v>
      </c>
      <c r="M106" s="25" t="n">
        <v>1.41E-006</v>
      </c>
      <c r="N106" s="20" t="n">
        <f aca="false">(F106*F106)/(L106*L106)</f>
        <v>23.2726198685543</v>
      </c>
      <c r="O106" s="26" t="b">
        <f aca="false">FALSE()</f>
        <v>0</v>
      </c>
      <c r="P106" s="26" t="b">
        <f aca="false">FALSE()</f>
        <v>0</v>
      </c>
      <c r="Q106" s="11" t="s">
        <v>113</v>
      </c>
    </row>
    <row r="107" customFormat="false" ht="15" hidden="false" customHeight="false" outlineLevel="0" collapsed="false">
      <c r="A107" s="24" t="s">
        <v>204</v>
      </c>
      <c r="B107" s="24" t="s">
        <v>96</v>
      </c>
      <c r="C107" s="24" t="s">
        <v>101</v>
      </c>
      <c r="D107" s="24" t="s">
        <v>96</v>
      </c>
      <c r="E107" s="24" t="s">
        <v>101</v>
      </c>
      <c r="F107" s="24" t="n">
        <v>0.011575</v>
      </c>
      <c r="G107" s="24" t="n">
        <v>-0.0011</v>
      </c>
      <c r="H107" s="24" t="n">
        <v>0.31562</v>
      </c>
      <c r="I107" s="24" t="n">
        <v>0.3169</v>
      </c>
      <c r="J107" s="25" t="n">
        <v>0.0008</v>
      </c>
      <c r="K107" s="24" t="n">
        <v>0.1871</v>
      </c>
      <c r="L107" s="24" t="n">
        <v>0.002475</v>
      </c>
      <c r="M107" s="25" t="n">
        <v>2.91E-006</v>
      </c>
      <c r="N107" s="20" t="n">
        <f aca="false">(F107*F107)/(L107*L107)</f>
        <v>21.8721559024589</v>
      </c>
      <c r="O107" s="26" t="b">
        <f aca="false">FALSE()</f>
        <v>0</v>
      </c>
      <c r="P107" s="26" t="b">
        <f aca="false">FALSE()</f>
        <v>0</v>
      </c>
      <c r="Q107" s="11" t="s">
        <v>113</v>
      </c>
    </row>
    <row r="108" customFormat="false" ht="15" hidden="false" customHeight="false" outlineLevel="0" collapsed="false">
      <c r="A108" s="24" t="s">
        <v>205</v>
      </c>
      <c r="B108" s="24" t="s">
        <v>101</v>
      </c>
      <c r="C108" s="24" t="s">
        <v>96</v>
      </c>
      <c r="D108" s="24" t="s">
        <v>101</v>
      </c>
      <c r="E108" s="24" t="s">
        <v>96</v>
      </c>
      <c r="F108" s="24" t="n">
        <v>-0.020961</v>
      </c>
      <c r="G108" s="24" t="n">
        <v>0.0015</v>
      </c>
      <c r="H108" s="24" t="n">
        <v>0.098032</v>
      </c>
      <c r="I108" s="24" t="n">
        <v>0.8798</v>
      </c>
      <c r="J108" s="24" t="n">
        <v>0.0012</v>
      </c>
      <c r="K108" s="24" t="n">
        <v>0.199</v>
      </c>
      <c r="L108" s="24" t="n">
        <v>0.0038723</v>
      </c>
      <c r="M108" s="25" t="n">
        <v>6.2E-008</v>
      </c>
      <c r="N108" s="20" t="n">
        <f aca="false">(F108*F108)/(L108*L108)</f>
        <v>29.3012402644907</v>
      </c>
      <c r="O108" s="26" t="b">
        <f aca="false">FALSE()</f>
        <v>0</v>
      </c>
      <c r="P108" s="26" t="b">
        <f aca="false">FALSE()</f>
        <v>0</v>
      </c>
      <c r="Q108" s="11" t="s">
        <v>113</v>
      </c>
    </row>
    <row r="109" customFormat="false" ht="15" hidden="false" customHeight="false" outlineLevel="0" collapsed="false">
      <c r="A109" s="24" t="s">
        <v>206</v>
      </c>
      <c r="B109" s="24" t="s">
        <v>98</v>
      </c>
      <c r="C109" s="24" t="s">
        <v>97</v>
      </c>
      <c r="D109" s="24" t="s">
        <v>98</v>
      </c>
      <c r="E109" s="24" t="s">
        <v>97</v>
      </c>
      <c r="F109" s="24" t="n">
        <v>-0.011697</v>
      </c>
      <c r="G109" s="25" t="n">
        <v>0.0005</v>
      </c>
      <c r="H109" s="24" t="n">
        <v>0.30972</v>
      </c>
      <c r="I109" s="24" t="n">
        <v>0.3156</v>
      </c>
      <c r="J109" s="25" t="n">
        <v>0.0008</v>
      </c>
      <c r="K109" s="24" t="n">
        <v>0.5396</v>
      </c>
      <c r="L109" s="24" t="n">
        <v>0.0024801</v>
      </c>
      <c r="M109" s="25" t="n">
        <v>2.4E-006</v>
      </c>
      <c r="N109" s="20" t="n">
        <f aca="false">(F109*F109)/(L109*L109)</f>
        <v>22.2438826436931</v>
      </c>
      <c r="O109" s="26" t="b">
        <f aca="false">FALSE()</f>
        <v>0</v>
      </c>
      <c r="P109" s="26" t="b">
        <f aca="false">FALSE()</f>
        <v>0</v>
      </c>
      <c r="Q109" s="11" t="s">
        <v>113</v>
      </c>
    </row>
    <row r="110" customFormat="false" ht="15" hidden="false" customHeight="false" outlineLevel="0" collapsed="false">
      <c r="A110" s="24" t="s">
        <v>207</v>
      </c>
      <c r="B110" s="24" t="s">
        <v>101</v>
      </c>
      <c r="C110" s="24" t="s">
        <v>96</v>
      </c>
      <c r="D110" s="24" t="s">
        <v>101</v>
      </c>
      <c r="E110" s="24" t="s">
        <v>96</v>
      </c>
      <c r="F110" s="24" t="n">
        <v>-0.012777</v>
      </c>
      <c r="G110" s="24" t="n">
        <v>-0.001</v>
      </c>
      <c r="H110" s="24" t="n">
        <v>0.4367</v>
      </c>
      <c r="I110" s="24" t="n">
        <v>0.5556</v>
      </c>
      <c r="J110" s="25" t="n">
        <v>0.0007</v>
      </c>
      <c r="K110" s="24" t="n">
        <v>0.1533</v>
      </c>
      <c r="L110" s="24" t="n">
        <v>0.0023142</v>
      </c>
      <c r="M110" s="25" t="n">
        <v>3.37E-008</v>
      </c>
      <c r="N110" s="20" t="n">
        <f aca="false">(F110*F110)/(L110*L110)</f>
        <v>30.4828810289337</v>
      </c>
      <c r="O110" s="26" t="b">
        <f aca="false">FALSE()</f>
        <v>0</v>
      </c>
      <c r="P110" s="26" t="b">
        <f aca="false">FALSE()</f>
        <v>0</v>
      </c>
      <c r="Q110" s="11" t="s">
        <v>113</v>
      </c>
    </row>
    <row r="111" customFormat="false" ht="15" hidden="false" customHeight="false" outlineLevel="0" collapsed="false">
      <c r="A111" s="24" t="s">
        <v>208</v>
      </c>
      <c r="B111" s="24" t="s">
        <v>97</v>
      </c>
      <c r="C111" s="24" t="s">
        <v>98</v>
      </c>
      <c r="D111" s="24" t="s">
        <v>97</v>
      </c>
      <c r="E111" s="24" t="s">
        <v>98</v>
      </c>
      <c r="F111" s="24" t="n">
        <v>0.046611</v>
      </c>
      <c r="G111" s="24" t="n">
        <v>-0.0061</v>
      </c>
      <c r="H111" s="24" t="n">
        <v>0.017614</v>
      </c>
      <c r="I111" s="24" t="n">
        <v>0.0198</v>
      </c>
      <c r="J111" s="24" t="n">
        <v>0.0033</v>
      </c>
      <c r="K111" s="24" t="n">
        <v>0.05876</v>
      </c>
      <c r="L111" s="24" t="n">
        <v>0.0087422</v>
      </c>
      <c r="M111" s="25" t="n">
        <v>9.73E-008</v>
      </c>
      <c r="N111" s="20" t="n">
        <f aca="false">(F111*F111)/(L111*L111)</f>
        <v>28.4272837971901</v>
      </c>
      <c r="O111" s="26" t="b">
        <f aca="false">FALSE()</f>
        <v>0</v>
      </c>
      <c r="P111" s="26" t="b">
        <f aca="false">FALSE()</f>
        <v>0</v>
      </c>
      <c r="Q111" s="11" t="s">
        <v>113</v>
      </c>
    </row>
    <row r="112" customFormat="false" ht="15" hidden="false" customHeight="false" outlineLevel="0" collapsed="false">
      <c r="A112" s="24" t="s">
        <v>209</v>
      </c>
      <c r="B112" s="24" t="s">
        <v>98</v>
      </c>
      <c r="C112" s="24" t="s">
        <v>97</v>
      </c>
      <c r="D112" s="24" t="s">
        <v>98</v>
      </c>
      <c r="E112" s="24" t="s">
        <v>97</v>
      </c>
      <c r="F112" s="24" t="n">
        <v>0.014842</v>
      </c>
      <c r="G112" s="25" t="n">
        <v>-0.0007</v>
      </c>
      <c r="H112" s="24" t="n">
        <v>0.37505</v>
      </c>
      <c r="I112" s="24" t="n">
        <v>0.6176</v>
      </c>
      <c r="J112" s="25" t="n">
        <v>0.0007</v>
      </c>
      <c r="K112" s="24" t="n">
        <v>0.3142</v>
      </c>
      <c r="L112" s="24" t="n">
        <v>0.0023673</v>
      </c>
      <c r="M112" s="25" t="n">
        <v>3.63E-010</v>
      </c>
      <c r="N112" s="20" t="n">
        <f aca="false">(F112*F112)/(L112*L112)</f>
        <v>39.3077566122912</v>
      </c>
      <c r="O112" s="26" t="b">
        <f aca="false">FALSE()</f>
        <v>0</v>
      </c>
      <c r="P112" s="26" t="b">
        <f aca="false">FALSE()</f>
        <v>0</v>
      </c>
      <c r="Q112" s="11" t="s">
        <v>113</v>
      </c>
    </row>
    <row r="113" customFormat="false" ht="15" hidden="false" customHeight="false" outlineLevel="0" collapsed="false">
      <c r="A113" s="24" t="s">
        <v>210</v>
      </c>
      <c r="B113" s="24" t="s">
        <v>101</v>
      </c>
      <c r="C113" s="24" t="s">
        <v>96</v>
      </c>
      <c r="D113" s="24" t="s">
        <v>101</v>
      </c>
      <c r="E113" s="24" t="s">
        <v>96</v>
      </c>
      <c r="F113" s="24" t="n">
        <v>-0.030102</v>
      </c>
      <c r="G113" s="25" t="n">
        <v>-0.0003</v>
      </c>
      <c r="H113" s="24" t="n">
        <v>0.36577</v>
      </c>
      <c r="I113" s="24" t="n">
        <v>0.6232</v>
      </c>
      <c r="J113" s="25" t="n">
        <v>0.0007</v>
      </c>
      <c r="K113" s="24" t="n">
        <v>0.6653</v>
      </c>
      <c r="L113" s="24" t="n">
        <v>0.0023888</v>
      </c>
      <c r="M113" s="25" t="n">
        <v>2.12E-036</v>
      </c>
      <c r="N113" s="20" t="n">
        <f aca="false">(F113*F113)/(L113*L113)</f>
        <v>158.792915302669</v>
      </c>
      <c r="O113" s="26" t="b">
        <f aca="false">FALSE()</f>
        <v>0</v>
      </c>
      <c r="P113" s="26" t="b">
        <f aca="false">FALSE()</f>
        <v>0</v>
      </c>
      <c r="Q113" s="11" t="s">
        <v>113</v>
      </c>
    </row>
    <row r="114" customFormat="false" ht="15" hidden="false" customHeight="false" outlineLevel="0" collapsed="false">
      <c r="A114" s="24" t="s">
        <v>211</v>
      </c>
      <c r="B114" s="24" t="s">
        <v>96</v>
      </c>
      <c r="C114" s="24" t="s">
        <v>101</v>
      </c>
      <c r="D114" s="24" t="s">
        <v>96</v>
      </c>
      <c r="E114" s="24" t="s">
        <v>101</v>
      </c>
      <c r="F114" s="24" t="n">
        <v>0.020434</v>
      </c>
      <c r="G114" s="25" t="n">
        <v>-0.0008</v>
      </c>
      <c r="H114" s="24" t="n">
        <v>0.26554</v>
      </c>
      <c r="I114" s="24" t="n">
        <v>0.7269</v>
      </c>
      <c r="J114" s="25" t="n">
        <v>0.0008</v>
      </c>
      <c r="K114" s="24" t="n">
        <v>0.3541</v>
      </c>
      <c r="L114" s="24" t="n">
        <v>0.0026198</v>
      </c>
      <c r="M114" s="25" t="n">
        <v>6.23E-015</v>
      </c>
      <c r="N114" s="20" t="n">
        <f aca="false">(F114*F114)/(L114*L114)</f>
        <v>60.837379980876</v>
      </c>
      <c r="O114" s="26" t="b">
        <f aca="false">FALSE()</f>
        <v>0</v>
      </c>
      <c r="P114" s="26" t="b">
        <f aca="false">FALSE()</f>
        <v>0</v>
      </c>
      <c r="Q114" s="11" t="s">
        <v>113</v>
      </c>
    </row>
    <row r="115" customFormat="false" ht="15" hidden="false" customHeight="false" outlineLevel="0" collapsed="false">
      <c r="A115" s="24" t="s">
        <v>212</v>
      </c>
      <c r="B115" s="24" t="s">
        <v>98</v>
      </c>
      <c r="C115" s="24" t="s">
        <v>101</v>
      </c>
      <c r="D115" s="24" t="s">
        <v>98</v>
      </c>
      <c r="E115" s="24" t="s">
        <v>101</v>
      </c>
      <c r="F115" s="24" t="n">
        <v>-0.015582</v>
      </c>
      <c r="G115" s="25" t="n">
        <v>0.0003</v>
      </c>
      <c r="H115" s="24" t="n">
        <v>0.40238</v>
      </c>
      <c r="I115" s="24" t="n">
        <v>0.4176</v>
      </c>
      <c r="J115" s="25" t="n">
        <v>0.0007</v>
      </c>
      <c r="K115" s="24" t="n">
        <v>0.6996</v>
      </c>
      <c r="L115" s="24" t="n">
        <v>0.0023615</v>
      </c>
      <c r="M115" s="25" t="n">
        <v>4.17E-011</v>
      </c>
      <c r="N115" s="20" t="n">
        <f aca="false">(F115*F115)/(L115*L115)</f>
        <v>43.5382030238499</v>
      </c>
      <c r="O115" s="26" t="b">
        <f aca="false">TRUE()</f>
        <v>1</v>
      </c>
      <c r="P115" s="26" t="b">
        <f aca="false">FALSE()</f>
        <v>0</v>
      </c>
      <c r="Q115" s="11" t="s">
        <v>113</v>
      </c>
    </row>
    <row r="116" customFormat="false" ht="15" hidden="false" customHeight="false" outlineLevel="0" collapsed="false">
      <c r="A116" s="24" t="s">
        <v>213</v>
      </c>
      <c r="B116" s="24" t="s">
        <v>97</v>
      </c>
      <c r="C116" s="24" t="s">
        <v>98</v>
      </c>
      <c r="D116" s="24" t="s">
        <v>97</v>
      </c>
      <c r="E116" s="24" t="s">
        <v>98</v>
      </c>
      <c r="F116" s="24" t="n">
        <v>-0.030016</v>
      </c>
      <c r="G116" s="25" t="n">
        <v>0.0007</v>
      </c>
      <c r="H116" s="24" t="n">
        <v>0.22802</v>
      </c>
      <c r="I116" s="24" t="n">
        <v>0.2391</v>
      </c>
      <c r="J116" s="25" t="n">
        <v>0.0008</v>
      </c>
      <c r="K116" s="24" t="n">
        <v>0.429</v>
      </c>
      <c r="L116" s="24" t="n">
        <v>0.0027448</v>
      </c>
      <c r="M116" s="25" t="n">
        <v>7.87E-028</v>
      </c>
      <c r="N116" s="20" t="n">
        <f aca="false">(F116*F116)/(L116*L116)</f>
        <v>119.58706942827</v>
      </c>
      <c r="O116" s="26" t="b">
        <f aca="false">FALSE()</f>
        <v>0</v>
      </c>
      <c r="P116" s="26" t="b">
        <f aca="false">FALSE()</f>
        <v>0</v>
      </c>
      <c r="Q116" s="11" t="s">
        <v>113</v>
      </c>
    </row>
    <row r="117" customFormat="false" ht="15" hidden="false" customHeight="false" outlineLevel="0" collapsed="false">
      <c r="A117" s="24" t="s">
        <v>214</v>
      </c>
      <c r="B117" s="24" t="s">
        <v>96</v>
      </c>
      <c r="C117" s="24" t="s">
        <v>101</v>
      </c>
      <c r="D117" s="24" t="s">
        <v>96</v>
      </c>
      <c r="E117" s="24" t="s">
        <v>101</v>
      </c>
      <c r="F117" s="24" t="n">
        <v>0.014065</v>
      </c>
      <c r="G117" s="24" t="n">
        <v>0.0014</v>
      </c>
      <c r="H117" s="24" t="n">
        <v>0.17276</v>
      </c>
      <c r="I117" s="24" t="n">
        <v>0.8331</v>
      </c>
      <c r="J117" s="24" t="n">
        <v>0.001</v>
      </c>
      <c r="K117" s="24" t="n">
        <v>0.1429</v>
      </c>
      <c r="L117" s="24" t="n">
        <v>0.0030379</v>
      </c>
      <c r="M117" s="25" t="n">
        <v>3.66E-006</v>
      </c>
      <c r="N117" s="20" t="n">
        <f aca="false">(F117*F117)/(L117*L117)</f>
        <v>21.4354460531607</v>
      </c>
      <c r="O117" s="26" t="b">
        <f aca="false">FALSE()</f>
        <v>0</v>
      </c>
      <c r="P117" s="26" t="b">
        <f aca="false">FALSE()</f>
        <v>0</v>
      </c>
      <c r="Q117" s="11" t="s">
        <v>113</v>
      </c>
    </row>
    <row r="118" customFormat="false" ht="15" hidden="false" customHeight="false" outlineLevel="0" collapsed="false">
      <c r="A118" s="24" t="s">
        <v>215</v>
      </c>
      <c r="B118" s="24" t="s">
        <v>98</v>
      </c>
      <c r="C118" s="24" t="s">
        <v>96</v>
      </c>
      <c r="D118" s="24" t="s">
        <v>98</v>
      </c>
      <c r="E118" s="24" t="s">
        <v>96</v>
      </c>
      <c r="F118" s="24" t="n">
        <v>-0.01836</v>
      </c>
      <c r="G118" s="25" t="n">
        <v>0.0004</v>
      </c>
      <c r="H118" s="24" t="n">
        <v>0.19444</v>
      </c>
      <c r="I118" s="24" t="n">
        <v>0.2017</v>
      </c>
      <c r="J118" s="25" t="n">
        <v>0.0009</v>
      </c>
      <c r="K118" s="24" t="n">
        <v>0.6235</v>
      </c>
      <c r="L118" s="24" t="n">
        <v>0.0029084</v>
      </c>
      <c r="M118" s="25" t="n">
        <v>2.75E-010</v>
      </c>
      <c r="N118" s="20" t="n">
        <f aca="false">(F118*F118)/(L118*L118)</f>
        <v>39.8508034463026</v>
      </c>
      <c r="O118" s="26" t="b">
        <f aca="false">FALSE()</f>
        <v>0</v>
      </c>
      <c r="P118" s="26" t="b">
        <f aca="false">FALSE()</f>
        <v>0</v>
      </c>
      <c r="Q118" s="11" t="s">
        <v>113</v>
      </c>
    </row>
    <row r="119" customFormat="false" ht="15" hidden="false" customHeight="false" outlineLevel="0" collapsed="false">
      <c r="A119" s="24" t="s">
        <v>216</v>
      </c>
      <c r="B119" s="24" t="s">
        <v>98</v>
      </c>
      <c r="C119" s="24" t="s">
        <v>101</v>
      </c>
      <c r="D119" s="24" t="s">
        <v>98</v>
      </c>
      <c r="E119" s="24" t="s">
        <v>101</v>
      </c>
      <c r="F119" s="24" t="n">
        <v>-0.016697</v>
      </c>
      <c r="G119" s="25" t="n">
        <v>0.0005</v>
      </c>
      <c r="H119" s="24" t="n">
        <v>0.17343</v>
      </c>
      <c r="I119" s="24" t="n">
        <v>0.1764</v>
      </c>
      <c r="J119" s="25" t="n">
        <v>0.0009</v>
      </c>
      <c r="K119" s="24" t="n">
        <v>0.5643</v>
      </c>
      <c r="L119" s="24" t="n">
        <v>0.0030433</v>
      </c>
      <c r="M119" s="25" t="n">
        <v>4.11E-008</v>
      </c>
      <c r="N119" s="20" t="n">
        <f aca="false">(F119*F119)/(L119*L119)</f>
        <v>30.1014462622754</v>
      </c>
      <c r="O119" s="26" t="b">
        <f aca="false">TRUE()</f>
        <v>1</v>
      </c>
      <c r="P119" s="26" t="b">
        <f aca="false">FALSE()</f>
        <v>0</v>
      </c>
      <c r="Q119" s="11" t="s">
        <v>113</v>
      </c>
    </row>
    <row r="120" customFormat="false" ht="15" hidden="false" customHeight="false" outlineLevel="0" collapsed="false">
      <c r="A120" s="24" t="s">
        <v>217</v>
      </c>
      <c r="B120" s="24" t="s">
        <v>101</v>
      </c>
      <c r="C120" s="24" t="s">
        <v>96</v>
      </c>
      <c r="D120" s="24" t="s">
        <v>101</v>
      </c>
      <c r="E120" s="24" t="s">
        <v>96</v>
      </c>
      <c r="F120" s="24" t="n">
        <v>-0.01835</v>
      </c>
      <c r="G120" s="25" t="n">
        <v>-0.0005</v>
      </c>
      <c r="H120" s="24" t="n">
        <v>0.39175</v>
      </c>
      <c r="I120" s="24" t="n">
        <v>0.3937</v>
      </c>
      <c r="J120" s="25" t="n">
        <v>0.0007</v>
      </c>
      <c r="K120" s="24" t="n">
        <v>0.488</v>
      </c>
      <c r="L120" s="24" t="n">
        <v>0.0023574</v>
      </c>
      <c r="M120" s="25" t="n">
        <v>7.06E-015</v>
      </c>
      <c r="N120" s="20" t="n">
        <f aca="false">(F120*F120)/(L120*L120)</f>
        <v>60.5906454337835</v>
      </c>
      <c r="O120" s="26" t="b">
        <f aca="false">FALSE()</f>
        <v>0</v>
      </c>
      <c r="P120" s="26" t="b">
        <f aca="false">FALSE()</f>
        <v>0</v>
      </c>
      <c r="Q120" s="11" t="s">
        <v>113</v>
      </c>
    </row>
    <row r="121" customFormat="false" ht="15" hidden="false" customHeight="false" outlineLevel="0" collapsed="false">
      <c r="A121" s="24" t="s">
        <v>218</v>
      </c>
      <c r="B121" s="24" t="s">
        <v>96</v>
      </c>
      <c r="C121" s="24" t="s">
        <v>101</v>
      </c>
      <c r="D121" s="24" t="s">
        <v>96</v>
      </c>
      <c r="E121" s="24" t="s">
        <v>101</v>
      </c>
      <c r="F121" s="24" t="n">
        <v>0.017674</v>
      </c>
      <c r="G121" s="25" t="n">
        <v>0.0003</v>
      </c>
      <c r="H121" s="24" t="n">
        <v>0.1271</v>
      </c>
      <c r="I121" s="24" t="n">
        <v>0.1259</v>
      </c>
      <c r="J121" s="24" t="n">
        <v>0.0011</v>
      </c>
      <c r="K121" s="24" t="n">
        <v>0.7988</v>
      </c>
      <c r="L121" s="24" t="n">
        <v>0.0034517</v>
      </c>
      <c r="M121" s="25" t="n">
        <v>3.05E-007</v>
      </c>
      <c r="N121" s="20" t="n">
        <f aca="false">(F121*F121)/(L121*L121)</f>
        <v>26.2182449247053</v>
      </c>
      <c r="O121" s="26" t="b">
        <f aca="false">FALSE()</f>
        <v>0</v>
      </c>
      <c r="P121" s="26" t="b">
        <f aca="false">FALSE()</f>
        <v>0</v>
      </c>
      <c r="Q121" s="11" t="s">
        <v>113</v>
      </c>
    </row>
    <row r="122" customFormat="false" ht="15" hidden="false" customHeight="false" outlineLevel="0" collapsed="false">
      <c r="A122" s="24" t="s">
        <v>219</v>
      </c>
      <c r="B122" s="24" t="s">
        <v>96</v>
      </c>
      <c r="C122" s="24" t="s">
        <v>101</v>
      </c>
      <c r="D122" s="24" t="s">
        <v>96</v>
      </c>
      <c r="E122" s="24" t="s">
        <v>101</v>
      </c>
      <c r="F122" s="24" t="n">
        <v>-0.011581</v>
      </c>
      <c r="G122" s="25" t="n">
        <v>-0.0008</v>
      </c>
      <c r="H122" s="24" t="n">
        <v>0.36841</v>
      </c>
      <c r="I122" s="24" t="n">
        <v>0.6096</v>
      </c>
      <c r="J122" s="25" t="n">
        <v>0.0008</v>
      </c>
      <c r="K122" s="24" t="n">
        <v>0.3216</v>
      </c>
      <c r="L122" s="24" t="n">
        <v>0.0023933</v>
      </c>
      <c r="M122" s="25" t="n">
        <v>1.31E-006</v>
      </c>
      <c r="N122" s="20" t="n">
        <f aca="false">(F122*F122)/(L122*L122)</f>
        <v>23.4151983804968</v>
      </c>
      <c r="O122" s="26" t="b">
        <f aca="false">FALSE()</f>
        <v>0</v>
      </c>
      <c r="P122" s="26" t="b">
        <f aca="false">FALSE()</f>
        <v>0</v>
      </c>
      <c r="Q122" s="11" t="s">
        <v>113</v>
      </c>
    </row>
    <row r="123" customFormat="false" ht="15" hidden="false" customHeight="false" outlineLevel="0" collapsed="false">
      <c r="A123" s="24" t="s">
        <v>220</v>
      </c>
      <c r="B123" s="24" t="s">
        <v>98</v>
      </c>
      <c r="C123" s="24" t="s">
        <v>97</v>
      </c>
      <c r="D123" s="24" t="s">
        <v>98</v>
      </c>
      <c r="E123" s="24" t="s">
        <v>97</v>
      </c>
      <c r="F123" s="24" t="n">
        <v>-0.015625</v>
      </c>
      <c r="G123" s="25" t="n">
        <v>-0.0007</v>
      </c>
      <c r="H123" s="24" t="n">
        <v>0.36965</v>
      </c>
      <c r="I123" s="24" t="n">
        <v>0.621</v>
      </c>
      <c r="J123" s="25" t="n">
        <v>0.0007</v>
      </c>
      <c r="K123" s="24" t="n">
        <v>0.3631</v>
      </c>
      <c r="L123" s="24" t="n">
        <v>0.0023838</v>
      </c>
      <c r="M123" s="25" t="n">
        <v>5.58E-011</v>
      </c>
      <c r="N123" s="20" t="n">
        <f aca="false">(F123*F123)/(L123*L123)</f>
        <v>42.9635759206115</v>
      </c>
      <c r="O123" s="26" t="b">
        <f aca="false">FALSE()</f>
        <v>0</v>
      </c>
      <c r="P123" s="26" t="b">
        <f aca="false">FALSE()</f>
        <v>0</v>
      </c>
      <c r="Q123" s="11" t="s">
        <v>113</v>
      </c>
    </row>
    <row r="124" customFormat="false" ht="15" hidden="false" customHeight="false" outlineLevel="0" collapsed="false">
      <c r="A124" s="24" t="s">
        <v>221</v>
      </c>
      <c r="B124" s="24" t="s">
        <v>96</v>
      </c>
      <c r="C124" s="24" t="s">
        <v>101</v>
      </c>
      <c r="D124" s="24" t="s">
        <v>96</v>
      </c>
      <c r="E124" s="24" t="s">
        <v>101</v>
      </c>
      <c r="F124" s="24" t="n">
        <v>0.017196</v>
      </c>
      <c r="G124" s="25" t="n">
        <v>0.0001</v>
      </c>
      <c r="H124" s="24" t="n">
        <v>0.11003</v>
      </c>
      <c r="I124" s="24" t="n">
        <v>0.1092</v>
      </c>
      <c r="J124" s="24" t="n">
        <v>0.0011</v>
      </c>
      <c r="K124" s="24" t="n">
        <v>0.9369</v>
      </c>
      <c r="L124" s="24" t="n">
        <v>0.003676</v>
      </c>
      <c r="M124" s="25" t="n">
        <v>2.9E-006</v>
      </c>
      <c r="N124" s="20" t="n">
        <f aca="false">(F124*F124)/(L124*L124)</f>
        <v>21.8828491962096</v>
      </c>
      <c r="O124" s="26" t="b">
        <f aca="false">FALSE()</f>
        <v>0</v>
      </c>
      <c r="P124" s="26" t="b">
        <f aca="false">FALSE()</f>
        <v>0</v>
      </c>
      <c r="Q124" s="11" t="s">
        <v>113</v>
      </c>
    </row>
    <row r="125" customFormat="false" ht="15" hidden="false" customHeight="false" outlineLevel="0" collapsed="false">
      <c r="A125" s="24" t="s">
        <v>222</v>
      </c>
      <c r="B125" s="24" t="s">
        <v>96</v>
      </c>
      <c r="C125" s="24" t="s">
        <v>101</v>
      </c>
      <c r="D125" s="24" t="s">
        <v>96</v>
      </c>
      <c r="E125" s="24" t="s">
        <v>101</v>
      </c>
      <c r="F125" s="24" t="n">
        <v>-0.014062</v>
      </c>
      <c r="G125" s="24" t="n">
        <v>-0.0011</v>
      </c>
      <c r="H125" s="24" t="n">
        <v>0.23242</v>
      </c>
      <c r="I125" s="24" t="n">
        <v>0.2439</v>
      </c>
      <c r="J125" s="24" t="n">
        <v>0.0011</v>
      </c>
      <c r="K125" s="24" t="n">
        <v>0.3367</v>
      </c>
      <c r="L125" s="24" t="n">
        <v>0.0029031</v>
      </c>
      <c r="M125" s="25" t="n">
        <v>1.27E-006</v>
      </c>
      <c r="N125" s="20" t="n">
        <f aca="false">(F125*F125)/(L125*L125)</f>
        <v>23.4622790428428</v>
      </c>
      <c r="O125" s="26" t="b">
        <f aca="false">FALSE()</f>
        <v>0</v>
      </c>
      <c r="P125" s="26" t="b">
        <f aca="false">FALSE()</f>
        <v>0</v>
      </c>
      <c r="Q125" s="11" t="s">
        <v>113</v>
      </c>
    </row>
    <row r="126" customFormat="false" ht="15" hidden="false" customHeight="false" outlineLevel="0" collapsed="false">
      <c r="A126" s="24" t="s">
        <v>223</v>
      </c>
      <c r="B126" s="24" t="s">
        <v>96</v>
      </c>
      <c r="C126" s="24" t="s">
        <v>97</v>
      </c>
      <c r="D126" s="24" t="s">
        <v>96</v>
      </c>
      <c r="E126" s="24" t="s">
        <v>97</v>
      </c>
      <c r="F126" s="24" t="n">
        <v>-0.011964</v>
      </c>
      <c r="G126" s="24" t="n">
        <v>0</v>
      </c>
      <c r="H126" s="24" t="n">
        <v>0.31515</v>
      </c>
      <c r="I126" s="24" t="n">
        <v>0.3074</v>
      </c>
      <c r="J126" s="25" t="n">
        <v>0.0008</v>
      </c>
      <c r="K126" s="24" t="n">
        <v>0.9776</v>
      </c>
      <c r="L126" s="24" t="n">
        <v>0.002484</v>
      </c>
      <c r="M126" s="25" t="n">
        <v>1.46E-006</v>
      </c>
      <c r="N126" s="20" t="n">
        <f aca="false">(F126*F126)/(L126*L126)</f>
        <v>23.1979509440127</v>
      </c>
      <c r="O126" s="26" t="b">
        <f aca="false">TRUE()</f>
        <v>1</v>
      </c>
      <c r="P126" s="26" t="b">
        <f aca="false">FALSE()</f>
        <v>0</v>
      </c>
      <c r="Q126" s="11" t="s">
        <v>113</v>
      </c>
    </row>
    <row r="127" customFormat="false" ht="15" hidden="false" customHeight="false" outlineLevel="0" collapsed="false">
      <c r="A127" s="24" t="s">
        <v>224</v>
      </c>
      <c r="B127" s="24" t="s">
        <v>97</v>
      </c>
      <c r="C127" s="24" t="s">
        <v>98</v>
      </c>
      <c r="D127" s="24" t="s">
        <v>97</v>
      </c>
      <c r="E127" s="24" t="s">
        <v>98</v>
      </c>
      <c r="F127" s="24" t="n">
        <v>0.019622</v>
      </c>
      <c r="G127" s="25" t="n">
        <v>-0.0002</v>
      </c>
      <c r="H127" s="24" t="n">
        <v>0.482</v>
      </c>
      <c r="I127" s="24" t="n">
        <v>0.529</v>
      </c>
      <c r="J127" s="25" t="n">
        <v>0.0007</v>
      </c>
      <c r="K127" s="24" t="n">
        <v>0.7822</v>
      </c>
      <c r="L127" s="24" t="n">
        <v>0.0023113</v>
      </c>
      <c r="M127" s="25" t="n">
        <v>2.08E-017</v>
      </c>
      <c r="N127" s="20" t="n">
        <f aca="false">(F127*F127)/(L127*L127)</f>
        <v>72.0732164798422</v>
      </c>
      <c r="O127" s="26" t="b">
        <f aca="false">FALSE()</f>
        <v>0</v>
      </c>
      <c r="P127" s="26" t="b">
        <f aca="false">FALSE()</f>
        <v>0</v>
      </c>
      <c r="Q127" s="11" t="s">
        <v>113</v>
      </c>
    </row>
    <row r="128" customFormat="false" ht="15" hidden="false" customHeight="false" outlineLevel="0" collapsed="false">
      <c r="A128" s="24" t="s">
        <v>225</v>
      </c>
      <c r="B128" s="24" t="s">
        <v>101</v>
      </c>
      <c r="C128" s="24" t="s">
        <v>97</v>
      </c>
      <c r="D128" s="24" t="s">
        <v>101</v>
      </c>
      <c r="E128" s="24" t="s">
        <v>97</v>
      </c>
      <c r="F128" s="24" t="n">
        <v>0.02555</v>
      </c>
      <c r="G128" s="25" t="n">
        <v>-0.0008</v>
      </c>
      <c r="H128" s="24" t="n">
        <v>0.34479</v>
      </c>
      <c r="I128" s="24" t="n">
        <v>0.3532</v>
      </c>
      <c r="J128" s="25" t="n">
        <v>0.0007</v>
      </c>
      <c r="K128" s="24" t="n">
        <v>0.2979</v>
      </c>
      <c r="L128" s="24" t="n">
        <v>0.0024229</v>
      </c>
      <c r="M128" s="25" t="n">
        <v>5.39E-026</v>
      </c>
      <c r="N128" s="20" t="n">
        <f aca="false">(F128*F128)/(L128*L128)</f>
        <v>111.201547005195</v>
      </c>
      <c r="O128" s="26" t="b">
        <f aca="false">FALSE()</f>
        <v>0</v>
      </c>
      <c r="P128" s="26" t="b">
        <f aca="false">FALSE()</f>
        <v>0</v>
      </c>
      <c r="Q128" s="11" t="s">
        <v>113</v>
      </c>
    </row>
    <row r="129" customFormat="false" ht="15" hidden="false" customHeight="false" outlineLevel="0" collapsed="false">
      <c r="A129" s="24" t="s">
        <v>226</v>
      </c>
      <c r="B129" s="24" t="s">
        <v>96</v>
      </c>
      <c r="C129" s="24" t="s">
        <v>101</v>
      </c>
      <c r="D129" s="24" t="s">
        <v>96</v>
      </c>
      <c r="E129" s="24" t="s">
        <v>101</v>
      </c>
      <c r="F129" s="24" t="n">
        <v>0.039609</v>
      </c>
      <c r="G129" s="24" t="n">
        <v>-0.0025</v>
      </c>
      <c r="H129" s="24" t="n">
        <v>0.075479</v>
      </c>
      <c r="I129" s="24" t="n">
        <v>0.0771</v>
      </c>
      <c r="J129" s="24" t="n">
        <v>0.0014</v>
      </c>
      <c r="K129" s="24" t="n">
        <v>0.06542</v>
      </c>
      <c r="L129" s="24" t="n">
        <v>0.0043551</v>
      </c>
      <c r="M129" s="25" t="n">
        <v>9.52E-020</v>
      </c>
      <c r="N129" s="20" t="n">
        <f aca="false">(F129*F129)/(L129*L129)</f>
        <v>82.7163748972334</v>
      </c>
      <c r="O129" s="26" t="b">
        <f aca="false">FALSE()</f>
        <v>0</v>
      </c>
      <c r="P129" s="26" t="b">
        <f aca="false">FALSE()</f>
        <v>0</v>
      </c>
      <c r="Q129" s="11" t="s">
        <v>113</v>
      </c>
    </row>
    <row r="130" customFormat="false" ht="15" hidden="false" customHeight="false" outlineLevel="0" collapsed="false">
      <c r="A130" s="24" t="s">
        <v>227</v>
      </c>
      <c r="B130" s="24" t="s">
        <v>97</v>
      </c>
      <c r="C130" s="24" t="s">
        <v>98</v>
      </c>
      <c r="D130" s="24" t="s">
        <v>97</v>
      </c>
      <c r="E130" s="24" t="s">
        <v>98</v>
      </c>
      <c r="F130" s="24" t="n">
        <v>-0.011572</v>
      </c>
      <c r="G130" s="25" t="n">
        <v>-0.0009</v>
      </c>
      <c r="H130" s="24" t="n">
        <v>0.42348</v>
      </c>
      <c r="I130" s="24" t="n">
        <v>0.4228</v>
      </c>
      <c r="J130" s="25" t="n">
        <v>0.0007</v>
      </c>
      <c r="K130" s="24" t="n">
        <v>0.2271</v>
      </c>
      <c r="L130" s="24" t="n">
        <v>0.0023369</v>
      </c>
      <c r="M130" s="25" t="n">
        <v>7.35E-007</v>
      </c>
      <c r="N130" s="20" t="n">
        <f aca="false">(F130*F130)/(L130*L130)</f>
        <v>24.520910534752</v>
      </c>
      <c r="O130" s="26" t="b">
        <f aca="false">FALSE()</f>
        <v>0</v>
      </c>
      <c r="P130" s="26" t="b">
        <f aca="false">FALSE()</f>
        <v>0</v>
      </c>
      <c r="Q130" s="11" t="s">
        <v>113</v>
      </c>
    </row>
    <row r="131" customFormat="false" ht="15" hidden="false" customHeight="false" outlineLevel="0" collapsed="false">
      <c r="A131" s="24" t="s">
        <v>228</v>
      </c>
      <c r="B131" s="24" t="s">
        <v>98</v>
      </c>
      <c r="C131" s="24" t="s">
        <v>97</v>
      </c>
      <c r="D131" s="24" t="s">
        <v>98</v>
      </c>
      <c r="E131" s="24" t="s">
        <v>97</v>
      </c>
      <c r="F131" s="24" t="n">
        <v>0.017471</v>
      </c>
      <c r="G131" s="25" t="n">
        <v>-0.0004</v>
      </c>
      <c r="H131" s="24" t="n">
        <v>0.32286</v>
      </c>
      <c r="I131" s="24" t="n">
        <v>0.3257</v>
      </c>
      <c r="J131" s="25" t="n">
        <v>0.0007</v>
      </c>
      <c r="K131" s="24" t="n">
        <v>0.5534</v>
      </c>
      <c r="L131" s="24" t="n">
        <v>0.0024611</v>
      </c>
      <c r="M131" s="25" t="n">
        <v>1.26E-012</v>
      </c>
      <c r="N131" s="20" t="n">
        <f aca="false">(F131*F131)/(L131*L131)</f>
        <v>50.3937882281753</v>
      </c>
      <c r="O131" s="26" t="b">
        <f aca="false">FALSE()</f>
        <v>0</v>
      </c>
      <c r="P131" s="26" t="b">
        <f aca="false">FALSE()</f>
        <v>0</v>
      </c>
      <c r="Q131" s="11" t="s">
        <v>113</v>
      </c>
    </row>
    <row r="132" customFormat="false" ht="15" hidden="false" customHeight="false" outlineLevel="0" collapsed="false">
      <c r="A132" s="24" t="s">
        <v>229</v>
      </c>
      <c r="B132" s="24" t="s">
        <v>96</v>
      </c>
      <c r="C132" s="24" t="s">
        <v>101</v>
      </c>
      <c r="D132" s="24" t="s">
        <v>96</v>
      </c>
      <c r="E132" s="24" t="s">
        <v>101</v>
      </c>
      <c r="F132" s="24" t="n">
        <v>0.048545</v>
      </c>
      <c r="G132" s="24" t="n">
        <v>-0.0014</v>
      </c>
      <c r="H132" s="24" t="n">
        <v>0.055055</v>
      </c>
      <c r="I132" s="24" t="n">
        <v>0.0571</v>
      </c>
      <c r="J132" s="24" t="n">
        <v>0.0015</v>
      </c>
      <c r="K132" s="24" t="n">
        <v>0.3552</v>
      </c>
      <c r="L132" s="24" t="n">
        <v>0.0050544</v>
      </c>
      <c r="M132" s="25" t="n">
        <v>7.71E-022</v>
      </c>
      <c r="N132" s="20" t="n">
        <f aca="false">(F132*F132)/(L132*L132)</f>
        <v>92.2464780168657</v>
      </c>
      <c r="O132" s="26" t="b">
        <f aca="false">FALSE()</f>
        <v>0</v>
      </c>
      <c r="P132" s="26" t="b">
        <f aca="false">FALSE()</f>
        <v>0</v>
      </c>
      <c r="Q132" s="11" t="s">
        <v>113</v>
      </c>
    </row>
    <row r="133" customFormat="false" ht="15" hidden="false" customHeight="false" outlineLevel="0" collapsed="false">
      <c r="A133" s="24" t="s">
        <v>230</v>
      </c>
      <c r="B133" s="24" t="s">
        <v>101</v>
      </c>
      <c r="C133" s="24" t="s">
        <v>97</v>
      </c>
      <c r="D133" s="24" t="s">
        <v>101</v>
      </c>
      <c r="E133" s="24" t="s">
        <v>97</v>
      </c>
      <c r="F133" s="24" t="n">
        <v>-0.01291</v>
      </c>
      <c r="G133" s="24" t="n">
        <v>0</v>
      </c>
      <c r="H133" s="24" t="n">
        <v>0.3615</v>
      </c>
      <c r="I133" s="24" t="n">
        <v>0.3641</v>
      </c>
      <c r="J133" s="25" t="n">
        <v>0.0007</v>
      </c>
      <c r="K133" s="24" t="n">
        <v>0.9544</v>
      </c>
      <c r="L133" s="24" t="n">
        <v>0.0023918</v>
      </c>
      <c r="M133" s="25" t="n">
        <v>6.75E-008</v>
      </c>
      <c r="N133" s="20" t="n">
        <f aca="false">(F133*F133)/(L133*L133)</f>
        <v>29.1341774727839</v>
      </c>
      <c r="O133" s="26" t="b">
        <f aca="false">FALSE()</f>
        <v>0</v>
      </c>
      <c r="P133" s="26" t="b">
        <f aca="false">FALSE()</f>
        <v>0</v>
      </c>
      <c r="Q133" s="11" t="s">
        <v>113</v>
      </c>
    </row>
    <row r="134" customFormat="false" ht="15" hidden="false" customHeight="false" outlineLevel="0" collapsed="false">
      <c r="A134" s="24" t="s">
        <v>231</v>
      </c>
      <c r="B134" s="24" t="s">
        <v>96</v>
      </c>
      <c r="C134" s="24" t="s">
        <v>101</v>
      </c>
      <c r="D134" s="24" t="s">
        <v>96</v>
      </c>
      <c r="E134" s="24" t="s">
        <v>101</v>
      </c>
      <c r="F134" s="24" t="n">
        <v>0.016695</v>
      </c>
      <c r="G134" s="25" t="n">
        <v>-0.0009</v>
      </c>
      <c r="H134" s="24" t="n">
        <v>0.15745</v>
      </c>
      <c r="I134" s="24" t="n">
        <v>0.1486</v>
      </c>
      <c r="J134" s="24" t="n">
        <v>0.001</v>
      </c>
      <c r="K134" s="24" t="n">
        <v>0.3935</v>
      </c>
      <c r="L134" s="24" t="n">
        <v>0.003165</v>
      </c>
      <c r="M134" s="25" t="n">
        <v>1.33E-007</v>
      </c>
      <c r="N134" s="20" t="n">
        <f aca="false">(F134*F134)/(L134*L134)</f>
        <v>27.8243750140383</v>
      </c>
      <c r="O134" s="26" t="b">
        <f aca="false">FALSE()</f>
        <v>0</v>
      </c>
      <c r="P134" s="26" t="b">
        <f aca="false">FALSE()</f>
        <v>0</v>
      </c>
      <c r="Q134" s="11" t="s">
        <v>113</v>
      </c>
    </row>
    <row r="135" customFormat="false" ht="15" hidden="false" customHeight="false" outlineLevel="0" collapsed="false">
      <c r="A135" s="24" t="s">
        <v>232</v>
      </c>
      <c r="B135" s="24" t="s">
        <v>97</v>
      </c>
      <c r="C135" s="24" t="s">
        <v>101</v>
      </c>
      <c r="D135" s="24" t="s">
        <v>97</v>
      </c>
      <c r="E135" s="24" t="s">
        <v>101</v>
      </c>
      <c r="F135" s="24" t="n">
        <v>0.010995</v>
      </c>
      <c r="G135" s="24" t="n">
        <v>-0.0012</v>
      </c>
      <c r="H135" s="24" t="n">
        <v>0.3541</v>
      </c>
      <c r="I135" s="24" t="n">
        <v>0.3617</v>
      </c>
      <c r="J135" s="25" t="n">
        <v>0.0007</v>
      </c>
      <c r="K135" s="24" t="n">
        <v>0.1008</v>
      </c>
      <c r="L135" s="24" t="n">
        <v>0.0024029</v>
      </c>
      <c r="M135" s="25" t="n">
        <v>4.74E-006</v>
      </c>
      <c r="N135" s="20" t="n">
        <f aca="false">(F135*F135)/(L135*L135)</f>
        <v>20.9372227044983</v>
      </c>
      <c r="O135" s="26" t="b">
        <f aca="false">FALSE()</f>
        <v>0</v>
      </c>
      <c r="P135" s="26" t="b">
        <f aca="false">FALSE()</f>
        <v>0</v>
      </c>
      <c r="Q135" s="11" t="s">
        <v>113</v>
      </c>
    </row>
    <row r="136" customFormat="false" ht="15" hidden="false" customHeight="false" outlineLevel="0" collapsed="false">
      <c r="A136" s="24" t="s">
        <v>233</v>
      </c>
      <c r="B136" s="24" t="s">
        <v>97</v>
      </c>
      <c r="C136" s="24" t="s">
        <v>98</v>
      </c>
      <c r="D136" s="24" t="s">
        <v>97</v>
      </c>
      <c r="E136" s="24" t="s">
        <v>98</v>
      </c>
      <c r="F136" s="24" t="n">
        <v>0.01148</v>
      </c>
      <c r="G136" s="25" t="n">
        <v>-0.0004</v>
      </c>
      <c r="H136" s="24" t="n">
        <v>0.49638</v>
      </c>
      <c r="I136" s="24" t="n">
        <v>0.516</v>
      </c>
      <c r="J136" s="25" t="n">
        <v>0.0007</v>
      </c>
      <c r="K136" s="24" t="n">
        <v>0.5548</v>
      </c>
      <c r="L136" s="24" t="n">
        <v>0.0023004</v>
      </c>
      <c r="M136" s="25" t="n">
        <v>6.02E-007</v>
      </c>
      <c r="N136" s="20" t="n">
        <f aca="false">(F136*F136)/(L136*L136)</f>
        <v>24.9044559199233</v>
      </c>
      <c r="O136" s="26" t="b">
        <f aca="false">FALSE()</f>
        <v>0</v>
      </c>
      <c r="P136" s="26" t="b">
        <f aca="false">FALSE()</f>
        <v>0</v>
      </c>
      <c r="Q136" s="11" t="s">
        <v>113</v>
      </c>
    </row>
    <row r="137" customFormat="false" ht="15" hidden="false" customHeight="false" outlineLevel="0" collapsed="false">
      <c r="A137" s="24" t="s">
        <v>234</v>
      </c>
      <c r="B137" s="24" t="s">
        <v>97</v>
      </c>
      <c r="C137" s="24" t="s">
        <v>98</v>
      </c>
      <c r="D137" s="24" t="s">
        <v>97</v>
      </c>
      <c r="E137" s="24" t="s">
        <v>98</v>
      </c>
      <c r="F137" s="24" t="n">
        <v>-0.010849</v>
      </c>
      <c r="G137" s="25" t="n">
        <v>-0.0003</v>
      </c>
      <c r="H137" s="24" t="n">
        <v>0.45362</v>
      </c>
      <c r="I137" s="24" t="n">
        <v>0.456</v>
      </c>
      <c r="J137" s="25" t="n">
        <v>0.0007</v>
      </c>
      <c r="K137" s="24" t="n">
        <v>0.7331</v>
      </c>
      <c r="L137" s="24" t="n">
        <v>0.002315</v>
      </c>
      <c r="M137" s="25" t="n">
        <v>2.78E-006</v>
      </c>
      <c r="N137" s="20" t="n">
        <f aca="false">(F137*F137)/(L137*L137)</f>
        <v>21.9622801804365</v>
      </c>
      <c r="O137" s="26" t="b">
        <f aca="false">FALSE()</f>
        <v>0</v>
      </c>
      <c r="P137" s="26" t="b">
        <f aca="false">FALSE()</f>
        <v>0</v>
      </c>
      <c r="Q137" s="11" t="s">
        <v>113</v>
      </c>
    </row>
    <row r="138" customFormat="false" ht="15" hidden="false" customHeight="false" outlineLevel="0" collapsed="false">
      <c r="A138" s="24" t="s">
        <v>235</v>
      </c>
      <c r="B138" s="24" t="s">
        <v>98</v>
      </c>
      <c r="C138" s="24" t="s">
        <v>101</v>
      </c>
      <c r="D138" s="24" t="s">
        <v>98</v>
      </c>
      <c r="E138" s="24" t="s">
        <v>101</v>
      </c>
      <c r="F138" s="24" t="n">
        <v>-0.0234</v>
      </c>
      <c r="G138" s="25" t="n">
        <v>0.0001</v>
      </c>
      <c r="H138" s="24" t="n">
        <v>0.18743</v>
      </c>
      <c r="I138" s="24" t="n">
        <v>0.1819</v>
      </c>
      <c r="J138" s="25" t="n">
        <v>0.0009</v>
      </c>
      <c r="K138" s="24" t="n">
        <v>0.8715</v>
      </c>
      <c r="L138" s="24" t="n">
        <v>0.0029422</v>
      </c>
      <c r="M138" s="25" t="n">
        <v>1.82E-015</v>
      </c>
      <c r="N138" s="20" t="n">
        <f aca="false">(F138*F138)/(L138*L138)</f>
        <v>63.2539036227778</v>
      </c>
      <c r="O138" s="26" t="b">
        <f aca="false">TRUE()</f>
        <v>1</v>
      </c>
      <c r="P138" s="26" t="b">
        <f aca="false">FALSE()</f>
        <v>0</v>
      </c>
      <c r="Q138" s="11" t="s">
        <v>113</v>
      </c>
    </row>
    <row r="139" customFormat="false" ht="15" hidden="false" customHeight="false" outlineLevel="0" collapsed="false">
      <c r="A139" s="24" t="s">
        <v>236</v>
      </c>
      <c r="B139" s="24" t="s">
        <v>96</v>
      </c>
      <c r="C139" s="24" t="s">
        <v>97</v>
      </c>
      <c r="D139" s="24" t="s">
        <v>96</v>
      </c>
      <c r="E139" s="24" t="s">
        <v>97</v>
      </c>
      <c r="F139" s="24" t="n">
        <v>0.062429</v>
      </c>
      <c r="G139" s="24" t="n">
        <v>0.0016</v>
      </c>
      <c r="H139" s="24" t="n">
        <v>0.037611</v>
      </c>
      <c r="I139" s="24" t="n">
        <v>0.0356</v>
      </c>
      <c r="J139" s="24" t="n">
        <v>0.002</v>
      </c>
      <c r="K139" s="24" t="n">
        <v>0.431</v>
      </c>
      <c r="L139" s="24" t="n">
        <v>0.0060444</v>
      </c>
      <c r="M139" s="25" t="n">
        <v>5.29E-025</v>
      </c>
      <c r="N139" s="20" t="n">
        <f aca="false">(F139*F139)/(L139*L139)</f>
        <v>106.675911629408</v>
      </c>
      <c r="O139" s="26" t="b">
        <f aca="false">TRUE()</f>
        <v>1</v>
      </c>
      <c r="P139" s="26" t="b">
        <f aca="false">FALSE()</f>
        <v>0</v>
      </c>
      <c r="Q139" s="11" t="s">
        <v>113</v>
      </c>
    </row>
    <row r="140" customFormat="false" ht="15" hidden="false" customHeight="false" outlineLevel="0" collapsed="false">
      <c r="A140" s="24" t="s">
        <v>237</v>
      </c>
      <c r="B140" s="24" t="s">
        <v>97</v>
      </c>
      <c r="C140" s="24" t="s">
        <v>98</v>
      </c>
      <c r="D140" s="24" t="s">
        <v>97</v>
      </c>
      <c r="E140" s="24" t="s">
        <v>98</v>
      </c>
      <c r="F140" s="24" t="n">
        <v>-0.01089</v>
      </c>
      <c r="G140" s="25" t="n">
        <v>-0.0007</v>
      </c>
      <c r="H140" s="24" t="n">
        <v>0.49372</v>
      </c>
      <c r="I140" s="24" t="n">
        <v>0.4998</v>
      </c>
      <c r="J140" s="25" t="n">
        <v>0.0007</v>
      </c>
      <c r="K140" s="24" t="n">
        <v>0.3604</v>
      </c>
      <c r="L140" s="24" t="n">
        <v>0.0023135</v>
      </c>
      <c r="M140" s="25" t="n">
        <v>2.52E-006</v>
      </c>
      <c r="N140" s="20" t="n">
        <f aca="false">(F140*F140)/(L140*L140)</f>
        <v>22.1572956097373</v>
      </c>
      <c r="O140" s="26" t="b">
        <f aca="false">FALSE()</f>
        <v>0</v>
      </c>
      <c r="P140" s="26" t="b">
        <f aca="false">FALSE()</f>
        <v>0</v>
      </c>
      <c r="Q140" s="11" t="s">
        <v>113</v>
      </c>
    </row>
    <row r="141" customFormat="false" ht="15" hidden="false" customHeight="false" outlineLevel="0" collapsed="false">
      <c r="A141" s="24" t="s">
        <v>238</v>
      </c>
      <c r="B141" s="24" t="s">
        <v>98</v>
      </c>
      <c r="C141" s="24" t="s">
        <v>96</v>
      </c>
      <c r="D141" s="24" t="s">
        <v>98</v>
      </c>
      <c r="E141" s="24" t="s">
        <v>96</v>
      </c>
      <c r="F141" s="24" t="n">
        <v>0.082782</v>
      </c>
      <c r="G141" s="25" t="n">
        <v>-0.0004</v>
      </c>
      <c r="H141" s="24" t="n">
        <v>0.052981</v>
      </c>
      <c r="I141" s="24" t="n">
        <v>0.7762</v>
      </c>
      <c r="J141" s="25" t="n">
        <v>0.0008</v>
      </c>
      <c r="K141" s="24" t="n">
        <v>0.5948</v>
      </c>
      <c r="L141" s="24" t="n">
        <v>0.0051269</v>
      </c>
      <c r="M141" s="25" t="n">
        <v>1.26E-058</v>
      </c>
      <c r="N141" s="20" t="n">
        <f aca="false">(F141*F141)/(L141*L141)</f>
        <v>260.71266926233</v>
      </c>
      <c r="O141" s="26" t="b">
        <f aca="false">FALSE()</f>
        <v>0</v>
      </c>
      <c r="P141" s="26" t="b">
        <f aca="false">FALSE()</f>
        <v>0</v>
      </c>
      <c r="Q141" s="11" t="s">
        <v>113</v>
      </c>
    </row>
    <row r="142" customFormat="false" ht="15" hidden="false" customHeight="false" outlineLevel="0" collapsed="false">
      <c r="A142" s="24" t="s">
        <v>239</v>
      </c>
      <c r="B142" s="24" t="s">
        <v>98</v>
      </c>
      <c r="C142" s="24" t="s">
        <v>97</v>
      </c>
      <c r="D142" s="24" t="s">
        <v>98</v>
      </c>
      <c r="E142" s="24" t="s">
        <v>97</v>
      </c>
      <c r="F142" s="24" t="n">
        <v>-0.021759</v>
      </c>
      <c r="G142" s="25" t="n">
        <v>-0.0007</v>
      </c>
      <c r="H142" s="24" t="n">
        <v>0.40203</v>
      </c>
      <c r="I142" s="24" t="n">
        <v>0.4059</v>
      </c>
      <c r="J142" s="25" t="n">
        <v>0.0007</v>
      </c>
      <c r="K142" s="24" t="n">
        <v>0.3505</v>
      </c>
      <c r="L142" s="24" t="n">
        <v>0.0023418</v>
      </c>
      <c r="M142" s="25" t="n">
        <v>1.53E-020</v>
      </c>
      <c r="N142" s="20" t="n">
        <f aca="false">(F142*F142)/(L142*L142)</f>
        <v>86.3332839681519</v>
      </c>
      <c r="O142" s="26" t="b">
        <f aca="false">FALSE()</f>
        <v>0</v>
      </c>
      <c r="P142" s="26" t="b">
        <f aca="false">FALSE()</f>
        <v>0</v>
      </c>
      <c r="Q142" s="11" t="s">
        <v>113</v>
      </c>
    </row>
    <row r="143" customFormat="false" ht="15" hidden="false" customHeight="false" outlineLevel="0" collapsed="false">
      <c r="A143" s="24" t="s">
        <v>240</v>
      </c>
      <c r="B143" s="24" t="s">
        <v>96</v>
      </c>
      <c r="C143" s="24" t="s">
        <v>101</v>
      </c>
      <c r="D143" s="24" t="s">
        <v>96</v>
      </c>
      <c r="E143" s="24" t="s">
        <v>101</v>
      </c>
      <c r="F143" s="24" t="n">
        <v>0.018481</v>
      </c>
      <c r="G143" s="25" t="n">
        <v>0.0006</v>
      </c>
      <c r="H143" s="24" t="n">
        <v>0.17089</v>
      </c>
      <c r="I143" s="24" t="n">
        <v>0.8264</v>
      </c>
      <c r="J143" s="24" t="n">
        <v>0.001</v>
      </c>
      <c r="K143" s="24" t="n">
        <v>0.569</v>
      </c>
      <c r="L143" s="24" t="n">
        <v>0.0030572</v>
      </c>
      <c r="M143" s="25" t="n">
        <v>1.5E-009</v>
      </c>
      <c r="N143" s="20" t="n">
        <f aca="false">(F143*F143)/(L143*L143)</f>
        <v>36.5429187448341</v>
      </c>
      <c r="O143" s="26" t="b">
        <f aca="false">FALSE()</f>
        <v>0</v>
      </c>
      <c r="P143" s="26" t="b">
        <f aca="false">FALSE()</f>
        <v>0</v>
      </c>
      <c r="Q143" s="11" t="s">
        <v>113</v>
      </c>
    </row>
    <row r="144" customFormat="false" ht="15" hidden="false" customHeight="false" outlineLevel="0" collapsed="false">
      <c r="A144" s="24" t="s">
        <v>241</v>
      </c>
      <c r="B144" s="24" t="s">
        <v>101</v>
      </c>
      <c r="C144" s="24" t="s">
        <v>96</v>
      </c>
      <c r="D144" s="24" t="s">
        <v>101</v>
      </c>
      <c r="E144" s="24" t="s">
        <v>96</v>
      </c>
      <c r="F144" s="24" t="n">
        <v>0.019056</v>
      </c>
      <c r="G144" s="24" t="n">
        <v>-0.0012</v>
      </c>
      <c r="H144" s="24" t="n">
        <v>0.46412</v>
      </c>
      <c r="I144" s="24" t="n">
        <v>0.5047</v>
      </c>
      <c r="J144" s="25" t="n">
        <v>0.0007</v>
      </c>
      <c r="K144" s="24" t="n">
        <v>0.09089</v>
      </c>
      <c r="L144" s="24" t="n">
        <v>0.0023135</v>
      </c>
      <c r="M144" s="25" t="n">
        <v>1.77E-016</v>
      </c>
      <c r="N144" s="20" t="n">
        <f aca="false">(F144*F144)/(L144*L144)</f>
        <v>67.8460363333791</v>
      </c>
      <c r="O144" s="26" t="b">
        <f aca="false">FALSE()</f>
        <v>0</v>
      </c>
      <c r="P144" s="26" t="b">
        <f aca="false">FALSE()</f>
        <v>0</v>
      </c>
      <c r="Q144" s="11" t="s">
        <v>113</v>
      </c>
    </row>
    <row r="145" customFormat="false" ht="15" hidden="false" customHeight="false" outlineLevel="0" collapsed="false">
      <c r="A145" s="24" t="s">
        <v>242</v>
      </c>
      <c r="B145" s="24" t="s">
        <v>96</v>
      </c>
      <c r="C145" s="24" t="s">
        <v>101</v>
      </c>
      <c r="D145" s="24" t="s">
        <v>96</v>
      </c>
      <c r="E145" s="24" t="s">
        <v>101</v>
      </c>
      <c r="F145" s="24" t="n">
        <v>-0.020301</v>
      </c>
      <c r="G145" s="25" t="n">
        <v>-0.0007</v>
      </c>
      <c r="H145" s="24" t="n">
        <v>0.12224</v>
      </c>
      <c r="I145" s="24" t="n">
        <v>0.1334</v>
      </c>
      <c r="J145" s="24" t="n">
        <v>0.001</v>
      </c>
      <c r="K145" s="24" t="n">
        <v>0.5036</v>
      </c>
      <c r="L145" s="24" t="n">
        <v>0.0035028</v>
      </c>
      <c r="M145" s="25" t="n">
        <v>6.81E-009</v>
      </c>
      <c r="N145" s="20" t="n">
        <f aca="false">(F145*F145)/(L145*L145)</f>
        <v>33.5895495906901</v>
      </c>
      <c r="O145" s="26" t="b">
        <f aca="false">FALSE()</f>
        <v>0</v>
      </c>
      <c r="P145" s="26" t="b">
        <f aca="false">FALSE()</f>
        <v>0</v>
      </c>
      <c r="Q145" s="11" t="s">
        <v>113</v>
      </c>
    </row>
    <row r="146" customFormat="false" ht="15" hidden="false" customHeight="false" outlineLevel="0" collapsed="false">
      <c r="A146" s="24" t="s">
        <v>243</v>
      </c>
      <c r="B146" s="24" t="s">
        <v>96</v>
      </c>
      <c r="C146" s="24" t="s">
        <v>101</v>
      </c>
      <c r="D146" s="24" t="s">
        <v>96</v>
      </c>
      <c r="E146" s="24" t="s">
        <v>101</v>
      </c>
      <c r="F146" s="24" t="n">
        <v>-0.048774</v>
      </c>
      <c r="G146" s="25" t="n">
        <v>-0.0004</v>
      </c>
      <c r="H146" s="24" t="n">
        <v>0.22808</v>
      </c>
      <c r="I146" s="24" t="n">
        <v>0.7768</v>
      </c>
      <c r="J146" s="25" t="n">
        <v>0.0008</v>
      </c>
      <c r="K146" s="24" t="n">
        <v>0.6706</v>
      </c>
      <c r="L146" s="24" t="n">
        <v>0.0027422</v>
      </c>
      <c r="M146" s="25" t="n">
        <v>9.74E-071</v>
      </c>
      <c r="N146" s="20" t="n">
        <f aca="false">(F146*F146)/(L146*L146)</f>
        <v>316.357762220563</v>
      </c>
      <c r="O146" s="26" t="b">
        <f aca="false">FALSE()</f>
        <v>0</v>
      </c>
      <c r="P146" s="26" t="b">
        <f aca="false">FALSE()</f>
        <v>0</v>
      </c>
      <c r="Q146" s="11" t="s">
        <v>113</v>
      </c>
    </row>
    <row r="147" customFormat="false" ht="15" hidden="false" customHeight="false" outlineLevel="0" collapsed="false">
      <c r="A147" s="24" t="s">
        <v>244</v>
      </c>
      <c r="B147" s="24" t="s">
        <v>97</v>
      </c>
      <c r="C147" s="24" t="s">
        <v>101</v>
      </c>
      <c r="D147" s="24" t="s">
        <v>97</v>
      </c>
      <c r="E147" s="24" t="s">
        <v>101</v>
      </c>
      <c r="F147" s="24" t="n">
        <v>-0.01255</v>
      </c>
      <c r="G147" s="24" t="n">
        <v>0</v>
      </c>
      <c r="H147" s="24" t="n">
        <v>0.28984</v>
      </c>
      <c r="I147" s="24" t="n">
        <v>0.2848</v>
      </c>
      <c r="J147" s="25" t="n">
        <v>0.0009</v>
      </c>
      <c r="K147" s="24" t="n">
        <v>0.9991</v>
      </c>
      <c r="L147" s="24" t="n">
        <v>0.0026238</v>
      </c>
      <c r="M147" s="25" t="n">
        <v>1.73E-006</v>
      </c>
      <c r="N147" s="20" t="n">
        <f aca="false">(F147*F147)/(L147*L147)</f>
        <v>22.8784182988278</v>
      </c>
      <c r="O147" s="26" t="b">
        <f aca="false">FALSE()</f>
        <v>0</v>
      </c>
      <c r="P147" s="26" t="b">
        <f aca="false">FALSE()</f>
        <v>0</v>
      </c>
      <c r="Q147" s="11" t="s">
        <v>113</v>
      </c>
    </row>
    <row r="148" customFormat="false" ht="15" hidden="false" customHeight="false" outlineLevel="0" collapsed="false">
      <c r="A148" s="24" t="s">
        <v>245</v>
      </c>
      <c r="B148" s="24" t="s">
        <v>97</v>
      </c>
      <c r="C148" s="24" t="s">
        <v>96</v>
      </c>
      <c r="D148" s="24" t="s">
        <v>97</v>
      </c>
      <c r="E148" s="24" t="s">
        <v>96</v>
      </c>
      <c r="F148" s="24" t="n">
        <v>0.021864</v>
      </c>
      <c r="G148" s="24" t="n">
        <v>-0.0015</v>
      </c>
      <c r="H148" s="24" t="n">
        <v>0.14202</v>
      </c>
      <c r="I148" s="24" t="n">
        <v>0.155</v>
      </c>
      <c r="J148" s="24" t="n">
        <v>0.0011</v>
      </c>
      <c r="K148" s="24" t="n">
        <v>0.1446</v>
      </c>
      <c r="L148" s="24" t="n">
        <v>0.003336</v>
      </c>
      <c r="M148" s="25" t="n">
        <v>5.61E-011</v>
      </c>
      <c r="N148" s="20" t="n">
        <f aca="false">(F148*F148)/(L148*L148)</f>
        <v>42.9543501889136</v>
      </c>
      <c r="O148" s="26" t="b">
        <f aca="false">TRUE()</f>
        <v>1</v>
      </c>
      <c r="P148" s="26" t="b">
        <f aca="false">FALSE()</f>
        <v>0</v>
      </c>
      <c r="Q148" s="11" t="s">
        <v>113</v>
      </c>
    </row>
    <row r="149" customFormat="false" ht="15" hidden="false" customHeight="false" outlineLevel="0" collapsed="false">
      <c r="A149" s="24" t="s">
        <v>246</v>
      </c>
      <c r="B149" s="24" t="s">
        <v>101</v>
      </c>
      <c r="C149" s="24" t="s">
        <v>96</v>
      </c>
      <c r="D149" s="24" t="s">
        <v>101</v>
      </c>
      <c r="E149" s="24" t="s">
        <v>96</v>
      </c>
      <c r="F149" s="24" t="n">
        <v>0.013886</v>
      </c>
      <c r="G149" s="25" t="n">
        <v>0.0005</v>
      </c>
      <c r="H149" s="24" t="n">
        <v>0.43236</v>
      </c>
      <c r="I149" s="24" t="n">
        <v>0.5826</v>
      </c>
      <c r="J149" s="25" t="n">
        <v>0.0007</v>
      </c>
      <c r="K149" s="24" t="n">
        <v>0.5315</v>
      </c>
      <c r="L149" s="24" t="n">
        <v>0.0023318</v>
      </c>
      <c r="M149" s="25" t="n">
        <v>2.6E-009</v>
      </c>
      <c r="N149" s="20" t="n">
        <f aca="false">(F149*F149)/(L149*L149)</f>
        <v>35.4626941042798</v>
      </c>
      <c r="O149" s="26" t="b">
        <f aca="false">FALSE()</f>
        <v>0</v>
      </c>
      <c r="P149" s="26" t="b">
        <f aca="false">FALSE()</f>
        <v>0</v>
      </c>
      <c r="Q149" s="11" t="s">
        <v>113</v>
      </c>
    </row>
    <row r="150" customFormat="false" ht="15" hidden="false" customHeight="false" outlineLevel="0" collapsed="false">
      <c r="A150" s="24" t="s">
        <v>247</v>
      </c>
      <c r="B150" s="24" t="s">
        <v>101</v>
      </c>
      <c r="C150" s="24" t="s">
        <v>96</v>
      </c>
      <c r="D150" s="24" t="s">
        <v>101</v>
      </c>
      <c r="E150" s="24" t="s">
        <v>96</v>
      </c>
      <c r="F150" s="24" t="n">
        <v>-0.011605</v>
      </c>
      <c r="G150" s="24" t="n">
        <v>-0.001</v>
      </c>
      <c r="H150" s="24" t="n">
        <v>0.4367</v>
      </c>
      <c r="I150" s="24" t="n">
        <v>0.5712</v>
      </c>
      <c r="J150" s="25" t="n">
        <v>0.0007</v>
      </c>
      <c r="K150" s="24" t="n">
        <v>0.1645</v>
      </c>
      <c r="L150" s="24" t="n">
        <v>0.0023423</v>
      </c>
      <c r="M150" s="25" t="n">
        <v>7.26E-007</v>
      </c>
      <c r="N150" s="20" t="n">
        <f aca="false">(F150*F150)/(L150*L150)</f>
        <v>24.5473860546489</v>
      </c>
      <c r="O150" s="26" t="b">
        <f aca="false">FALSE()</f>
        <v>0</v>
      </c>
      <c r="P150" s="26" t="b">
        <f aca="false">FALSE()</f>
        <v>0</v>
      </c>
      <c r="Q150" s="11" t="s">
        <v>113</v>
      </c>
    </row>
    <row r="151" customFormat="false" ht="15" hidden="false" customHeight="false" outlineLevel="0" collapsed="false">
      <c r="A151" s="24" t="s">
        <v>248</v>
      </c>
      <c r="B151" s="24" t="s">
        <v>97</v>
      </c>
      <c r="C151" s="24" t="s">
        <v>98</v>
      </c>
      <c r="D151" s="24" t="s">
        <v>97</v>
      </c>
      <c r="E151" s="24" t="s">
        <v>98</v>
      </c>
      <c r="F151" s="24" t="n">
        <v>0.01424</v>
      </c>
      <c r="G151" s="25" t="n">
        <v>-0.0005</v>
      </c>
      <c r="H151" s="24" t="n">
        <v>0.4051</v>
      </c>
      <c r="I151" s="24" t="n">
        <v>0.5838</v>
      </c>
      <c r="J151" s="25" t="n">
        <v>0.0007</v>
      </c>
      <c r="K151" s="24" t="n">
        <v>0.5193</v>
      </c>
      <c r="L151" s="24" t="n">
        <v>0.0023474</v>
      </c>
      <c r="M151" s="25" t="n">
        <v>1.31E-009</v>
      </c>
      <c r="N151" s="20" t="n">
        <f aca="false">(F151*F151)/(L151*L151)</f>
        <v>36.7998270928463</v>
      </c>
      <c r="O151" s="26" t="b">
        <f aca="false">FALSE()</f>
        <v>0</v>
      </c>
      <c r="P151" s="26" t="b">
        <f aca="false">FALSE()</f>
        <v>0</v>
      </c>
      <c r="Q151" s="11" t="s">
        <v>113</v>
      </c>
    </row>
    <row r="152" customFormat="false" ht="15" hidden="false" customHeight="false" outlineLevel="0" collapsed="false">
      <c r="A152" s="24" t="s">
        <v>249</v>
      </c>
      <c r="B152" s="24" t="s">
        <v>97</v>
      </c>
      <c r="C152" s="24" t="s">
        <v>98</v>
      </c>
      <c r="D152" s="24" t="s">
        <v>97</v>
      </c>
      <c r="E152" s="24" t="s">
        <v>98</v>
      </c>
      <c r="F152" s="24" t="n">
        <v>0.011378</v>
      </c>
      <c r="G152" s="25" t="n">
        <v>0.0004</v>
      </c>
      <c r="H152" s="24" t="n">
        <v>0.39119</v>
      </c>
      <c r="I152" s="24" t="n">
        <v>0.3922</v>
      </c>
      <c r="J152" s="25" t="n">
        <v>0.0007</v>
      </c>
      <c r="K152" s="24" t="n">
        <v>0.5709</v>
      </c>
      <c r="L152" s="24" t="n">
        <v>0.0023594</v>
      </c>
      <c r="M152" s="25" t="n">
        <v>1.42E-006</v>
      </c>
      <c r="N152" s="20" t="n">
        <f aca="false">(F152*F152)/(L152*L152)</f>
        <v>23.2556621055452</v>
      </c>
      <c r="O152" s="26" t="b">
        <f aca="false">FALSE()</f>
        <v>0</v>
      </c>
      <c r="P152" s="26" t="b">
        <f aca="false">FALSE()</f>
        <v>0</v>
      </c>
      <c r="Q152" s="11" t="s">
        <v>113</v>
      </c>
    </row>
    <row r="153" customFormat="false" ht="15" hidden="false" customHeight="false" outlineLevel="0" collapsed="false">
      <c r="A153" s="24" t="s">
        <v>250</v>
      </c>
      <c r="B153" s="24" t="s">
        <v>98</v>
      </c>
      <c r="C153" s="24" t="s">
        <v>97</v>
      </c>
      <c r="D153" s="24" t="s">
        <v>98</v>
      </c>
      <c r="E153" s="24" t="s">
        <v>97</v>
      </c>
      <c r="F153" s="24" t="n">
        <v>0.016736</v>
      </c>
      <c r="G153" s="25" t="n">
        <v>-0.0009</v>
      </c>
      <c r="H153" s="24" t="n">
        <v>0.4314</v>
      </c>
      <c r="I153" s="24" t="n">
        <v>0.4377</v>
      </c>
      <c r="J153" s="25" t="n">
        <v>0.0007</v>
      </c>
      <c r="K153" s="24" t="n">
        <v>0.2334</v>
      </c>
      <c r="L153" s="24" t="n">
        <v>0.0023357</v>
      </c>
      <c r="M153" s="25" t="n">
        <v>7.78E-013</v>
      </c>
      <c r="N153" s="20" t="n">
        <f aca="false">(F153*F153)/(L153*L153)</f>
        <v>51.3415780207304</v>
      </c>
      <c r="O153" s="26" t="b">
        <f aca="false">FALSE()</f>
        <v>0</v>
      </c>
      <c r="P153" s="26" t="b">
        <f aca="false">FALSE()</f>
        <v>0</v>
      </c>
      <c r="Q153" s="11" t="s">
        <v>113</v>
      </c>
    </row>
    <row r="154" customFormat="false" ht="15" hidden="false" customHeight="false" outlineLevel="0" collapsed="false">
      <c r="A154" s="24" t="s">
        <v>251</v>
      </c>
      <c r="B154" s="24" t="s">
        <v>101</v>
      </c>
      <c r="C154" s="24" t="s">
        <v>96</v>
      </c>
      <c r="D154" s="24" t="s">
        <v>101</v>
      </c>
      <c r="E154" s="24" t="s">
        <v>96</v>
      </c>
      <c r="F154" s="24" t="n">
        <v>-0.015654</v>
      </c>
      <c r="G154" s="24" t="n">
        <v>-0.0011</v>
      </c>
      <c r="H154" s="24" t="n">
        <v>0.33688</v>
      </c>
      <c r="I154" s="24" t="n">
        <v>0.3385</v>
      </c>
      <c r="J154" s="25" t="n">
        <v>0.0007</v>
      </c>
      <c r="K154" s="24" t="n">
        <v>0.1355</v>
      </c>
      <c r="L154" s="24" t="n">
        <v>0.0024321</v>
      </c>
      <c r="M154" s="25" t="n">
        <v>1.23E-010</v>
      </c>
      <c r="N154" s="20" t="n">
        <f aca="false">(F154*F154)/(L154*L154)</f>
        <v>41.4274120032867</v>
      </c>
      <c r="O154" s="26" t="b">
        <f aca="false">FALSE()</f>
        <v>0</v>
      </c>
      <c r="P154" s="26" t="b">
        <f aca="false">FALSE()</f>
        <v>0</v>
      </c>
      <c r="Q154" s="11" t="s">
        <v>113</v>
      </c>
    </row>
    <row r="155" customFormat="false" ht="15" hidden="false" customHeight="false" outlineLevel="0" collapsed="false">
      <c r="A155" s="24" t="s">
        <v>252</v>
      </c>
      <c r="B155" s="24" t="s">
        <v>98</v>
      </c>
      <c r="C155" s="24" t="s">
        <v>97</v>
      </c>
      <c r="D155" s="24" t="s">
        <v>98</v>
      </c>
      <c r="E155" s="24" t="s">
        <v>97</v>
      </c>
      <c r="F155" s="24" t="n">
        <v>0.011574</v>
      </c>
      <c r="G155" s="25" t="n">
        <v>0.0006</v>
      </c>
      <c r="H155" s="24" t="n">
        <v>0.41197</v>
      </c>
      <c r="I155" s="24" t="n">
        <v>0.3998</v>
      </c>
      <c r="J155" s="25" t="n">
        <v>0.0007</v>
      </c>
      <c r="K155" s="24" t="n">
        <v>0.3917</v>
      </c>
      <c r="L155" s="24" t="n">
        <v>0.0023395</v>
      </c>
      <c r="M155" s="25" t="n">
        <v>7.54E-007</v>
      </c>
      <c r="N155" s="20" t="n">
        <f aca="false">(F155*F155)/(L155*L155)</f>
        <v>24.4748961096816</v>
      </c>
      <c r="O155" s="26" t="b">
        <f aca="false">FALSE()</f>
        <v>0</v>
      </c>
      <c r="P155" s="26" t="b">
        <f aca="false">FALSE()</f>
        <v>0</v>
      </c>
      <c r="Q155" s="11" t="s">
        <v>113</v>
      </c>
    </row>
    <row r="156" customFormat="false" ht="15" hidden="false" customHeight="false" outlineLevel="0" collapsed="false">
      <c r="A156" s="24" t="s">
        <v>253</v>
      </c>
      <c r="B156" s="24" t="s">
        <v>97</v>
      </c>
      <c r="C156" s="24" t="s">
        <v>101</v>
      </c>
      <c r="D156" s="24" t="s">
        <v>97</v>
      </c>
      <c r="E156" s="24" t="s">
        <v>101</v>
      </c>
      <c r="F156" s="24" t="n">
        <v>0.042097</v>
      </c>
      <c r="G156" s="25" t="n">
        <v>-0.0005</v>
      </c>
      <c r="H156" s="24" t="n">
        <v>0.040234</v>
      </c>
      <c r="I156" s="24" t="n">
        <v>0.0431</v>
      </c>
      <c r="J156" s="24" t="n">
        <v>0.0018</v>
      </c>
      <c r="K156" s="24" t="n">
        <v>0.8041</v>
      </c>
      <c r="L156" s="24" t="n">
        <v>0.0058785</v>
      </c>
      <c r="M156" s="25" t="n">
        <v>8.02E-013</v>
      </c>
      <c r="N156" s="20" t="n">
        <f aca="false">(F156*F156)/(L156*L156)</f>
        <v>51.2825072030584</v>
      </c>
      <c r="O156" s="26" t="b">
        <f aca="false">FALSE()</f>
        <v>0</v>
      </c>
      <c r="P156" s="26" t="b">
        <f aca="false">FALSE()</f>
        <v>0</v>
      </c>
      <c r="Q156" s="11" t="s">
        <v>113</v>
      </c>
    </row>
    <row r="157" customFormat="false" ht="15" hidden="false" customHeight="false" outlineLevel="0" collapsed="false">
      <c r="A157" s="24" t="s">
        <v>254</v>
      </c>
      <c r="B157" s="24" t="s">
        <v>98</v>
      </c>
      <c r="C157" s="24" t="s">
        <v>101</v>
      </c>
      <c r="D157" s="24" t="s">
        <v>98</v>
      </c>
      <c r="E157" s="24" t="s">
        <v>101</v>
      </c>
      <c r="F157" s="24" t="n">
        <v>-0.013432</v>
      </c>
      <c r="G157" s="25" t="n">
        <v>-0.0006</v>
      </c>
      <c r="H157" s="24" t="n">
        <v>0.23131</v>
      </c>
      <c r="I157" s="24" t="n">
        <v>0.234</v>
      </c>
      <c r="J157" s="25" t="n">
        <v>0.0008</v>
      </c>
      <c r="K157" s="24" t="n">
        <v>0.4677</v>
      </c>
      <c r="L157" s="24" t="n">
        <v>0.0027439</v>
      </c>
      <c r="M157" s="25" t="n">
        <v>9.83E-007</v>
      </c>
      <c r="N157" s="20" t="n">
        <f aca="false">(F157*F157)/(L157*L157)</f>
        <v>23.9631996930966</v>
      </c>
      <c r="O157" s="26" t="b">
        <f aca="false">TRUE()</f>
        <v>1</v>
      </c>
      <c r="P157" s="26" t="b">
        <f aca="false">FALSE()</f>
        <v>0</v>
      </c>
      <c r="Q157" s="11" t="s">
        <v>113</v>
      </c>
    </row>
    <row r="158" customFormat="false" ht="15" hidden="false" customHeight="false" outlineLevel="0" collapsed="false">
      <c r="A158" s="24" t="s">
        <v>255</v>
      </c>
      <c r="B158" s="24" t="s">
        <v>96</v>
      </c>
      <c r="C158" s="24" t="s">
        <v>101</v>
      </c>
      <c r="D158" s="24" t="s">
        <v>96</v>
      </c>
      <c r="E158" s="24" t="s">
        <v>101</v>
      </c>
      <c r="F158" s="24" t="n">
        <v>-0.028875</v>
      </c>
      <c r="G158" s="24" t="n">
        <v>0</v>
      </c>
      <c r="H158" s="24" t="n">
        <v>0.059428</v>
      </c>
      <c r="I158" s="24" t="n">
        <v>0.0651</v>
      </c>
      <c r="J158" s="24" t="n">
        <v>0.002</v>
      </c>
      <c r="K158" s="24" t="n">
        <v>0.9899</v>
      </c>
      <c r="L158" s="24" t="n">
        <v>0.0050224</v>
      </c>
      <c r="M158" s="25" t="n">
        <v>8.97E-009</v>
      </c>
      <c r="N158" s="20" t="n">
        <f aca="false">(F158*F158)/(L158*L158)</f>
        <v>33.0537995530263</v>
      </c>
      <c r="O158" s="26" t="b">
        <f aca="false">FALSE()</f>
        <v>0</v>
      </c>
      <c r="P158" s="26" t="b">
        <f aca="false">FALSE()</f>
        <v>0</v>
      </c>
      <c r="Q158" s="11" t="s">
        <v>113</v>
      </c>
    </row>
    <row r="159" customFormat="false" ht="15" hidden="false" customHeight="false" outlineLevel="0" collapsed="false">
      <c r="A159" s="24" t="s">
        <v>256</v>
      </c>
      <c r="B159" s="24" t="s">
        <v>98</v>
      </c>
      <c r="C159" s="24" t="s">
        <v>96</v>
      </c>
      <c r="D159" s="24" t="s">
        <v>98</v>
      </c>
      <c r="E159" s="24" t="s">
        <v>96</v>
      </c>
      <c r="F159" s="24" t="n">
        <v>-0.016043</v>
      </c>
      <c r="G159" s="25" t="n">
        <v>-0.0004</v>
      </c>
      <c r="H159" s="24" t="n">
        <v>0.12821</v>
      </c>
      <c r="I159" s="24" t="n">
        <v>0.1183</v>
      </c>
      <c r="J159" s="24" t="n">
        <v>0.0011</v>
      </c>
      <c r="K159" s="24" t="n">
        <v>0.7374</v>
      </c>
      <c r="L159" s="24" t="n">
        <v>0.0034568</v>
      </c>
      <c r="M159" s="25" t="n">
        <v>3.47E-006</v>
      </c>
      <c r="N159" s="20" t="n">
        <f aca="false">(F159*F159)/(L159*L159)</f>
        <v>21.538857370754</v>
      </c>
      <c r="O159" s="26" t="b">
        <f aca="false">FALSE()</f>
        <v>0</v>
      </c>
      <c r="P159" s="26" t="b">
        <f aca="false">FALSE()</f>
        <v>0</v>
      </c>
      <c r="Q159" s="11" t="s">
        <v>113</v>
      </c>
    </row>
    <row r="160" customFormat="false" ht="15" hidden="false" customHeight="false" outlineLevel="0" collapsed="false">
      <c r="A160" s="24" t="s">
        <v>257</v>
      </c>
      <c r="B160" s="24" t="s">
        <v>96</v>
      </c>
      <c r="C160" s="24" t="s">
        <v>101</v>
      </c>
      <c r="D160" s="24" t="s">
        <v>96</v>
      </c>
      <c r="E160" s="24" t="s">
        <v>101</v>
      </c>
      <c r="F160" s="24" t="n">
        <v>0.014236</v>
      </c>
      <c r="G160" s="25" t="n">
        <v>-0.0002</v>
      </c>
      <c r="H160" s="24" t="n">
        <v>0.48002</v>
      </c>
      <c r="I160" s="24" t="n">
        <v>0.4753</v>
      </c>
      <c r="J160" s="25" t="n">
        <v>0.0007</v>
      </c>
      <c r="K160" s="24" t="n">
        <v>0.7533</v>
      </c>
      <c r="L160" s="24" t="n">
        <v>0.0023116</v>
      </c>
      <c r="M160" s="25" t="n">
        <v>7.34E-010</v>
      </c>
      <c r="N160" s="20" t="n">
        <f aca="false">(F160*F160)/(L160*L160)</f>
        <v>37.927182993146</v>
      </c>
      <c r="O160" s="26" t="b">
        <f aca="false">FALSE()</f>
        <v>0</v>
      </c>
      <c r="P160" s="26" t="b">
        <f aca="false">FALSE()</f>
        <v>0</v>
      </c>
      <c r="Q160" s="11" t="s">
        <v>113</v>
      </c>
    </row>
    <row r="161" customFormat="false" ht="15" hidden="false" customHeight="false" outlineLevel="0" collapsed="false">
      <c r="A161" s="24" t="s">
        <v>258</v>
      </c>
      <c r="B161" s="24" t="s">
        <v>97</v>
      </c>
      <c r="C161" s="24" t="s">
        <v>101</v>
      </c>
      <c r="D161" s="24" t="s">
        <v>97</v>
      </c>
      <c r="E161" s="24" t="s">
        <v>101</v>
      </c>
      <c r="F161" s="24" t="n">
        <v>0.01647</v>
      </c>
      <c r="G161" s="25" t="n">
        <v>0.0002</v>
      </c>
      <c r="H161" s="24" t="n">
        <v>0.25889</v>
      </c>
      <c r="I161" s="24" t="n">
        <v>0.2698</v>
      </c>
      <c r="J161" s="25" t="n">
        <v>0.0008</v>
      </c>
      <c r="K161" s="24" t="n">
        <v>0.8183</v>
      </c>
      <c r="L161" s="24" t="n">
        <v>0.0026229</v>
      </c>
      <c r="M161" s="25" t="n">
        <v>3.4E-010</v>
      </c>
      <c r="N161" s="20" t="n">
        <f aca="false">(F161*F161)/(L161*L161)</f>
        <v>39.4297235471421</v>
      </c>
      <c r="O161" s="26" t="b">
        <f aca="false">FALSE()</f>
        <v>0</v>
      </c>
      <c r="P161" s="26" t="b">
        <f aca="false">FALSE()</f>
        <v>0</v>
      </c>
      <c r="Q161" s="11" t="s">
        <v>113</v>
      </c>
    </row>
    <row r="162" customFormat="false" ht="15" hidden="false" customHeight="false" outlineLevel="0" collapsed="false">
      <c r="A162" s="24" t="s">
        <v>259</v>
      </c>
      <c r="B162" s="24" t="s">
        <v>97</v>
      </c>
      <c r="C162" s="24" t="s">
        <v>98</v>
      </c>
      <c r="D162" s="24" t="s">
        <v>97</v>
      </c>
      <c r="E162" s="24" t="s">
        <v>98</v>
      </c>
      <c r="F162" s="24" t="n">
        <v>-0.068841</v>
      </c>
      <c r="G162" s="24" t="n">
        <v>-0.0022</v>
      </c>
      <c r="H162" s="24" t="n">
        <v>0.17839</v>
      </c>
      <c r="I162" s="24" t="n">
        <v>0.9818</v>
      </c>
      <c r="J162" s="24" t="n">
        <v>0.0029</v>
      </c>
      <c r="K162" s="24" t="n">
        <v>0.4472</v>
      </c>
      <c r="L162" s="24" t="n">
        <v>0.0030062</v>
      </c>
      <c r="M162" s="25" t="n">
        <v>5.73E-116</v>
      </c>
      <c r="N162" s="20" t="n">
        <f aca="false">(F162*F162)/(L162*L162)</f>
        <v>524.395069629257</v>
      </c>
      <c r="O162" s="26" t="b">
        <f aca="false">FALSE()</f>
        <v>0</v>
      </c>
      <c r="P162" s="26" t="b">
        <f aca="false">FALSE()</f>
        <v>0</v>
      </c>
      <c r="Q162" s="11" t="s">
        <v>113</v>
      </c>
    </row>
    <row r="163" customFormat="false" ht="15" hidden="false" customHeight="false" outlineLevel="0" collapsed="false">
      <c r="A163" s="24" t="s">
        <v>260</v>
      </c>
      <c r="B163" s="24" t="s">
        <v>101</v>
      </c>
      <c r="C163" s="24" t="s">
        <v>97</v>
      </c>
      <c r="D163" s="24" t="s">
        <v>101</v>
      </c>
      <c r="E163" s="24" t="s">
        <v>97</v>
      </c>
      <c r="F163" s="24" t="n">
        <v>-0.012607</v>
      </c>
      <c r="G163" s="25" t="n">
        <v>0.0006</v>
      </c>
      <c r="H163" s="24" t="n">
        <v>0.29427</v>
      </c>
      <c r="I163" s="24" t="n">
        <v>0.3014</v>
      </c>
      <c r="J163" s="25" t="n">
        <v>0.0008</v>
      </c>
      <c r="K163" s="24" t="n">
        <v>0.4879</v>
      </c>
      <c r="L163" s="24" t="n">
        <v>0.0025406</v>
      </c>
      <c r="M163" s="25" t="n">
        <v>6.98E-007</v>
      </c>
      <c r="N163" s="20" t="n">
        <f aca="false">(F163*F163)/(L163*L163)</f>
        <v>24.6235643114105</v>
      </c>
      <c r="O163" s="26" t="b">
        <f aca="false">FALSE()</f>
        <v>0</v>
      </c>
      <c r="P163" s="26" t="b">
        <f aca="false">FALSE()</f>
        <v>0</v>
      </c>
      <c r="Q163" s="11" t="s">
        <v>113</v>
      </c>
    </row>
    <row r="164" customFormat="false" ht="15" hidden="false" customHeight="false" outlineLevel="0" collapsed="false">
      <c r="A164" s="24" t="s">
        <v>261</v>
      </c>
      <c r="B164" s="24" t="s">
        <v>101</v>
      </c>
      <c r="C164" s="24" t="s">
        <v>96</v>
      </c>
      <c r="D164" s="24" t="s">
        <v>101</v>
      </c>
      <c r="E164" s="24" t="s">
        <v>96</v>
      </c>
      <c r="F164" s="24" t="n">
        <v>0.012785</v>
      </c>
      <c r="G164" s="24" t="n">
        <v>-0.0016</v>
      </c>
      <c r="H164" s="24" t="n">
        <v>0.2467</v>
      </c>
      <c r="I164" s="24" t="n">
        <v>0.2478</v>
      </c>
      <c r="J164" s="25" t="n">
        <v>0.0009</v>
      </c>
      <c r="K164" s="24" t="n">
        <v>0.09811</v>
      </c>
      <c r="L164" s="24" t="n">
        <v>0.0027443</v>
      </c>
      <c r="M164" s="25" t="n">
        <v>3.18E-006</v>
      </c>
      <c r="N164" s="20" t="n">
        <f aca="false">(F164*F164)/(L164*L164)</f>
        <v>21.7039256739615</v>
      </c>
      <c r="O164" s="26" t="b">
        <f aca="false">FALSE()</f>
        <v>0</v>
      </c>
      <c r="P164" s="26" t="b">
        <f aca="false">FALSE()</f>
        <v>0</v>
      </c>
      <c r="Q164" s="11" t="s">
        <v>113</v>
      </c>
    </row>
    <row r="165" customFormat="false" ht="15" hidden="false" customHeight="false" outlineLevel="0" collapsed="false">
      <c r="A165" s="24" t="s">
        <v>262</v>
      </c>
      <c r="B165" s="24" t="s">
        <v>98</v>
      </c>
      <c r="C165" s="24" t="s">
        <v>97</v>
      </c>
      <c r="D165" s="24" t="s">
        <v>98</v>
      </c>
      <c r="E165" s="24" t="s">
        <v>97</v>
      </c>
      <c r="F165" s="24" t="n">
        <v>0.015547</v>
      </c>
      <c r="G165" s="25" t="n">
        <v>0.0002</v>
      </c>
      <c r="H165" s="24" t="n">
        <v>0.17109</v>
      </c>
      <c r="I165" s="24" t="n">
        <v>0.1666</v>
      </c>
      <c r="J165" s="24" t="n">
        <v>0.001</v>
      </c>
      <c r="K165" s="24" t="n">
        <v>0.8602</v>
      </c>
      <c r="L165" s="24" t="n">
        <v>0.0030578</v>
      </c>
      <c r="M165" s="25" t="n">
        <v>3.69E-007</v>
      </c>
      <c r="N165" s="20" t="n">
        <f aca="false">(F165*F165)/(L165*L165)</f>
        <v>25.8508629052907</v>
      </c>
      <c r="O165" s="26" t="b">
        <f aca="false">FALSE()</f>
        <v>0</v>
      </c>
      <c r="P165" s="26" t="b">
        <f aca="false">FALSE()</f>
        <v>0</v>
      </c>
      <c r="Q165" s="11" t="s">
        <v>113</v>
      </c>
    </row>
    <row r="166" customFormat="false" ht="15" hidden="false" customHeight="false" outlineLevel="0" collapsed="false">
      <c r="A166" s="24" t="s">
        <v>263</v>
      </c>
      <c r="B166" s="24" t="s">
        <v>98</v>
      </c>
      <c r="C166" s="24" t="s">
        <v>97</v>
      </c>
      <c r="D166" s="24" t="s">
        <v>98</v>
      </c>
      <c r="E166" s="24" t="s">
        <v>97</v>
      </c>
      <c r="F166" s="24" t="n">
        <v>0.37062</v>
      </c>
      <c r="G166" s="24" t="n">
        <v>-0.0052</v>
      </c>
      <c r="H166" s="24" t="n">
        <v>0.014027</v>
      </c>
      <c r="I166" s="24" t="n">
        <v>0.0165</v>
      </c>
      <c r="J166" s="24" t="n">
        <v>0.0032</v>
      </c>
      <c r="K166" s="24" t="n">
        <v>0.1048</v>
      </c>
      <c r="L166" s="24" t="n">
        <v>0.0098876</v>
      </c>
      <c r="M166" s="25" t="n">
        <v>1E-200</v>
      </c>
      <c r="N166" s="20" t="n">
        <f aca="false">(F166*F166)/(L166*L166)</f>
        <v>1404.99871085489</v>
      </c>
      <c r="O166" s="26" t="b">
        <f aca="false">FALSE()</f>
        <v>0</v>
      </c>
      <c r="P166" s="26" t="b">
        <f aca="false">FALSE()</f>
        <v>0</v>
      </c>
      <c r="Q166" s="11" t="s">
        <v>113</v>
      </c>
    </row>
    <row r="167" customFormat="false" ht="15" hidden="false" customHeight="false" outlineLevel="0" collapsed="false">
      <c r="A167" s="24" t="s">
        <v>264</v>
      </c>
      <c r="B167" s="24" t="s">
        <v>97</v>
      </c>
      <c r="C167" s="24" t="s">
        <v>101</v>
      </c>
      <c r="D167" s="24" t="s">
        <v>97</v>
      </c>
      <c r="E167" s="24" t="s">
        <v>101</v>
      </c>
      <c r="F167" s="24" t="n">
        <v>0.019909</v>
      </c>
      <c r="G167" s="25" t="n">
        <v>-0.0003</v>
      </c>
      <c r="H167" s="24" t="n">
        <v>0.36291</v>
      </c>
      <c r="I167" s="24" t="n">
        <v>0.5556</v>
      </c>
      <c r="J167" s="25" t="n">
        <v>0.0009</v>
      </c>
      <c r="K167" s="24" t="n">
        <v>0.7331</v>
      </c>
      <c r="L167" s="24" t="n">
        <v>0.0024179</v>
      </c>
      <c r="M167" s="25" t="n">
        <v>1.82E-016</v>
      </c>
      <c r="N167" s="20" t="n">
        <f aca="false">(F167*F167)/(L167*L167)</f>
        <v>67.7988336439281</v>
      </c>
      <c r="O167" s="26" t="b">
        <f aca="false">FALSE()</f>
        <v>0</v>
      </c>
      <c r="P167" s="26" t="b">
        <f aca="false">FALSE()</f>
        <v>0</v>
      </c>
      <c r="Q167" s="11" t="s">
        <v>113</v>
      </c>
    </row>
    <row r="168" customFormat="false" ht="15" hidden="false" customHeight="false" outlineLevel="0" collapsed="false">
      <c r="A168" s="24" t="s">
        <v>265</v>
      </c>
      <c r="B168" s="24" t="s">
        <v>97</v>
      </c>
      <c r="C168" s="24" t="s">
        <v>98</v>
      </c>
      <c r="D168" s="24" t="s">
        <v>97</v>
      </c>
      <c r="E168" s="24" t="s">
        <v>98</v>
      </c>
      <c r="F168" s="24" t="n">
        <v>-0.014574</v>
      </c>
      <c r="G168" s="24" t="n">
        <v>0.0013</v>
      </c>
      <c r="H168" s="24" t="n">
        <v>0.49561</v>
      </c>
      <c r="I168" s="24" t="n">
        <v>0.4994</v>
      </c>
      <c r="J168" s="25" t="n">
        <v>0.0008</v>
      </c>
      <c r="K168" s="24" t="n">
        <v>0.1225</v>
      </c>
      <c r="L168" s="24" t="n">
        <v>0.0022997</v>
      </c>
      <c r="M168" s="25" t="n">
        <v>2.34E-010</v>
      </c>
      <c r="N168" s="20" t="n">
        <f aca="false">(F168*F168)/(L168*L168)</f>
        <v>40.1619841065196</v>
      </c>
      <c r="O168" s="26" t="b">
        <f aca="false">FALSE()</f>
        <v>0</v>
      </c>
      <c r="P168" s="26" t="b">
        <f aca="false">FALSE()</f>
        <v>0</v>
      </c>
      <c r="Q168" s="11" t="s">
        <v>113</v>
      </c>
    </row>
    <row r="169" customFormat="false" ht="15" hidden="false" customHeight="false" outlineLevel="0" collapsed="false">
      <c r="A169" s="24" t="s">
        <v>266</v>
      </c>
      <c r="B169" s="24" t="s">
        <v>98</v>
      </c>
      <c r="C169" s="24" t="s">
        <v>101</v>
      </c>
      <c r="D169" s="24" t="s">
        <v>98</v>
      </c>
      <c r="E169" s="24" t="s">
        <v>101</v>
      </c>
      <c r="F169" s="24" t="n">
        <v>-0.016906</v>
      </c>
      <c r="G169" s="25" t="n">
        <v>0.0003</v>
      </c>
      <c r="H169" s="24" t="n">
        <v>0.11663</v>
      </c>
      <c r="I169" s="24" t="n">
        <v>0.1209</v>
      </c>
      <c r="J169" s="24" t="n">
        <v>0.0011</v>
      </c>
      <c r="K169" s="24" t="n">
        <v>0.8102</v>
      </c>
      <c r="L169" s="24" t="n">
        <v>0.0036068</v>
      </c>
      <c r="M169" s="25" t="n">
        <v>2.77E-006</v>
      </c>
      <c r="N169" s="20" t="n">
        <f aca="false">(F169*F169)/(L169*L169)</f>
        <v>21.9703819590143</v>
      </c>
      <c r="O169" s="26" t="b">
        <f aca="false">TRUE()</f>
        <v>1</v>
      </c>
      <c r="P169" s="26" t="b">
        <f aca="false">FALSE()</f>
        <v>0</v>
      </c>
      <c r="Q169" s="11" t="s">
        <v>113</v>
      </c>
    </row>
    <row r="170" customFormat="false" ht="15" hidden="false" customHeight="false" outlineLevel="0" collapsed="false">
      <c r="A170" s="24" t="s">
        <v>267</v>
      </c>
      <c r="B170" s="24" t="s">
        <v>98</v>
      </c>
      <c r="C170" s="24" t="s">
        <v>97</v>
      </c>
      <c r="D170" s="24" t="s">
        <v>98</v>
      </c>
      <c r="E170" s="24" t="s">
        <v>97</v>
      </c>
      <c r="F170" s="24" t="n">
        <v>-0.011148</v>
      </c>
      <c r="G170" s="25" t="n">
        <v>-0.0006</v>
      </c>
      <c r="H170" s="24" t="n">
        <v>0.36923</v>
      </c>
      <c r="I170" s="24" t="n">
        <v>0.3768</v>
      </c>
      <c r="J170" s="25" t="n">
        <v>0.0007</v>
      </c>
      <c r="K170" s="24" t="n">
        <v>0.4371</v>
      </c>
      <c r="L170" s="24" t="n">
        <v>0.0023832</v>
      </c>
      <c r="M170" s="25" t="n">
        <v>2.9E-006</v>
      </c>
      <c r="N170" s="20" t="n">
        <f aca="false">(F170*F170)/(L170*L170)</f>
        <v>21.8812908891952</v>
      </c>
      <c r="O170" s="26" t="b">
        <f aca="false">FALSE()</f>
        <v>0</v>
      </c>
      <c r="P170" s="26" t="b">
        <f aca="false">FALSE()</f>
        <v>0</v>
      </c>
      <c r="Q170" s="11" t="s">
        <v>113</v>
      </c>
    </row>
    <row r="171" customFormat="false" ht="15" hidden="false" customHeight="false" outlineLevel="0" collapsed="false">
      <c r="A171" s="24" t="s">
        <v>268</v>
      </c>
      <c r="B171" s="24" t="s">
        <v>96</v>
      </c>
      <c r="C171" s="24" t="s">
        <v>101</v>
      </c>
      <c r="D171" s="24" t="s">
        <v>96</v>
      </c>
      <c r="E171" s="24" t="s">
        <v>101</v>
      </c>
      <c r="F171" s="24" t="n">
        <v>-0.02425</v>
      </c>
      <c r="G171" s="24" t="n">
        <v>0.0012</v>
      </c>
      <c r="H171" s="24" t="n">
        <v>0.15371</v>
      </c>
      <c r="I171" s="24" t="n">
        <v>0.1498</v>
      </c>
      <c r="J171" s="24" t="n">
        <v>0.001</v>
      </c>
      <c r="K171" s="24" t="n">
        <v>0.2313</v>
      </c>
      <c r="L171" s="24" t="n">
        <v>0.0031842</v>
      </c>
      <c r="M171" s="25" t="n">
        <v>2.63E-014</v>
      </c>
      <c r="N171" s="20" t="n">
        <f aca="false">(F171*F171)/(L171*L171)</f>
        <v>57.9993077196713</v>
      </c>
      <c r="O171" s="26" t="b">
        <f aca="false">FALSE()</f>
        <v>0</v>
      </c>
      <c r="P171" s="26" t="b">
        <f aca="false">FALSE()</f>
        <v>0</v>
      </c>
      <c r="Q171" s="11" t="s">
        <v>113</v>
      </c>
    </row>
    <row r="172" customFormat="false" ht="15" hidden="false" customHeight="false" outlineLevel="0" collapsed="false">
      <c r="A172" s="24" t="s">
        <v>269</v>
      </c>
      <c r="B172" s="24" t="s">
        <v>96</v>
      </c>
      <c r="C172" s="24" t="s">
        <v>101</v>
      </c>
      <c r="D172" s="24" t="s">
        <v>96</v>
      </c>
      <c r="E172" s="24" t="s">
        <v>101</v>
      </c>
      <c r="F172" s="24" t="n">
        <v>0.033344</v>
      </c>
      <c r="G172" s="25" t="n">
        <v>-0.0002</v>
      </c>
      <c r="H172" s="24" t="n">
        <v>0.18799</v>
      </c>
      <c r="I172" s="24" t="n">
        <v>0.1907</v>
      </c>
      <c r="J172" s="25" t="n">
        <v>0.0009</v>
      </c>
      <c r="K172" s="24" t="n">
        <v>0.8568</v>
      </c>
      <c r="L172" s="24" t="n">
        <v>0.002937</v>
      </c>
      <c r="M172" s="25" t="n">
        <v>7.26E-030</v>
      </c>
      <c r="N172" s="20" t="n">
        <f aca="false">(F172*F172)/(L172*L172)</f>
        <v>128.892456719935</v>
      </c>
      <c r="O172" s="26" t="b">
        <f aca="false">FALSE()</f>
        <v>0</v>
      </c>
      <c r="P172" s="26" t="b">
        <f aca="false">FALSE()</f>
        <v>0</v>
      </c>
      <c r="Q172" s="11" t="s">
        <v>113</v>
      </c>
    </row>
    <row r="173" customFormat="false" ht="15" hidden="false" customHeight="false" outlineLevel="0" collapsed="false">
      <c r="A173" s="24" t="s">
        <v>270</v>
      </c>
      <c r="B173" s="24" t="s">
        <v>98</v>
      </c>
      <c r="C173" s="24" t="s">
        <v>97</v>
      </c>
      <c r="D173" s="24" t="s">
        <v>98</v>
      </c>
      <c r="E173" s="24" t="s">
        <v>97</v>
      </c>
      <c r="F173" s="24" t="n">
        <v>-0.022265</v>
      </c>
      <c r="G173" s="25" t="n">
        <v>-0.0003</v>
      </c>
      <c r="H173" s="24" t="n">
        <v>0.30882</v>
      </c>
      <c r="I173" s="24" t="n">
        <v>0.6773</v>
      </c>
      <c r="J173" s="25" t="n">
        <v>0.0008</v>
      </c>
      <c r="K173" s="24" t="n">
        <v>0.6665</v>
      </c>
      <c r="L173" s="24" t="n">
        <v>0.0024863</v>
      </c>
      <c r="M173" s="25" t="n">
        <v>3.41E-019</v>
      </c>
      <c r="N173" s="20" t="n">
        <f aca="false">(F173*F173)/(L173*L173)</f>
        <v>80.1933468431175</v>
      </c>
      <c r="O173" s="26" t="b">
        <f aca="false">FALSE()</f>
        <v>0</v>
      </c>
      <c r="P173" s="26" t="b">
        <f aca="false">FALSE()</f>
        <v>0</v>
      </c>
      <c r="Q173" s="11" t="s">
        <v>113</v>
      </c>
    </row>
    <row r="174" customFormat="false" ht="15" hidden="false" customHeight="false" outlineLevel="0" collapsed="false">
      <c r="A174" s="24" t="s">
        <v>271</v>
      </c>
      <c r="B174" s="24" t="s">
        <v>96</v>
      </c>
      <c r="C174" s="24" t="s">
        <v>101</v>
      </c>
      <c r="D174" s="24" t="s">
        <v>96</v>
      </c>
      <c r="E174" s="24" t="s">
        <v>101</v>
      </c>
      <c r="F174" s="24" t="n">
        <v>0.013006</v>
      </c>
      <c r="G174" s="25" t="n">
        <v>0.0002</v>
      </c>
      <c r="H174" s="24" t="n">
        <v>0.42586</v>
      </c>
      <c r="I174" s="24" t="n">
        <v>0.4117</v>
      </c>
      <c r="J174" s="25" t="n">
        <v>0.0007</v>
      </c>
      <c r="K174" s="24" t="n">
        <v>0.8334</v>
      </c>
      <c r="L174" s="24" t="n">
        <v>0.0023256</v>
      </c>
      <c r="M174" s="25" t="n">
        <v>2.24E-008</v>
      </c>
      <c r="N174" s="20" t="n">
        <f aca="false">(F174*F174)/(L174*L174)</f>
        <v>31.2764506311882</v>
      </c>
      <c r="O174" s="26" t="b">
        <f aca="false">FALSE()</f>
        <v>0</v>
      </c>
      <c r="P174" s="26" t="b">
        <f aca="false">FALSE()</f>
        <v>0</v>
      </c>
      <c r="Q174" s="11" t="s">
        <v>113</v>
      </c>
    </row>
    <row r="175" customFormat="false" ht="15" hidden="false" customHeight="false" outlineLevel="0" collapsed="false">
      <c r="A175" s="24" t="s">
        <v>272</v>
      </c>
      <c r="B175" s="24" t="s">
        <v>97</v>
      </c>
      <c r="C175" s="24" t="s">
        <v>101</v>
      </c>
      <c r="D175" s="24" t="s">
        <v>97</v>
      </c>
      <c r="E175" s="24" t="s">
        <v>101</v>
      </c>
      <c r="F175" s="24" t="n">
        <v>0.012344</v>
      </c>
      <c r="G175" s="25" t="n">
        <v>-0.0002</v>
      </c>
      <c r="H175" s="24" t="n">
        <v>0.47915</v>
      </c>
      <c r="I175" s="24" t="n">
        <v>0.4517</v>
      </c>
      <c r="J175" s="25" t="n">
        <v>0.0008</v>
      </c>
      <c r="K175" s="24" t="n">
        <v>0.8101</v>
      </c>
      <c r="L175" s="24" t="n">
        <v>0.0023505</v>
      </c>
      <c r="M175" s="25" t="n">
        <v>1.51E-007</v>
      </c>
      <c r="N175" s="20" t="n">
        <f aca="false">(F175*F175)/(L175*L175)</f>
        <v>27.5798128646111</v>
      </c>
      <c r="O175" s="26" t="b">
        <f aca="false">FALSE()</f>
        <v>0</v>
      </c>
      <c r="P175" s="26" t="b">
        <f aca="false">FALSE()</f>
        <v>0</v>
      </c>
      <c r="Q175" s="11" t="s">
        <v>113</v>
      </c>
    </row>
    <row r="176" customFormat="false" ht="15" hidden="false" customHeight="false" outlineLevel="0" collapsed="false">
      <c r="A176" s="24" t="s">
        <v>273</v>
      </c>
      <c r="B176" s="24" t="s">
        <v>98</v>
      </c>
      <c r="C176" s="24" t="s">
        <v>97</v>
      </c>
      <c r="D176" s="24" t="s">
        <v>98</v>
      </c>
      <c r="E176" s="24" t="s">
        <v>97</v>
      </c>
      <c r="F176" s="24" t="n">
        <v>0.028692</v>
      </c>
      <c r="G176" s="25" t="n">
        <v>-0.0003</v>
      </c>
      <c r="H176" s="24" t="n">
        <v>0.43834</v>
      </c>
      <c r="I176" s="24" t="n">
        <v>0.5631</v>
      </c>
      <c r="J176" s="25" t="n">
        <v>0.0007</v>
      </c>
      <c r="K176" s="24" t="n">
        <v>0.6687</v>
      </c>
      <c r="L176" s="24" t="n">
        <v>0.0023248</v>
      </c>
      <c r="M176" s="25" t="n">
        <v>5.48E-035</v>
      </c>
      <c r="N176" s="20" t="n">
        <f aca="false">(F176*F176)/(L176*L176)</f>
        <v>152.317727070129</v>
      </c>
      <c r="O176" s="26" t="b">
        <f aca="false">FALSE()</f>
        <v>0</v>
      </c>
      <c r="P176" s="26" t="b">
        <f aca="false">FALSE()</f>
        <v>0</v>
      </c>
      <c r="Q176" s="11" t="s">
        <v>113</v>
      </c>
    </row>
    <row r="177" customFormat="false" ht="15" hidden="false" customHeight="false" outlineLevel="0" collapsed="false">
      <c r="A177" s="24" t="s">
        <v>274</v>
      </c>
      <c r="B177" s="24" t="s">
        <v>101</v>
      </c>
      <c r="C177" s="24" t="s">
        <v>96</v>
      </c>
      <c r="D177" s="24" t="s">
        <v>101</v>
      </c>
      <c r="E177" s="24" t="s">
        <v>96</v>
      </c>
      <c r="F177" s="24" t="n">
        <v>-0.032157</v>
      </c>
      <c r="G177" s="24" t="n">
        <v>0</v>
      </c>
      <c r="H177" s="24" t="n">
        <v>0.26657</v>
      </c>
      <c r="I177" s="24" t="n">
        <v>0.2675</v>
      </c>
      <c r="J177" s="25" t="n">
        <v>0.0008</v>
      </c>
      <c r="K177" s="24" t="n">
        <v>0.9965</v>
      </c>
      <c r="L177" s="24" t="n">
        <v>0.0025969</v>
      </c>
      <c r="M177" s="25" t="n">
        <v>3.29E-035</v>
      </c>
      <c r="N177" s="20" t="n">
        <f aca="false">(F177*F177)/(L177*L177)</f>
        <v>153.334753206318</v>
      </c>
      <c r="O177" s="26" t="b">
        <f aca="false">FALSE()</f>
        <v>0</v>
      </c>
      <c r="P177" s="26" t="b">
        <f aca="false">FALSE()</f>
        <v>0</v>
      </c>
      <c r="Q177" s="11" t="s">
        <v>113</v>
      </c>
    </row>
    <row r="178" customFormat="false" ht="15" hidden="false" customHeight="false" outlineLevel="0" collapsed="false">
      <c r="A178" s="24" t="s">
        <v>275</v>
      </c>
      <c r="B178" s="24" t="s">
        <v>96</v>
      </c>
      <c r="C178" s="24" t="s">
        <v>101</v>
      </c>
      <c r="D178" s="24" t="s">
        <v>96</v>
      </c>
      <c r="E178" s="24" t="s">
        <v>101</v>
      </c>
      <c r="F178" s="24" t="n">
        <v>-0.019433</v>
      </c>
      <c r="G178" s="24" t="n">
        <v>-0.0014</v>
      </c>
      <c r="H178" s="24" t="n">
        <v>0.12251</v>
      </c>
      <c r="I178" s="24" t="n">
        <v>0.1234</v>
      </c>
      <c r="J178" s="24" t="n">
        <v>0.0011</v>
      </c>
      <c r="K178" s="24" t="n">
        <v>0.2046</v>
      </c>
      <c r="L178" s="24" t="n">
        <v>0.0035084</v>
      </c>
      <c r="M178" s="25" t="n">
        <v>3.04E-008</v>
      </c>
      <c r="N178" s="20" t="n">
        <f aca="false">(F178*F178)/(L178*L178)</f>
        <v>30.6804338512761</v>
      </c>
      <c r="O178" s="26" t="b">
        <f aca="false">FALSE()</f>
        <v>0</v>
      </c>
      <c r="P178" s="26" t="b">
        <f aca="false">FALSE()</f>
        <v>0</v>
      </c>
      <c r="Q178" s="11" t="s">
        <v>113</v>
      </c>
    </row>
    <row r="179" customFormat="false" ht="15" hidden="false" customHeight="false" outlineLevel="0" collapsed="false">
      <c r="A179" s="24" t="s">
        <v>276</v>
      </c>
      <c r="B179" s="24" t="s">
        <v>97</v>
      </c>
      <c r="C179" s="24" t="s">
        <v>98</v>
      </c>
      <c r="D179" s="24" t="s">
        <v>97</v>
      </c>
      <c r="E179" s="24" t="s">
        <v>98</v>
      </c>
      <c r="F179" s="24" t="n">
        <v>-0.045048</v>
      </c>
      <c r="G179" s="24" t="n">
        <v>0.0012</v>
      </c>
      <c r="H179" s="24" t="n">
        <v>0.03835</v>
      </c>
      <c r="I179" s="24" t="n">
        <v>0.1563</v>
      </c>
      <c r="J179" s="24" t="n">
        <v>0.001</v>
      </c>
      <c r="K179" s="24" t="n">
        <v>0.2261</v>
      </c>
      <c r="L179" s="24" t="n">
        <v>0.0059772</v>
      </c>
      <c r="M179" s="25" t="n">
        <v>4.83E-014</v>
      </c>
      <c r="N179" s="20" t="n">
        <f aca="false">(F179*F179)/(L179*L179)</f>
        <v>56.8009308691639</v>
      </c>
      <c r="O179" s="26" t="b">
        <f aca="false">FALSE()</f>
        <v>0</v>
      </c>
      <c r="P179" s="26" t="b">
        <f aca="false">FALSE()</f>
        <v>0</v>
      </c>
      <c r="Q179" s="11" t="s">
        <v>113</v>
      </c>
    </row>
    <row r="180" customFormat="false" ht="15" hidden="false" customHeight="false" outlineLevel="0" collapsed="false">
      <c r="A180" s="24" t="s">
        <v>277</v>
      </c>
      <c r="B180" s="24" t="s">
        <v>96</v>
      </c>
      <c r="C180" s="24" t="s">
        <v>97</v>
      </c>
      <c r="D180" s="24" t="s">
        <v>96</v>
      </c>
      <c r="E180" s="24" t="s">
        <v>97</v>
      </c>
      <c r="F180" s="24" t="n">
        <v>0.016049</v>
      </c>
      <c r="G180" s="24" t="n">
        <v>0.0012</v>
      </c>
      <c r="H180" s="24" t="n">
        <v>0.29558</v>
      </c>
      <c r="I180" s="24" t="n">
        <v>0.2862</v>
      </c>
      <c r="J180" s="25" t="n">
        <v>0.0008</v>
      </c>
      <c r="K180" s="24" t="n">
        <v>0.129</v>
      </c>
      <c r="L180" s="24" t="n">
        <v>0.0025222</v>
      </c>
      <c r="M180" s="25" t="n">
        <v>1.98E-010</v>
      </c>
      <c r="N180" s="20" t="n">
        <f aca="false">(F180*F180)/(L180*L180)</f>
        <v>40.4889870158213</v>
      </c>
      <c r="O180" s="26" t="b">
        <f aca="false">TRUE()</f>
        <v>1</v>
      </c>
      <c r="P180" s="26" t="b">
        <f aca="false">FALSE()</f>
        <v>0</v>
      </c>
      <c r="Q180" s="11" t="s">
        <v>113</v>
      </c>
    </row>
    <row r="181" customFormat="false" ht="15" hidden="false" customHeight="false" outlineLevel="0" collapsed="false">
      <c r="A181" s="24" t="s">
        <v>278</v>
      </c>
      <c r="B181" s="24" t="s">
        <v>101</v>
      </c>
      <c r="C181" s="24" t="s">
        <v>98</v>
      </c>
      <c r="D181" s="24" t="s">
        <v>101</v>
      </c>
      <c r="E181" s="24" t="s">
        <v>98</v>
      </c>
      <c r="F181" s="24" t="n">
        <v>-0.031864</v>
      </c>
      <c r="G181" s="25" t="n">
        <v>0.0009</v>
      </c>
      <c r="H181" s="24" t="n">
        <v>0.13207</v>
      </c>
      <c r="I181" s="24" t="n">
        <v>0.1394</v>
      </c>
      <c r="J181" s="24" t="n">
        <v>0.001</v>
      </c>
      <c r="K181" s="24" t="n">
        <v>0.3921</v>
      </c>
      <c r="L181" s="24" t="n">
        <v>0.0033917</v>
      </c>
      <c r="M181" s="25" t="n">
        <v>5.77E-021</v>
      </c>
      <c r="N181" s="20" t="n">
        <f aca="false">(F181*F181)/(L181*L181)</f>
        <v>88.2603659861284</v>
      </c>
      <c r="O181" s="26" t="b">
        <f aca="false">TRUE()</f>
        <v>1</v>
      </c>
      <c r="P181" s="26" t="b">
        <f aca="false">FALSE()</f>
        <v>0</v>
      </c>
      <c r="Q181" s="11" t="s">
        <v>113</v>
      </c>
    </row>
    <row r="182" customFormat="false" ht="15" hidden="false" customHeight="false" outlineLevel="0" collapsed="false">
      <c r="A182" s="24" t="s">
        <v>279</v>
      </c>
      <c r="B182" s="24" t="s">
        <v>96</v>
      </c>
      <c r="C182" s="24" t="s">
        <v>101</v>
      </c>
      <c r="D182" s="24" t="s">
        <v>96</v>
      </c>
      <c r="E182" s="24" t="s">
        <v>101</v>
      </c>
      <c r="F182" s="24" t="n">
        <v>-0.023983</v>
      </c>
      <c r="G182" s="25" t="n">
        <v>-0.0005</v>
      </c>
      <c r="H182" s="24" t="n">
        <v>0.10871</v>
      </c>
      <c r="I182" s="24" t="n">
        <v>0.1143</v>
      </c>
      <c r="J182" s="24" t="n">
        <v>0.0012</v>
      </c>
      <c r="K182" s="24" t="n">
        <v>0.6873</v>
      </c>
      <c r="L182" s="24" t="n">
        <v>0.0037076</v>
      </c>
      <c r="M182" s="25" t="n">
        <v>9.91E-011</v>
      </c>
      <c r="N182" s="20" t="n">
        <f aca="false">(F182*F182)/(L182*L182)</f>
        <v>41.8428510019413</v>
      </c>
      <c r="O182" s="26" t="b">
        <f aca="false">FALSE()</f>
        <v>0</v>
      </c>
      <c r="P182" s="26" t="b">
        <f aca="false">FALSE()</f>
        <v>0</v>
      </c>
      <c r="Q182" s="11" t="s">
        <v>113</v>
      </c>
    </row>
    <row r="183" customFormat="false" ht="15" hidden="false" customHeight="false" outlineLevel="0" collapsed="false">
      <c r="A183" s="24" t="s">
        <v>280</v>
      </c>
      <c r="B183" s="24" t="s">
        <v>97</v>
      </c>
      <c r="C183" s="24" t="s">
        <v>101</v>
      </c>
      <c r="D183" s="24" t="s">
        <v>97</v>
      </c>
      <c r="E183" s="24" t="s">
        <v>101</v>
      </c>
      <c r="F183" s="24" t="n">
        <v>-0.014284</v>
      </c>
      <c r="G183" s="24" t="n">
        <v>0.0014</v>
      </c>
      <c r="H183" s="24" t="n">
        <v>0.17786</v>
      </c>
      <c r="I183" s="24" t="n">
        <v>0.1808</v>
      </c>
      <c r="J183" s="24" t="n">
        <v>0.001</v>
      </c>
      <c r="K183" s="24" t="n">
        <v>0.1549</v>
      </c>
      <c r="L183" s="24" t="n">
        <v>0.0030051</v>
      </c>
      <c r="M183" s="25" t="n">
        <v>2E-006</v>
      </c>
      <c r="N183" s="20" t="n">
        <f aca="false">(F183*F183)/(L183*L183)</f>
        <v>22.5934122146201</v>
      </c>
      <c r="O183" s="26" t="b">
        <f aca="false">FALSE()</f>
        <v>0</v>
      </c>
      <c r="P183" s="26" t="b">
        <f aca="false">FALSE()</f>
        <v>0</v>
      </c>
      <c r="Q183" s="11" t="s">
        <v>113</v>
      </c>
    </row>
    <row r="184" customFormat="false" ht="15" hidden="false" customHeight="false" outlineLevel="0" collapsed="false">
      <c r="A184" s="24" t="s">
        <v>281</v>
      </c>
      <c r="B184" s="24" t="s">
        <v>96</v>
      </c>
      <c r="C184" s="24" t="s">
        <v>101</v>
      </c>
      <c r="D184" s="24" t="s">
        <v>96</v>
      </c>
      <c r="E184" s="24" t="s">
        <v>101</v>
      </c>
      <c r="F184" s="24" t="n">
        <v>-0.013058</v>
      </c>
      <c r="G184" s="25" t="n">
        <v>-0.0001</v>
      </c>
      <c r="H184" s="24" t="n">
        <v>0.33512</v>
      </c>
      <c r="I184" s="24" t="n">
        <v>0.6056</v>
      </c>
      <c r="J184" s="25" t="n">
        <v>0.0007</v>
      </c>
      <c r="K184" s="24" t="n">
        <v>0.9156</v>
      </c>
      <c r="L184" s="24" t="n">
        <v>0.0024801</v>
      </c>
      <c r="M184" s="25" t="n">
        <v>1.4E-007</v>
      </c>
      <c r="N184" s="20" t="n">
        <f aca="false">(F184*F184)/(L184*L184)</f>
        <v>27.721386237515</v>
      </c>
      <c r="O184" s="26" t="b">
        <f aca="false">FALSE()</f>
        <v>0</v>
      </c>
      <c r="P184" s="26" t="b">
        <f aca="false">FALSE()</f>
        <v>0</v>
      </c>
      <c r="Q184" s="11" t="s">
        <v>113</v>
      </c>
    </row>
    <row r="185" customFormat="false" ht="15" hidden="false" customHeight="false" outlineLevel="0" collapsed="false">
      <c r="A185" s="24" t="s">
        <v>282</v>
      </c>
      <c r="B185" s="24" t="s">
        <v>97</v>
      </c>
      <c r="C185" s="24" t="s">
        <v>98</v>
      </c>
      <c r="D185" s="24" t="s">
        <v>97</v>
      </c>
      <c r="E185" s="24" t="s">
        <v>98</v>
      </c>
      <c r="F185" s="24" t="n">
        <v>0.018852</v>
      </c>
      <c r="G185" s="25" t="n">
        <v>-0.0003</v>
      </c>
      <c r="H185" s="24" t="n">
        <v>0.20133</v>
      </c>
      <c r="I185" s="24" t="n">
        <v>0.7766</v>
      </c>
      <c r="J185" s="25" t="n">
        <v>0.0008</v>
      </c>
      <c r="K185" s="24" t="n">
        <v>0.729</v>
      </c>
      <c r="L185" s="24" t="n">
        <v>0.0028691</v>
      </c>
      <c r="M185" s="25" t="n">
        <v>5.02E-011</v>
      </c>
      <c r="N185" s="20" t="n">
        <f aca="false">(F185*F185)/(L185*L185)</f>
        <v>43.1741196968905</v>
      </c>
      <c r="O185" s="26" t="b">
        <f aca="false">FALSE()</f>
        <v>0</v>
      </c>
      <c r="P185" s="26" t="b">
        <f aca="false">FALSE()</f>
        <v>0</v>
      </c>
      <c r="Q185" s="11" t="s">
        <v>1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" activeCellId="0" sqref="I3"/>
    </sheetView>
  </sheetViews>
  <sheetFormatPr defaultColWidth="9.12109375" defaultRowHeight="14.2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1.24"/>
    <col collapsed="false" customWidth="true" hidden="false" outlineLevel="0" max="3" min="3" style="0" width="12.86"/>
    <col collapsed="false" customWidth="true" hidden="false" outlineLevel="0" max="4" min="4" style="0" width="10.62"/>
    <col collapsed="false" customWidth="true" hidden="false" outlineLevel="0" max="5" min="5" style="0" width="10.99"/>
    <col collapsed="false" customWidth="true" hidden="false" outlineLevel="0" max="6" min="6" style="0" width="10.25"/>
  </cols>
  <sheetData>
    <row r="1" s="38" customFormat="true" ht="14.25" hidden="false" customHeight="false" outlineLevel="0" collapsed="false">
      <c r="A1" s="1" t="s">
        <v>471</v>
      </c>
      <c r="B1" s="1"/>
      <c r="C1" s="1"/>
      <c r="D1" s="1"/>
      <c r="E1" s="1"/>
      <c r="F1" s="1"/>
      <c r="G1" s="1"/>
      <c r="H1" s="1"/>
      <c r="I1" s="1"/>
    </row>
    <row r="2" s="38" customFormat="true" ht="13.5" hidden="false" customHeight="false" outlineLevel="0" collapsed="false"/>
    <row r="3" customFormat="false" ht="15" hidden="false" customHeight="false" outlineLevel="0" collapsed="false">
      <c r="A3" s="22" t="s">
        <v>77</v>
      </c>
      <c r="B3" s="22" t="s">
        <v>424</v>
      </c>
      <c r="C3" s="22" t="s">
        <v>425</v>
      </c>
      <c r="D3" s="22" t="s">
        <v>427</v>
      </c>
      <c r="E3" s="22" t="s">
        <v>428</v>
      </c>
      <c r="F3" s="22" t="s">
        <v>472</v>
      </c>
      <c r="G3" s="22" t="s">
        <v>429</v>
      </c>
      <c r="H3" s="22" t="s">
        <v>430</v>
      </c>
      <c r="I3" s="22" t="s">
        <v>90</v>
      </c>
    </row>
    <row r="4" customFormat="false" ht="15" hidden="false" customHeight="false" outlineLevel="0" collapsed="false">
      <c r="A4" s="26" t="s">
        <v>284</v>
      </c>
      <c r="B4" s="26" t="s">
        <v>98</v>
      </c>
      <c r="C4" s="26" t="s">
        <v>101</v>
      </c>
      <c r="D4" s="26" t="n">
        <v>0.317358</v>
      </c>
      <c r="E4" s="26" t="n">
        <v>0.0357362</v>
      </c>
      <c r="F4" s="26" t="n">
        <v>0.0791135</v>
      </c>
      <c r="G4" s="25" t="n">
        <v>6.65E-019</v>
      </c>
      <c r="H4" s="35" t="n">
        <f aca="false">2*F4*(1-F4)*G4*G4</f>
        <v>6.4436210389444E-038</v>
      </c>
      <c r="I4" s="35" t="n">
        <f aca="false">D4*D4/(E4*E4)</f>
        <v>78.8646101860388</v>
      </c>
    </row>
    <row r="5" customFormat="false" ht="15" hidden="false" customHeight="false" outlineLevel="0" collapsed="false">
      <c r="A5" s="26" t="s">
        <v>292</v>
      </c>
      <c r="B5" s="26" t="s">
        <v>98</v>
      </c>
      <c r="C5" s="26" t="s">
        <v>96</v>
      </c>
      <c r="D5" s="26" t="n">
        <v>0.132395</v>
      </c>
      <c r="E5" s="26" t="n">
        <v>0.020951</v>
      </c>
      <c r="F5" s="26" t="n">
        <v>0.480233</v>
      </c>
      <c r="G5" s="25" t="n">
        <v>2.63E-010</v>
      </c>
      <c r="H5" s="35" t="n">
        <f aca="false">2*F5*(1-F5)*G5*G5</f>
        <v>3.45304465999283E-020</v>
      </c>
      <c r="I5" s="35" t="n">
        <f aca="false">D5*D5/(E5*E5)</f>
        <v>39.9331577873344</v>
      </c>
    </row>
    <row r="6" customFormat="false" ht="15" hidden="false" customHeight="false" outlineLevel="0" collapsed="false">
      <c r="A6" s="26" t="s">
        <v>473</v>
      </c>
      <c r="B6" s="26" t="s">
        <v>98</v>
      </c>
      <c r="C6" s="26" t="s">
        <v>96</v>
      </c>
      <c r="D6" s="26" t="n">
        <v>0.381095</v>
      </c>
      <c r="E6" s="26" t="n">
        <v>0.0833841</v>
      </c>
      <c r="F6" s="26" t="n">
        <v>0.0125086</v>
      </c>
      <c r="G6" s="25" t="n">
        <v>4.87E-006</v>
      </c>
      <c r="H6" s="35" t="n">
        <f aca="false">2*F6*(1-F6)*G6*G6</f>
        <v>5.85908697654796E-013</v>
      </c>
      <c r="I6" s="35" t="n">
        <f aca="false">D6*D6/(E6*E6)</f>
        <v>20.8881515836028</v>
      </c>
    </row>
    <row r="7" customFormat="false" ht="15" hidden="false" customHeight="false" outlineLevel="0" collapsed="false">
      <c r="A7" s="26" t="s">
        <v>289</v>
      </c>
      <c r="B7" s="26" t="s">
        <v>101</v>
      </c>
      <c r="C7" s="26" t="s">
        <v>96</v>
      </c>
      <c r="D7" s="26" t="n">
        <v>-0.349186</v>
      </c>
      <c r="E7" s="26" t="n">
        <v>0.0674516</v>
      </c>
      <c r="F7" s="26" t="n">
        <v>0.0309526</v>
      </c>
      <c r="G7" s="25" t="n">
        <v>2.26E-007</v>
      </c>
      <c r="H7" s="35" t="n">
        <f aca="false">2*F7*(1-F7)*G7*G7</f>
        <v>3.06400189798657E-015</v>
      </c>
      <c r="I7" s="35" t="n">
        <f aca="false">D7*D7/(E7*E7)</f>
        <v>26.7996507509942</v>
      </c>
    </row>
    <row r="8" customFormat="false" ht="15" hidden="false" customHeight="false" outlineLevel="0" collapsed="false">
      <c r="A8" s="26" t="s">
        <v>288</v>
      </c>
      <c r="B8" s="26" t="s">
        <v>97</v>
      </c>
      <c r="C8" s="26" t="s">
        <v>98</v>
      </c>
      <c r="D8" s="26" t="n">
        <v>0.248711</v>
      </c>
      <c r="E8" s="26" t="n">
        <v>0.0525454</v>
      </c>
      <c r="F8" s="26" t="n">
        <v>0.0357177</v>
      </c>
      <c r="G8" s="25" t="n">
        <v>2.21E-006</v>
      </c>
      <c r="H8" s="35" t="n">
        <f aca="false">2*F8*(1-F8)*G8*G8</f>
        <v>3.36435816005925E-013</v>
      </c>
      <c r="I8" s="35" t="n">
        <f aca="false">D8*D8/(E8*E8)</f>
        <v>22.4037430205251</v>
      </c>
    </row>
    <row r="9" customFormat="false" ht="15" hidden="false" customHeight="false" outlineLevel="0" collapsed="false">
      <c r="A9" s="26" t="s">
        <v>294</v>
      </c>
      <c r="B9" s="26" t="s">
        <v>101</v>
      </c>
      <c r="C9" s="26" t="s">
        <v>96</v>
      </c>
      <c r="D9" s="26" t="n">
        <v>0.128183</v>
      </c>
      <c r="E9" s="26" t="n">
        <v>0.0263876</v>
      </c>
      <c r="F9" s="26" t="n">
        <v>0.195166</v>
      </c>
      <c r="G9" s="25" t="n">
        <v>1.19E-006</v>
      </c>
      <c r="H9" s="35" t="n">
        <f aca="false">2*F9*(1-F9)*G9*G9</f>
        <v>4.44871305527897E-013</v>
      </c>
      <c r="I9" s="35" t="n">
        <f aca="false">D9*D9/(E9*E9)</f>
        <v>23.5972328986066</v>
      </c>
    </row>
    <row r="10" customFormat="false" ht="15" hidden="false" customHeight="false" outlineLevel="0" collapsed="false">
      <c r="A10" s="26" t="s">
        <v>290</v>
      </c>
      <c r="B10" s="26" t="s">
        <v>97</v>
      </c>
      <c r="C10" s="26" t="s">
        <v>96</v>
      </c>
      <c r="D10" s="26" t="n">
        <v>0.315153</v>
      </c>
      <c r="E10" s="26" t="n">
        <v>0.0644269</v>
      </c>
      <c r="F10" s="26" t="n">
        <v>0.0232663</v>
      </c>
      <c r="G10" s="25" t="n">
        <v>1E-006</v>
      </c>
      <c r="H10" s="35" t="n">
        <f aca="false">2*F10*(1-F10)*G10*G10</f>
        <v>4.544995856862E-014</v>
      </c>
      <c r="I10" s="35" t="n">
        <f aca="false">D10*D10/(E10*E10)</f>
        <v>23.9281113499727</v>
      </c>
    </row>
    <row r="11" customFormat="false" ht="15" hidden="false" customHeight="false" outlineLevel="0" collapsed="false">
      <c r="A11" s="26" t="s">
        <v>291</v>
      </c>
      <c r="B11" s="26" t="s">
        <v>101</v>
      </c>
      <c r="C11" s="26" t="s">
        <v>98</v>
      </c>
      <c r="D11" s="26" t="n">
        <v>-0.108713</v>
      </c>
      <c r="E11" s="26" t="n">
        <v>0.0209951</v>
      </c>
      <c r="F11" s="26" t="n">
        <v>0.4698</v>
      </c>
      <c r="G11" s="25" t="n">
        <v>2.24E-007</v>
      </c>
      <c r="H11" s="35" t="n">
        <f aca="false">2*F11*(1-F11)*G11*G11</f>
        <v>2.499647496192E-014</v>
      </c>
      <c r="I11" s="35" t="n">
        <f aca="false">D11*D11/(E11*E11)</f>
        <v>26.8118675909235</v>
      </c>
    </row>
    <row r="12" customFormat="false" ht="15" hidden="false" customHeight="false" outlineLevel="0" collapsed="false">
      <c r="A12" s="26" t="s">
        <v>285</v>
      </c>
      <c r="B12" s="26" t="s">
        <v>101</v>
      </c>
      <c r="C12" s="26" t="s">
        <v>97</v>
      </c>
      <c r="D12" s="26" t="n">
        <v>0.114029</v>
      </c>
      <c r="E12" s="26" t="n">
        <v>0.0242547</v>
      </c>
      <c r="F12" s="26" t="n">
        <v>0.242237</v>
      </c>
      <c r="G12" s="25" t="n">
        <v>2.58E-006</v>
      </c>
      <c r="H12" s="35" t="n">
        <f aca="false">2*F12*(1-F12)*G12*G12</f>
        <v>2.44367408197094E-012</v>
      </c>
      <c r="I12" s="35" t="n">
        <f aca="false">D12*D12/(E12*E12)</f>
        <v>22.1023685711007</v>
      </c>
    </row>
    <row r="13" customFormat="false" ht="15" hidden="false" customHeight="false" outlineLevel="0" collapsed="false">
      <c r="A13" s="26" t="s">
        <v>293</v>
      </c>
      <c r="B13" s="26" t="s">
        <v>97</v>
      </c>
      <c r="C13" s="26" t="s">
        <v>98</v>
      </c>
      <c r="D13" s="26" t="n">
        <v>-0.141681</v>
      </c>
      <c r="E13" s="26" t="n">
        <v>0.0307188</v>
      </c>
      <c r="F13" s="26" t="n">
        <v>0.145381</v>
      </c>
      <c r="G13" s="25" t="n">
        <v>3.98E-006</v>
      </c>
      <c r="H13" s="35" t="n">
        <f aca="false">2*F13*(1-F13)*G13*G13</f>
        <v>3.93619255439139E-012</v>
      </c>
      <c r="I13" s="35" t="n">
        <f aca="false">D13*D13/(E13*E13)</f>
        <v>21.2723139609566</v>
      </c>
    </row>
    <row r="14" customFormat="false" ht="15" hidden="false" customHeight="false" outlineLevel="0" collapsed="false">
      <c r="A14" s="26" t="s">
        <v>287</v>
      </c>
      <c r="B14" s="26" t="s">
        <v>96</v>
      </c>
      <c r="C14" s="26" t="s">
        <v>101</v>
      </c>
      <c r="D14" s="26" t="n">
        <v>-0.294375</v>
      </c>
      <c r="E14" s="26" t="n">
        <v>0.0644695</v>
      </c>
      <c r="F14" s="26" t="n">
        <v>0.0325167</v>
      </c>
      <c r="G14" s="25" t="n">
        <v>4.97E-006</v>
      </c>
      <c r="H14" s="35" t="n">
        <f aca="false">2*F14*(1-F14)*G14*G14</f>
        <v>1.55414921937843E-012</v>
      </c>
      <c r="I14" s="35" t="n">
        <f aca="false">D14*D14/(E14*E14)</f>
        <v>20.8493848048493</v>
      </c>
    </row>
    <row r="15" customFormat="false" ht="15" hidden="false" customHeight="false" outlineLevel="0" collapsed="false">
      <c r="A15" s="26" t="s">
        <v>295</v>
      </c>
      <c r="B15" s="26" t="s">
        <v>96</v>
      </c>
      <c r="C15" s="26" t="s">
        <v>97</v>
      </c>
      <c r="D15" s="26" t="n">
        <v>0.109869</v>
      </c>
      <c r="E15" s="26" t="n">
        <v>0.0236878</v>
      </c>
      <c r="F15" s="26" t="n">
        <v>0.72307</v>
      </c>
      <c r="G15" s="25" t="n">
        <v>3.51E-006</v>
      </c>
      <c r="H15" s="35" t="n">
        <f aca="false">2*F15*(1-F15)*G15*G15</f>
        <v>4.93394810641902E-012</v>
      </c>
      <c r="I15" s="35" t="n">
        <f aca="false">D15*D15/(E15*E15)</f>
        <v>21.5129955920467</v>
      </c>
    </row>
    <row r="16" customFormat="false" ht="15" hidden="false" customHeight="false" outlineLevel="0" collapsed="false">
      <c r="A16" s="26" t="s">
        <v>286</v>
      </c>
      <c r="B16" s="26" t="s">
        <v>101</v>
      </c>
      <c r="C16" s="26" t="s">
        <v>96</v>
      </c>
      <c r="D16" s="26" t="n">
        <v>0.314101</v>
      </c>
      <c r="E16" s="26" t="n">
        <v>0.0674198</v>
      </c>
      <c r="F16" s="26" t="n">
        <v>0.0210382</v>
      </c>
      <c r="G16" s="25" t="n">
        <v>3.18E-006</v>
      </c>
      <c r="H16" s="35" t="n">
        <f aca="false">2*F16*(1-F16)*G16*G16</f>
        <v>4.16541772378043E-013</v>
      </c>
      <c r="I16" s="35" t="n">
        <f aca="false">D16*D16/(E16*E16)</f>
        <v>21.7051963243705</v>
      </c>
    </row>
    <row r="17" customFormat="false" ht="15" hidden="false" customHeight="false" outlineLevel="0" collapsed="false">
      <c r="A17" s="36" t="s">
        <v>474</v>
      </c>
      <c r="B17" s="36" t="s">
        <v>101</v>
      </c>
      <c r="C17" s="36" t="s">
        <v>97</v>
      </c>
      <c r="D17" s="36" t="n">
        <v>0.598215</v>
      </c>
      <c r="E17" s="36" t="n">
        <v>0.13075</v>
      </c>
      <c r="F17" s="36" t="n">
        <v>0.0045855</v>
      </c>
      <c r="G17" s="39" t="n">
        <v>4.76E-006</v>
      </c>
      <c r="H17" s="36" t="n">
        <f aca="false">2*F17*(1-F17)*G17*G17</f>
        <v>2.06840015488159E-013</v>
      </c>
      <c r="I17" s="36" t="n">
        <f aca="false">D17*D17/(E17*E17)</f>
        <v>20.9329869213137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" activeCellId="0" sqref="I3"/>
    </sheetView>
  </sheetViews>
  <sheetFormatPr defaultColWidth="9.12109375" defaultRowHeight="14.25" zeroHeight="false" outlineLevelRow="0" outlineLevelCol="0"/>
  <cols>
    <col collapsed="false" customWidth="true" hidden="false" outlineLevel="0" max="1" min="1" style="0" width="14.37"/>
    <col collapsed="false" customWidth="true" hidden="false" outlineLevel="0" max="2" min="2" style="0" width="11.49"/>
    <col collapsed="false" customWidth="true" hidden="false" outlineLevel="0" max="3" min="3" style="0" width="10.62"/>
    <col collapsed="false" customWidth="true" hidden="false" outlineLevel="0" max="4" min="4" style="0" width="10.87"/>
    <col collapsed="false" customWidth="true" hidden="false" outlineLevel="0" max="5" min="5" style="0" width="10.62"/>
    <col collapsed="false" customWidth="true" hidden="false" outlineLevel="0" max="6" min="6" style="0" width="11.37"/>
  </cols>
  <sheetData>
    <row r="1" s="38" customFormat="true" ht="14.25" hidden="false" customHeight="false" outlineLevel="0" collapsed="false">
      <c r="A1" s="1" t="s">
        <v>475</v>
      </c>
      <c r="B1" s="1"/>
      <c r="C1" s="1"/>
      <c r="D1" s="1"/>
      <c r="E1" s="1"/>
      <c r="F1" s="1"/>
      <c r="G1" s="1"/>
      <c r="H1" s="1"/>
      <c r="I1" s="1"/>
    </row>
    <row r="3" customFormat="false" ht="15" hidden="false" customHeight="false" outlineLevel="0" collapsed="false">
      <c r="A3" s="22" t="s">
        <v>77</v>
      </c>
      <c r="B3" s="22" t="s">
        <v>424</v>
      </c>
      <c r="C3" s="22" t="s">
        <v>425</v>
      </c>
      <c r="D3" s="22" t="s">
        <v>426</v>
      </c>
      <c r="E3" s="22" t="s">
        <v>427</v>
      </c>
      <c r="F3" s="22" t="s">
        <v>428</v>
      </c>
      <c r="G3" s="22" t="s">
        <v>429</v>
      </c>
      <c r="H3" s="22" t="s">
        <v>430</v>
      </c>
      <c r="I3" s="22" t="s">
        <v>90</v>
      </c>
    </row>
    <row r="4" customFormat="false" ht="15" hidden="false" customHeight="false" outlineLevel="0" collapsed="false">
      <c r="A4" s="26" t="s">
        <v>476</v>
      </c>
      <c r="B4" s="26" t="s">
        <v>98</v>
      </c>
      <c r="C4" s="26" t="s">
        <v>97</v>
      </c>
      <c r="D4" s="26" t="n">
        <v>0.0156568</v>
      </c>
      <c r="E4" s="26" t="n">
        <v>0.00115356</v>
      </c>
      <c r="F4" s="26" t="n">
        <v>0.000237558</v>
      </c>
      <c r="G4" s="25" t="n">
        <v>1.19835806135664E-006</v>
      </c>
      <c r="H4" s="35" t="n">
        <f aca="false">2*D4*(1-D4)*E4*E4</f>
        <v>4.10166249656554E-008</v>
      </c>
      <c r="I4" s="35" t="n">
        <f aca="false">E4*E4/(F4*F4)</f>
        <v>23.5798509807488</v>
      </c>
    </row>
    <row r="5" customFormat="false" ht="15" hidden="false" customHeight="false" outlineLevel="0" collapsed="false">
      <c r="A5" s="26" t="s">
        <v>477</v>
      </c>
      <c r="B5" s="26" t="s">
        <v>97</v>
      </c>
      <c r="C5" s="26" t="s">
        <v>98</v>
      </c>
      <c r="D5" s="26" t="n">
        <v>0.00547921</v>
      </c>
      <c r="E5" s="26" t="n">
        <v>0.00201867</v>
      </c>
      <c r="F5" s="26" t="n">
        <v>0.000418921</v>
      </c>
      <c r="G5" s="25" t="n">
        <v>1.44470054583839E-006</v>
      </c>
      <c r="H5" s="35" t="n">
        <f aca="false">2*D5*(1-D5)*E5*E5</f>
        <v>4.44111956555024E-008</v>
      </c>
      <c r="I5" s="35" t="n">
        <f aca="false">E5*E5/(F5*F5)</f>
        <v>23.2202234506266</v>
      </c>
    </row>
    <row r="6" customFormat="false" ht="15" hidden="false" customHeight="false" outlineLevel="0" collapsed="false">
      <c r="A6" s="26" t="s">
        <v>478</v>
      </c>
      <c r="B6" s="26" t="s">
        <v>98</v>
      </c>
      <c r="C6" s="26" t="s">
        <v>97</v>
      </c>
      <c r="D6" s="26" t="n">
        <v>0.0382235</v>
      </c>
      <c r="E6" s="26" t="n">
        <v>0.00070774</v>
      </c>
      <c r="F6" s="26" t="n">
        <v>0.00015498</v>
      </c>
      <c r="G6" s="25" t="n">
        <v>4.95571557213212E-006</v>
      </c>
      <c r="H6" s="35" t="n">
        <f aca="false">2*D6*(1-D6)*E6*E6</f>
        <v>3.68283355896202E-008</v>
      </c>
      <c r="I6" s="35" t="n">
        <f aca="false">E6*E6/(F6*F6)</f>
        <v>20.8543265799403</v>
      </c>
    </row>
    <row r="7" customFormat="false" ht="15" hidden="false" customHeight="false" outlineLevel="0" collapsed="false">
      <c r="A7" s="26" t="s">
        <v>336</v>
      </c>
      <c r="B7" s="26" t="s">
        <v>96</v>
      </c>
      <c r="C7" s="26" t="s">
        <v>98</v>
      </c>
      <c r="D7" s="26" t="n">
        <v>0.0170618</v>
      </c>
      <c r="E7" s="26" t="n">
        <v>0.00100172</v>
      </c>
      <c r="F7" s="26" t="n">
        <v>0.000216262</v>
      </c>
      <c r="G7" s="25" t="n">
        <v>3.6219533370647E-006</v>
      </c>
      <c r="H7" s="35" t="n">
        <f aca="false">2*D7*(1-D7)*E7*E7</f>
        <v>3.36568715718357E-008</v>
      </c>
      <c r="I7" s="35" t="n">
        <f aca="false">E7*E7/(F7*F7)</f>
        <v>21.4551847992536</v>
      </c>
    </row>
    <row r="8" customFormat="false" ht="15" hidden="false" customHeight="false" outlineLevel="0" collapsed="false">
      <c r="A8" s="26" t="s">
        <v>479</v>
      </c>
      <c r="B8" s="26" t="s">
        <v>101</v>
      </c>
      <c r="C8" s="26" t="s">
        <v>96</v>
      </c>
      <c r="D8" s="26" t="n">
        <v>0.00563522</v>
      </c>
      <c r="E8" s="26" t="n">
        <v>0.00179127</v>
      </c>
      <c r="F8" s="26" t="n">
        <v>0.000384504</v>
      </c>
      <c r="G8" s="25" t="n">
        <v>3.18288065910425E-006</v>
      </c>
      <c r="H8" s="35" t="n">
        <f aca="false">2*D8*(1-D8)*E8*E8</f>
        <v>3.59590913959412E-008</v>
      </c>
      <c r="I8" s="35" t="n">
        <f aca="false">E8*E8/(F8*F8)</f>
        <v>21.7030304942731</v>
      </c>
    </row>
    <row r="9" customFormat="false" ht="15" hidden="false" customHeight="false" outlineLevel="0" collapsed="false">
      <c r="A9" s="26" t="s">
        <v>480</v>
      </c>
      <c r="B9" s="26" t="s">
        <v>101</v>
      </c>
      <c r="C9" s="26" t="s">
        <v>96</v>
      </c>
      <c r="D9" s="26" t="n">
        <v>0.0306527</v>
      </c>
      <c r="E9" s="26" t="n">
        <v>0.00082897</v>
      </c>
      <c r="F9" s="26" t="n">
        <v>0.000162931</v>
      </c>
      <c r="G9" s="25" t="n">
        <v>3.62127908879893E-007</v>
      </c>
      <c r="H9" s="35" t="n">
        <f aca="false">2*D9*(1-D9)*E9*E9</f>
        <v>4.08371817773228E-008</v>
      </c>
      <c r="I9" s="35" t="n">
        <f aca="false">E9*E9/(F9*F9)</f>
        <v>25.8863120312432</v>
      </c>
    </row>
    <row r="10" customFormat="false" ht="15" hidden="false" customHeight="false" outlineLevel="0" collapsed="false">
      <c r="A10" s="26" t="s">
        <v>314</v>
      </c>
      <c r="B10" s="26" t="s">
        <v>101</v>
      </c>
      <c r="C10" s="26" t="s">
        <v>98</v>
      </c>
      <c r="D10" s="26" t="n">
        <v>0.0621155</v>
      </c>
      <c r="E10" s="26" t="n">
        <v>0.000624901</v>
      </c>
      <c r="F10" s="26" t="n">
        <v>0.000119101</v>
      </c>
      <c r="G10" s="25" t="n">
        <v>1.54750540892232E-007</v>
      </c>
      <c r="H10" s="35" t="n">
        <f aca="false">2*D10*(1-D10)*E10*E10</f>
        <v>4.54989923841333E-008</v>
      </c>
      <c r="I10" s="35" t="n">
        <f aca="false">E10*E10/(F10*F10)</f>
        <v>27.5290752817795</v>
      </c>
    </row>
    <row r="11" customFormat="false" ht="15" hidden="false" customHeight="false" outlineLevel="0" collapsed="false">
      <c r="A11" s="26" t="s">
        <v>344</v>
      </c>
      <c r="B11" s="26" t="s">
        <v>97</v>
      </c>
      <c r="C11" s="26" t="s">
        <v>98</v>
      </c>
      <c r="D11" s="26" t="n">
        <v>0.0172622</v>
      </c>
      <c r="E11" s="26" t="n">
        <v>0.00101261</v>
      </c>
      <c r="F11" s="26" t="n">
        <v>0.000220152</v>
      </c>
      <c r="G11" s="25" t="n">
        <v>4.23313469905749E-006</v>
      </c>
      <c r="H11" s="35" t="n">
        <f aca="false">2*D11*(1-D11)*E11*E11</f>
        <v>3.4789503011482E-008</v>
      </c>
      <c r="I11" s="35" t="n">
        <f aca="false">E11*E11/(F11*F11)</f>
        <v>21.1562725577854</v>
      </c>
    </row>
    <row r="12" customFormat="false" ht="15" hidden="false" customHeight="false" outlineLevel="0" collapsed="false">
      <c r="A12" s="26" t="s">
        <v>481</v>
      </c>
      <c r="B12" s="26" t="s">
        <v>98</v>
      </c>
      <c r="C12" s="26" t="s">
        <v>101</v>
      </c>
      <c r="D12" s="26" t="n">
        <v>0.000336384</v>
      </c>
      <c r="E12" s="26" t="n">
        <v>0.00764793</v>
      </c>
      <c r="F12" s="26" t="n">
        <v>0.00152445</v>
      </c>
      <c r="G12" s="25" t="n">
        <v>5.25267960870705E-007</v>
      </c>
      <c r="H12" s="35" t="n">
        <f aca="false">2*D12*(1-D12)*E12*E12</f>
        <v>3.93375239610518E-008</v>
      </c>
      <c r="I12" s="35" t="n">
        <f aca="false">E12*E12/(F12*F12)</f>
        <v>25.168737964759</v>
      </c>
    </row>
    <row r="13" customFormat="false" ht="15" hidden="false" customHeight="false" outlineLevel="0" collapsed="false">
      <c r="A13" s="26" t="s">
        <v>345</v>
      </c>
      <c r="B13" s="26" t="s">
        <v>98</v>
      </c>
      <c r="C13" s="26" t="s">
        <v>97</v>
      </c>
      <c r="D13" s="26" t="n">
        <v>0.0175543</v>
      </c>
      <c r="E13" s="26" t="n">
        <v>0.00110883</v>
      </c>
      <c r="F13" s="26" t="n">
        <v>0.0002139</v>
      </c>
      <c r="G13" s="25" t="n">
        <v>2.17327315541392E-007</v>
      </c>
      <c r="H13" s="35" t="n">
        <f aca="false">2*D13*(1-D13)*E13*E13</f>
        <v>4.24084112666252E-008</v>
      </c>
      <c r="I13" s="35" t="n">
        <f aca="false">E13*E13/(F13*F13)</f>
        <v>26.8725182101977</v>
      </c>
    </row>
    <row r="14" customFormat="false" ht="15" hidden="false" customHeight="false" outlineLevel="0" collapsed="false">
      <c r="A14" s="26" t="s">
        <v>347</v>
      </c>
      <c r="B14" s="26" t="s">
        <v>98</v>
      </c>
      <c r="C14" s="26" t="s">
        <v>97</v>
      </c>
      <c r="D14" s="26" t="n">
        <v>0.0536394</v>
      </c>
      <c r="E14" s="26" t="n">
        <v>0.000653465</v>
      </c>
      <c r="F14" s="26" t="n">
        <v>0.000126684</v>
      </c>
      <c r="G14" s="25" t="n">
        <v>2.49297470903691E-007</v>
      </c>
      <c r="H14" s="35" t="n">
        <f aca="false">2*D14*(1-D14)*E14*E14</f>
        <v>4.33526071966415E-008</v>
      </c>
      <c r="I14" s="35" t="n">
        <f aca="false">E14*E14/(F14*F14)</f>
        <v>26.6073196870137</v>
      </c>
    </row>
    <row r="15" customFormat="false" ht="15" hidden="false" customHeight="false" outlineLevel="0" collapsed="false">
      <c r="A15" s="26" t="s">
        <v>482</v>
      </c>
      <c r="B15" s="26" t="s">
        <v>98</v>
      </c>
      <c r="C15" s="26" t="s">
        <v>97</v>
      </c>
      <c r="D15" s="26" t="n">
        <v>0.0108491</v>
      </c>
      <c r="E15" s="26" t="n">
        <v>0.00141208</v>
      </c>
      <c r="F15" s="26" t="n">
        <v>0.000288163</v>
      </c>
      <c r="G15" s="25" t="n">
        <v>9.56991286347694E-007</v>
      </c>
      <c r="H15" s="35" t="n">
        <f aca="false">2*D15*(1-D15)*E15*E15</f>
        <v>4.27961658889263E-008</v>
      </c>
      <c r="I15" s="35" t="n">
        <f aca="false">E15*E15/(F15*F15)</f>
        <v>24.0127649730789</v>
      </c>
    </row>
    <row r="16" customFormat="false" ht="15" hidden="false" customHeight="false" outlineLevel="0" collapsed="false">
      <c r="A16" s="26" t="s">
        <v>483</v>
      </c>
      <c r="B16" s="26" t="s">
        <v>96</v>
      </c>
      <c r="C16" s="26" t="s">
        <v>101</v>
      </c>
      <c r="D16" s="26" t="n">
        <v>0.00321914</v>
      </c>
      <c r="E16" s="26" t="n">
        <v>0.00255896</v>
      </c>
      <c r="F16" s="26" t="n">
        <v>0.000502792</v>
      </c>
      <c r="G16" s="25" t="n">
        <v>3.5900842282698E-007</v>
      </c>
      <c r="H16" s="35" t="n">
        <f aca="false">2*D16*(1-D16)*E16*E16</f>
        <v>4.20239184469639E-008</v>
      </c>
      <c r="I16" s="35" t="n">
        <f aca="false">E16*E16/(F16*F16)</f>
        <v>25.9030125984145</v>
      </c>
    </row>
    <row r="17" customFormat="false" ht="15" hidden="false" customHeight="false" outlineLevel="0" collapsed="false">
      <c r="A17" s="26" t="s">
        <v>484</v>
      </c>
      <c r="B17" s="26" t="s">
        <v>101</v>
      </c>
      <c r="C17" s="26" t="s">
        <v>96</v>
      </c>
      <c r="D17" s="26" t="n">
        <v>0.00639505</v>
      </c>
      <c r="E17" s="26" t="n">
        <v>0.00184467</v>
      </c>
      <c r="F17" s="26" t="n">
        <v>0.000371894</v>
      </c>
      <c r="G17" s="25" t="n">
        <v>7.04192919777859E-007</v>
      </c>
      <c r="H17" s="35" t="n">
        <f aca="false">2*D17*(1-D17)*E17*E17</f>
        <v>4.32439200946351E-008</v>
      </c>
      <c r="I17" s="35" t="n">
        <f aca="false">E17*E17/(F17*F17)</f>
        <v>24.6036208839975</v>
      </c>
    </row>
    <row r="18" customFormat="false" ht="15" hidden="false" customHeight="false" outlineLevel="0" collapsed="false">
      <c r="A18" s="26" t="s">
        <v>485</v>
      </c>
      <c r="B18" s="26" t="s">
        <v>98</v>
      </c>
      <c r="C18" s="26" t="s">
        <v>97</v>
      </c>
      <c r="D18" s="26" t="n">
        <v>0.00366719</v>
      </c>
      <c r="E18" s="26" t="n">
        <v>0.00222083</v>
      </c>
      <c r="F18" s="26" t="n">
        <v>0.000477743</v>
      </c>
      <c r="G18" s="25" t="n">
        <v>3.34216307290237E-006</v>
      </c>
      <c r="H18" s="35" t="n">
        <f aca="false">2*D18*(1-D18)*E18*E18</f>
        <v>3.60411359331725E-008</v>
      </c>
      <c r="I18" s="35" t="n">
        <f aca="false">E18*E18/(F18*F18)</f>
        <v>21.6093630593475</v>
      </c>
    </row>
    <row r="19" customFormat="false" ht="15" hidden="false" customHeight="false" outlineLevel="0" collapsed="false">
      <c r="A19" s="26" t="s">
        <v>311</v>
      </c>
      <c r="B19" s="26" t="s">
        <v>97</v>
      </c>
      <c r="C19" s="26" t="s">
        <v>98</v>
      </c>
      <c r="D19" s="26" t="n">
        <v>0.0167262</v>
      </c>
      <c r="E19" s="26" t="n">
        <v>-0.00105285</v>
      </c>
      <c r="F19" s="26" t="n">
        <v>0.000219896</v>
      </c>
      <c r="G19" s="25" t="n">
        <v>1.6849763254599E-006</v>
      </c>
      <c r="H19" s="35" t="n">
        <f aca="false">2*D19*(1-D19)*E19*E19</f>
        <v>3.64615184750996E-008</v>
      </c>
      <c r="I19" s="35" t="n">
        <f aca="false">E19*E19/(F19*F19)</f>
        <v>22.9244193383968</v>
      </c>
    </row>
    <row r="20" customFormat="false" ht="15" hidden="false" customHeight="false" outlineLevel="0" collapsed="false">
      <c r="A20" s="26" t="s">
        <v>310</v>
      </c>
      <c r="B20" s="26" t="s">
        <v>96</v>
      </c>
      <c r="C20" s="26" t="s">
        <v>101</v>
      </c>
      <c r="D20" s="26" t="n">
        <v>0.383753</v>
      </c>
      <c r="E20" s="26" t="n">
        <v>0.000268697</v>
      </c>
      <c r="F20" s="25" t="n">
        <v>5.76E-005</v>
      </c>
      <c r="G20" s="25" t="n">
        <v>3.08799483647581E-006</v>
      </c>
      <c r="H20" s="35" t="n">
        <f aca="false">2*D20*(1-D20)*E20*E20</f>
        <v>3.41477609477376E-008</v>
      </c>
      <c r="I20" s="35" t="n">
        <f aca="false">E20*E20/(F20*F20)</f>
        <v>21.7610911606023</v>
      </c>
    </row>
    <row r="21" customFormat="false" ht="15" hidden="false" customHeight="false" outlineLevel="0" collapsed="false">
      <c r="A21" s="26" t="s">
        <v>341</v>
      </c>
      <c r="B21" s="26" t="s">
        <v>96</v>
      </c>
      <c r="C21" s="26" t="s">
        <v>101</v>
      </c>
      <c r="D21" s="26" t="n">
        <v>0.0147752</v>
      </c>
      <c r="E21" s="26" t="n">
        <v>0.00113259</v>
      </c>
      <c r="F21" s="26" t="n">
        <v>0.000237732</v>
      </c>
      <c r="G21" s="25" t="n">
        <v>1.89654981384906E-006</v>
      </c>
      <c r="H21" s="35" t="n">
        <f aca="false">2*D21*(1-D21)*E21*E21</f>
        <v>3.73460044694245E-008</v>
      </c>
      <c r="I21" s="35" t="n">
        <f aca="false">E21*E21/(F21*F21)</f>
        <v>22.6970888378851</v>
      </c>
    </row>
    <row r="22" customFormat="false" ht="15" hidden="false" customHeight="false" outlineLevel="0" collapsed="false">
      <c r="A22" s="26" t="s">
        <v>338</v>
      </c>
      <c r="B22" s="26" t="s">
        <v>101</v>
      </c>
      <c r="C22" s="26" t="s">
        <v>96</v>
      </c>
      <c r="D22" s="26" t="n">
        <v>0.0971652</v>
      </c>
      <c r="E22" s="26" t="n">
        <v>0.000455078</v>
      </c>
      <c r="F22" s="25" t="n">
        <v>9.79E-005</v>
      </c>
      <c r="G22" s="25" t="n">
        <v>3.34525691816655E-006</v>
      </c>
      <c r="H22" s="35" t="n">
        <f aca="false">2*D22*(1-D22)*E22*E22</f>
        <v>3.63346278885621E-008</v>
      </c>
      <c r="I22" s="35" t="n">
        <f aca="false">E22*E22/(F22*F22)</f>
        <v>21.6075883736192</v>
      </c>
    </row>
    <row r="23" customFormat="false" ht="15" hidden="false" customHeight="false" outlineLevel="0" collapsed="false">
      <c r="A23" s="26" t="s">
        <v>334</v>
      </c>
      <c r="B23" s="26" t="s">
        <v>98</v>
      </c>
      <c r="C23" s="26" t="s">
        <v>101</v>
      </c>
      <c r="D23" s="26" t="n">
        <v>0.0124441</v>
      </c>
      <c r="E23" s="26" t="n">
        <v>0.00142075</v>
      </c>
      <c r="F23" s="26" t="n">
        <v>0.000262743</v>
      </c>
      <c r="G23" s="25" t="n">
        <v>6.395505217199E-008</v>
      </c>
      <c r="H23" s="35" t="n">
        <f aca="false">2*D23*(1-D23)*E23*E23</f>
        <v>4.96124307227045E-008</v>
      </c>
      <c r="I23" s="35" t="n">
        <f aca="false">E23*E23/(F23*F23)</f>
        <v>29.2397072873265</v>
      </c>
    </row>
    <row r="24" customFormat="false" ht="15" hidden="false" customHeight="false" outlineLevel="0" collapsed="false">
      <c r="A24" s="26" t="s">
        <v>486</v>
      </c>
      <c r="B24" s="26" t="s">
        <v>97</v>
      </c>
      <c r="C24" s="26" t="s">
        <v>98</v>
      </c>
      <c r="D24" s="26" t="n">
        <v>0.00133188</v>
      </c>
      <c r="E24" s="26" t="n">
        <v>0.00467699</v>
      </c>
      <c r="F24" s="26" t="n">
        <v>0.00084821</v>
      </c>
      <c r="G24" s="25" t="n">
        <v>3.50862508046983E-008</v>
      </c>
      <c r="H24" s="35" t="n">
        <f aca="false">2*D24*(1-D24)*E24*E24</f>
        <v>5.81901078470073E-008</v>
      </c>
      <c r="I24" s="35" t="n">
        <f aca="false">E24*E24/(F24*F24)</f>
        <v>30.4036767224162</v>
      </c>
    </row>
    <row r="25" customFormat="false" ht="15" hidden="false" customHeight="false" outlineLevel="0" collapsed="false">
      <c r="A25" s="26" t="s">
        <v>487</v>
      </c>
      <c r="B25" s="26" t="s">
        <v>96</v>
      </c>
      <c r="C25" s="26" t="s">
        <v>97</v>
      </c>
      <c r="D25" s="26" t="n">
        <v>0.0211507</v>
      </c>
      <c r="E25" s="26" t="n">
        <v>0.00091356</v>
      </c>
      <c r="F25" s="26" t="n">
        <v>0.000199922</v>
      </c>
      <c r="G25" s="25" t="n">
        <v>4.88697612324538E-006</v>
      </c>
      <c r="H25" s="35" t="n">
        <f aca="false">2*D25*(1-D25)*E25*E25</f>
        <v>3.45576918097975E-008</v>
      </c>
      <c r="I25" s="35" t="n">
        <f aca="false">E25*E25/(F25*F25)</f>
        <v>20.8810809070951</v>
      </c>
    </row>
    <row r="26" customFormat="false" ht="15" hidden="false" customHeight="false" outlineLevel="0" collapsed="false">
      <c r="A26" s="26" t="s">
        <v>488</v>
      </c>
      <c r="B26" s="26" t="s">
        <v>101</v>
      </c>
      <c r="C26" s="26" t="s">
        <v>96</v>
      </c>
      <c r="D26" s="26" t="n">
        <v>0.00287323</v>
      </c>
      <c r="E26" s="26" t="n">
        <v>0.0028957</v>
      </c>
      <c r="F26" s="26" t="n">
        <v>0.00058082</v>
      </c>
      <c r="G26" s="25" t="n">
        <v>6.1789732766011E-007</v>
      </c>
      <c r="H26" s="35" t="n">
        <f aca="false">2*D26*(1-D26)*E26*E26</f>
        <v>4.8046072936591E-008</v>
      </c>
      <c r="I26" s="35" t="n">
        <f aca="false">E26*E26/(F26*F26)</f>
        <v>24.855586039427</v>
      </c>
    </row>
    <row r="27" customFormat="false" ht="15" hidden="false" customHeight="false" outlineLevel="0" collapsed="false">
      <c r="A27" s="26" t="s">
        <v>489</v>
      </c>
      <c r="B27" s="26" t="s">
        <v>101</v>
      </c>
      <c r="C27" s="26" t="s">
        <v>96</v>
      </c>
      <c r="D27" s="26" t="n">
        <v>0.0123244</v>
      </c>
      <c r="E27" s="26" t="n">
        <v>0.00126001</v>
      </c>
      <c r="F27" s="26" t="n">
        <v>0.000252603</v>
      </c>
      <c r="G27" s="25" t="n">
        <v>6.09747870693882E-007</v>
      </c>
      <c r="H27" s="35" t="n">
        <f aca="false">2*D27*(1-D27)*E27*E27</f>
        <v>3.86507645964613E-008</v>
      </c>
      <c r="I27" s="35" t="n">
        <f aca="false">E27*E27/(F27*F27)</f>
        <v>24.8811801439133</v>
      </c>
    </row>
    <row r="28" customFormat="false" ht="15" hidden="false" customHeight="false" outlineLevel="0" collapsed="false">
      <c r="A28" s="26" t="s">
        <v>323</v>
      </c>
      <c r="B28" s="26" t="s">
        <v>98</v>
      </c>
      <c r="C28" s="26" t="s">
        <v>97</v>
      </c>
      <c r="D28" s="26" t="n">
        <v>0.015861</v>
      </c>
      <c r="E28" s="26" t="n">
        <v>0.00109648</v>
      </c>
      <c r="F28" s="26" t="n">
        <v>0.000231618</v>
      </c>
      <c r="G28" s="25" t="n">
        <v>2.20135907498962E-006</v>
      </c>
      <c r="H28" s="35" t="n">
        <f aca="false">2*D28*(1-D28)*E28*E28</f>
        <v>3.75334453859299E-008</v>
      </c>
      <c r="I28" s="35" t="n">
        <f aca="false">E28*E28/(F28*F28)</f>
        <v>22.4107718605318</v>
      </c>
    </row>
    <row r="29" customFormat="false" ht="15" hidden="false" customHeight="false" outlineLevel="0" collapsed="false">
      <c r="A29" s="26" t="s">
        <v>317</v>
      </c>
      <c r="B29" s="26" t="s">
        <v>96</v>
      </c>
      <c r="C29" s="26" t="s">
        <v>98</v>
      </c>
      <c r="D29" s="26" t="n">
        <v>0.0120162</v>
      </c>
      <c r="E29" s="26" t="n">
        <v>0.0012161</v>
      </c>
      <c r="F29" s="26" t="n">
        <v>0.000259789</v>
      </c>
      <c r="G29" s="25" t="n">
        <v>2.85330526692921E-006</v>
      </c>
      <c r="H29" s="35" t="n">
        <f aca="false">2*D29*(1-D29)*E29*E29</f>
        <v>3.51144236336537E-008</v>
      </c>
      <c r="I29" s="35" t="n">
        <f aca="false">E29*E29/(F29*F29)</f>
        <v>21.9127589102025</v>
      </c>
    </row>
    <row r="30" customFormat="false" ht="15" hidden="false" customHeight="false" outlineLevel="0" collapsed="false">
      <c r="A30" s="26" t="s">
        <v>490</v>
      </c>
      <c r="B30" s="26" t="s">
        <v>101</v>
      </c>
      <c r="C30" s="26" t="s">
        <v>96</v>
      </c>
      <c r="D30" s="26" t="n">
        <v>0.01162</v>
      </c>
      <c r="E30" s="26" t="n">
        <v>0.00135636</v>
      </c>
      <c r="F30" s="26" t="n">
        <v>0.000280435</v>
      </c>
      <c r="G30" s="25" t="n">
        <v>1.32059707045166E-006</v>
      </c>
      <c r="H30" s="35" t="n">
        <f aca="false">2*D30*(1-D30)*E30*E30</f>
        <v>4.22581051893445E-008</v>
      </c>
      <c r="I30" s="35" t="n">
        <f aca="false">E30*E30/(F30*F30)</f>
        <v>23.392978234258</v>
      </c>
    </row>
    <row r="31" customFormat="false" ht="15" hidden="false" customHeight="false" outlineLevel="0" collapsed="false">
      <c r="A31" s="26" t="s">
        <v>491</v>
      </c>
      <c r="B31" s="26" t="s">
        <v>101</v>
      </c>
      <c r="C31" s="26" t="s">
        <v>96</v>
      </c>
      <c r="D31" s="26" t="n">
        <v>0.00392853</v>
      </c>
      <c r="E31" s="26" t="n">
        <v>0.00228708</v>
      </c>
      <c r="F31" s="26" t="n">
        <v>0.000449017</v>
      </c>
      <c r="G31" s="25" t="n">
        <v>3.51463850553421E-007</v>
      </c>
      <c r="H31" s="35" t="n">
        <f aca="false">2*D31*(1-D31)*E31*E31</f>
        <v>4.09367426563997E-008</v>
      </c>
      <c r="I31" s="35" t="n">
        <f aca="false">E31*E31/(F31*F31)</f>
        <v>25.944012468231</v>
      </c>
    </row>
    <row r="32" customFormat="false" ht="15" hidden="false" customHeight="false" outlineLevel="0" collapsed="false">
      <c r="A32" s="26" t="s">
        <v>337</v>
      </c>
      <c r="B32" s="26" t="s">
        <v>98</v>
      </c>
      <c r="C32" s="26" t="s">
        <v>97</v>
      </c>
      <c r="D32" s="26" t="n">
        <v>0.00830866</v>
      </c>
      <c r="E32" s="26" t="n">
        <v>0.00155358</v>
      </c>
      <c r="F32" s="26" t="n">
        <v>0.000328725</v>
      </c>
      <c r="G32" s="25" t="n">
        <v>2.28897722107796E-006</v>
      </c>
      <c r="H32" s="35" t="n">
        <f aca="false">2*D32*(1-D32)*E32*E32</f>
        <v>3.9774501689203E-008</v>
      </c>
      <c r="I32" s="35" t="n">
        <f aca="false">E32*E32/(F32*F32)</f>
        <v>22.3358135338092</v>
      </c>
    </row>
    <row r="33" customFormat="false" ht="15" hidden="false" customHeight="false" outlineLevel="0" collapsed="false">
      <c r="A33" s="26" t="s">
        <v>340</v>
      </c>
      <c r="B33" s="26" t="s">
        <v>96</v>
      </c>
      <c r="C33" s="26" t="s">
        <v>101</v>
      </c>
      <c r="D33" s="26" t="n">
        <v>0.0174422</v>
      </c>
      <c r="E33" s="26" t="n">
        <v>0.00121085</v>
      </c>
      <c r="F33" s="26" t="n">
        <v>0.00021504</v>
      </c>
      <c r="G33" s="25" t="n">
        <v>1.79362249007512E-008</v>
      </c>
      <c r="H33" s="35" t="n">
        <f aca="false">2*D33*(1-D33)*E33*E33</f>
        <v>5.02539331274963E-008</v>
      </c>
      <c r="I33" s="35" t="n">
        <f aca="false">E33*E33/(F33*F33)</f>
        <v>31.706053599749</v>
      </c>
    </row>
    <row r="34" customFormat="false" ht="15" hidden="false" customHeight="false" outlineLevel="0" collapsed="false">
      <c r="A34" s="26" t="s">
        <v>492</v>
      </c>
      <c r="B34" s="26" t="s">
        <v>96</v>
      </c>
      <c r="C34" s="26" t="s">
        <v>101</v>
      </c>
      <c r="D34" s="26" t="n">
        <v>0.00202661</v>
      </c>
      <c r="E34" s="26" t="n">
        <v>0.00286243</v>
      </c>
      <c r="F34" s="26" t="n">
        <v>0.000621278</v>
      </c>
      <c r="G34" s="25" t="n">
        <v>4.07881157547885E-006</v>
      </c>
      <c r="H34" s="35" t="n">
        <f aca="false">2*D34*(1-D34)*E34*E34</f>
        <v>3.31427765015667E-008</v>
      </c>
      <c r="I34" s="35" t="n">
        <f aca="false">E34*E34/(F34*F34)</f>
        <v>21.2274486784029</v>
      </c>
    </row>
    <row r="35" customFormat="false" ht="15" hidden="false" customHeight="false" outlineLevel="0" collapsed="false">
      <c r="A35" s="26" t="s">
        <v>325</v>
      </c>
      <c r="B35" s="26" t="s">
        <v>96</v>
      </c>
      <c r="C35" s="26" t="s">
        <v>97</v>
      </c>
      <c r="D35" s="26" t="n">
        <v>0.0159966</v>
      </c>
      <c r="E35" s="26" t="n">
        <v>0.00120552</v>
      </c>
      <c r="F35" s="26" t="n">
        <v>0.0002323</v>
      </c>
      <c r="G35" s="25" t="n">
        <v>2.10863647375815E-007</v>
      </c>
      <c r="H35" s="35" t="n">
        <f aca="false">2*D35*(1-D35)*E35*E35</f>
        <v>4.57512663821519E-008</v>
      </c>
      <c r="I35" s="35" t="n">
        <f aca="false">E35*E35/(F35*F35)</f>
        <v>26.9308722726135</v>
      </c>
    </row>
    <row r="36" customFormat="false" ht="15" hidden="false" customHeight="false" outlineLevel="0" collapsed="false">
      <c r="A36" s="26" t="s">
        <v>330</v>
      </c>
      <c r="B36" s="26" t="s">
        <v>96</v>
      </c>
      <c r="C36" s="26" t="s">
        <v>101</v>
      </c>
      <c r="D36" s="26" t="n">
        <v>0.0131328</v>
      </c>
      <c r="E36" s="26" t="n">
        <v>0.0013316</v>
      </c>
      <c r="F36" s="26" t="n">
        <v>0.000245331</v>
      </c>
      <c r="G36" s="25" t="n">
        <v>5.70628215356307E-008</v>
      </c>
      <c r="H36" s="35" t="n">
        <f aca="false">2*D36*(1-D36)*E36*E36</f>
        <v>4.59614386142228E-008</v>
      </c>
      <c r="I36" s="35" t="n">
        <f aca="false">E36*E36/(F36*F36)</f>
        <v>29.4606764705052</v>
      </c>
    </row>
    <row r="37" customFormat="false" ht="15" hidden="false" customHeight="false" outlineLevel="0" collapsed="false">
      <c r="A37" s="26" t="s">
        <v>333</v>
      </c>
      <c r="B37" s="26" t="s">
        <v>96</v>
      </c>
      <c r="C37" s="26" t="s">
        <v>101</v>
      </c>
      <c r="D37" s="26" t="n">
        <v>0.0232509</v>
      </c>
      <c r="E37" s="26" t="n">
        <v>0.000970495</v>
      </c>
      <c r="F37" s="26" t="n">
        <v>0.000193188</v>
      </c>
      <c r="G37" s="25" t="n">
        <v>5.07175946083432E-007</v>
      </c>
      <c r="H37" s="35" t="n">
        <f aca="false">2*D37*(1-D37)*E37*E37</f>
        <v>4.277986287565E-008</v>
      </c>
      <c r="I37" s="35" t="n">
        <f aca="false">E37*E37/(F37*F37)</f>
        <v>25.2363366156513</v>
      </c>
    </row>
    <row r="38" customFormat="false" ht="15" hidden="false" customHeight="false" outlineLevel="0" collapsed="false">
      <c r="A38" s="26" t="s">
        <v>313</v>
      </c>
      <c r="B38" s="26" t="s">
        <v>97</v>
      </c>
      <c r="C38" s="26" t="s">
        <v>98</v>
      </c>
      <c r="D38" s="26" t="n">
        <v>0.025053</v>
      </c>
      <c r="E38" s="26" t="n">
        <v>0.00088434</v>
      </c>
      <c r="F38" s="26" t="n">
        <v>0.000178989</v>
      </c>
      <c r="G38" s="25" t="n">
        <v>7.78224198992271E-007</v>
      </c>
      <c r="H38" s="35" t="n">
        <f aca="false">2*D38*(1-D38)*E38*E38</f>
        <v>3.82040390055274E-008</v>
      </c>
      <c r="I38" s="35" t="n">
        <f aca="false">E38*E38/(F38*F38)</f>
        <v>24.4110159866178</v>
      </c>
    </row>
    <row r="39" customFormat="false" ht="15" hidden="false" customHeight="false" outlineLevel="0" collapsed="false">
      <c r="A39" s="26" t="s">
        <v>324</v>
      </c>
      <c r="B39" s="26" t="s">
        <v>101</v>
      </c>
      <c r="C39" s="26" t="s">
        <v>96</v>
      </c>
      <c r="D39" s="26" t="n">
        <v>0.014092</v>
      </c>
      <c r="E39" s="26" t="n">
        <v>0.00127516</v>
      </c>
      <c r="F39" s="26" t="n">
        <v>0.000246166</v>
      </c>
      <c r="G39" s="25" t="n">
        <v>2.21788700220651E-007</v>
      </c>
      <c r="H39" s="35" t="n">
        <f aca="false">2*D39*(1-D39)*E39*E39</f>
        <v>4.51823049998403E-008</v>
      </c>
      <c r="I39" s="35" t="n">
        <f aca="false">E39*E39/(F39*F39)</f>
        <v>26.8332467653717</v>
      </c>
    </row>
    <row r="40" customFormat="false" ht="15" hidden="false" customHeight="false" outlineLevel="0" collapsed="false">
      <c r="A40" s="26" t="s">
        <v>342</v>
      </c>
      <c r="B40" s="26" t="s">
        <v>101</v>
      </c>
      <c r="C40" s="26" t="s">
        <v>98</v>
      </c>
      <c r="D40" s="26" t="n">
        <v>0.0184113</v>
      </c>
      <c r="E40" s="26" t="n">
        <v>0.00105634</v>
      </c>
      <c r="F40" s="26" t="n">
        <v>0.000216344</v>
      </c>
      <c r="G40" s="25" t="n">
        <v>1.04650004906466E-006</v>
      </c>
      <c r="H40" s="35" t="n">
        <f aca="false">2*D40*(1-D40)*E40*E40</f>
        <v>4.03321571913917E-008</v>
      </c>
      <c r="I40" s="35" t="n">
        <f aca="false">E40*E40/(F40*F40)</f>
        <v>23.8406307001893</v>
      </c>
    </row>
    <row r="41" customFormat="false" ht="15" hidden="false" customHeight="false" outlineLevel="0" collapsed="false">
      <c r="A41" s="26" t="s">
        <v>346</v>
      </c>
      <c r="B41" s="26" t="s">
        <v>98</v>
      </c>
      <c r="C41" s="26" t="s">
        <v>96</v>
      </c>
      <c r="D41" s="26" t="n">
        <v>0.0183967</v>
      </c>
      <c r="E41" s="26" t="n">
        <v>0.000982605</v>
      </c>
      <c r="F41" s="26" t="n">
        <v>0.000212178</v>
      </c>
      <c r="G41" s="25" t="n">
        <v>3.63831954108005E-006</v>
      </c>
      <c r="H41" s="35" t="n">
        <f aca="false">2*D41*(1-D41)*E41*E41</f>
        <v>3.4870957383071E-008</v>
      </c>
      <c r="I41" s="35" t="n">
        <f aca="false">E41*E41/(F41*F41)</f>
        <v>21.4465399885815</v>
      </c>
    </row>
    <row r="42" customFormat="false" ht="15" hidden="false" customHeight="false" outlineLevel="0" collapsed="false">
      <c r="A42" s="26" t="s">
        <v>493</v>
      </c>
      <c r="B42" s="26" t="s">
        <v>98</v>
      </c>
      <c r="C42" s="26" t="s">
        <v>101</v>
      </c>
      <c r="D42" s="26" t="n">
        <v>0.0117811</v>
      </c>
      <c r="E42" s="26" t="n">
        <v>0.00127666</v>
      </c>
      <c r="F42" s="26" t="n">
        <v>0.000269442</v>
      </c>
      <c r="G42" s="25" t="n">
        <v>2.15664767055863E-006</v>
      </c>
      <c r="H42" s="35" t="n">
        <f aca="false">2*D42*(1-D42)*E42*E42</f>
        <v>3.79506742741566E-008</v>
      </c>
      <c r="I42" s="35" t="n">
        <f aca="false">E42*E42/(F42*F42)</f>
        <v>22.4501845683796</v>
      </c>
    </row>
    <row r="43" customFormat="false" ht="15" hidden="false" customHeight="false" outlineLevel="0" collapsed="false">
      <c r="A43" s="26" t="s">
        <v>316</v>
      </c>
      <c r="B43" s="26" t="s">
        <v>101</v>
      </c>
      <c r="C43" s="26" t="s">
        <v>96</v>
      </c>
      <c r="D43" s="26" t="n">
        <v>0.0446395</v>
      </c>
      <c r="E43" s="26" t="n">
        <v>0.000631613</v>
      </c>
      <c r="F43" s="26" t="n">
        <v>0.000136579</v>
      </c>
      <c r="G43" s="25" t="n">
        <v>3.75457801249026E-006</v>
      </c>
      <c r="H43" s="35" t="n">
        <f aca="false">2*D43*(1-D43)*E43*E43</f>
        <v>3.40266127607772E-008</v>
      </c>
      <c r="I43" s="35" t="n">
        <f aca="false">E43*E43/(F43*F43)</f>
        <v>21.386231477318</v>
      </c>
    </row>
    <row r="44" customFormat="false" ht="15" hidden="false" customHeight="false" outlineLevel="0" collapsed="false">
      <c r="A44" s="26" t="s">
        <v>339</v>
      </c>
      <c r="B44" s="26" t="s">
        <v>101</v>
      </c>
      <c r="C44" s="26" t="s">
        <v>96</v>
      </c>
      <c r="D44" s="26" t="n">
        <v>0.0118265</v>
      </c>
      <c r="E44" s="26" t="n">
        <v>0.00123282</v>
      </c>
      <c r="F44" s="26" t="n">
        <v>0.000260672</v>
      </c>
      <c r="G44" s="25" t="n">
        <v>2.2519351249299E-006</v>
      </c>
      <c r="H44" s="35" t="n">
        <f aca="false">2*D44*(1-D44)*E44*E44</f>
        <v>3.55237477547377E-008</v>
      </c>
      <c r="I44" s="35" t="n">
        <f aca="false">E44*E44/(F44*F44)</f>
        <v>22.3671460979619</v>
      </c>
    </row>
    <row r="45" customFormat="false" ht="15" hidden="false" customHeight="false" outlineLevel="0" collapsed="false">
      <c r="A45" s="26" t="s">
        <v>494</v>
      </c>
      <c r="B45" s="26" t="s">
        <v>96</v>
      </c>
      <c r="C45" s="26" t="s">
        <v>101</v>
      </c>
      <c r="D45" s="26" t="n">
        <v>0.00164481</v>
      </c>
      <c r="E45" s="26" t="n">
        <v>0.00402496</v>
      </c>
      <c r="F45" s="26" t="n">
        <v>0.000746503</v>
      </c>
      <c r="G45" s="25" t="n">
        <v>6.97735236899379E-008</v>
      </c>
      <c r="H45" s="35" t="n">
        <f aca="false">2*D45*(1-D45)*E45*E45</f>
        <v>5.32051841627127E-008</v>
      </c>
      <c r="I45" s="35" t="n">
        <f aca="false">E45*E45/(F45*F45)</f>
        <v>29.0710034500164</v>
      </c>
    </row>
    <row r="46" customFormat="false" ht="15" hidden="false" customHeight="false" outlineLevel="0" collapsed="false">
      <c r="A46" s="26" t="s">
        <v>495</v>
      </c>
      <c r="B46" s="26" t="s">
        <v>101</v>
      </c>
      <c r="C46" s="26" t="s">
        <v>96</v>
      </c>
      <c r="D46" s="26" t="n">
        <v>0.0089755</v>
      </c>
      <c r="E46" s="26" t="n">
        <v>0.00146356</v>
      </c>
      <c r="F46" s="26" t="n">
        <v>0.000311348</v>
      </c>
      <c r="G46" s="25" t="n">
        <v>2.59244850640018E-006</v>
      </c>
      <c r="H46" s="35" t="n">
        <f aca="false">2*D46*(1-D46)*E46*E46</f>
        <v>3.81060647429345E-008</v>
      </c>
      <c r="I46" s="35" t="n">
        <f aca="false">E46*E46/(F46*F46)</f>
        <v>22.096775446553</v>
      </c>
    </row>
    <row r="47" customFormat="false" ht="15" hidden="false" customHeight="false" outlineLevel="0" collapsed="false">
      <c r="A47" s="26" t="s">
        <v>328</v>
      </c>
      <c r="B47" s="26" t="s">
        <v>101</v>
      </c>
      <c r="C47" s="26" t="s">
        <v>96</v>
      </c>
      <c r="D47" s="26" t="n">
        <v>0.0101144</v>
      </c>
      <c r="E47" s="26" t="n">
        <v>0.00187104</v>
      </c>
      <c r="F47" s="26" t="n">
        <v>0.000285694</v>
      </c>
      <c r="G47" s="25" t="n">
        <v>5.78829302384684E-011</v>
      </c>
      <c r="H47" s="35" t="n">
        <f aca="false">2*D47*(1-D47)*E47*E47</f>
        <v>7.01005251532552E-008</v>
      </c>
      <c r="I47" s="35" t="n">
        <f aca="false">E47*E47/(F47*F47)</f>
        <v>42.8907761235971</v>
      </c>
    </row>
    <row r="48" customFormat="false" ht="15" hidden="false" customHeight="false" outlineLevel="0" collapsed="false">
      <c r="A48" s="26" t="s">
        <v>321</v>
      </c>
      <c r="B48" s="26" t="s">
        <v>98</v>
      </c>
      <c r="C48" s="26" t="s">
        <v>97</v>
      </c>
      <c r="D48" s="26" t="n">
        <v>0.0478925</v>
      </c>
      <c r="E48" s="26" t="n">
        <v>0.000601948</v>
      </c>
      <c r="F48" s="26" t="n">
        <v>0.000130902</v>
      </c>
      <c r="G48" s="25" t="n">
        <v>4.25619339747675E-006</v>
      </c>
      <c r="H48" s="35" t="n">
        <f aca="false">2*D48*(1-D48)*E48*E48</f>
        <v>3.30446716966978E-008</v>
      </c>
      <c r="I48" s="35" t="n">
        <f aca="false">E48*E48/(F48*F48)</f>
        <v>21.1458617076131</v>
      </c>
    </row>
    <row r="49" customFormat="false" ht="15" hidden="false" customHeight="false" outlineLevel="0" collapsed="false">
      <c r="A49" s="26" t="s">
        <v>315</v>
      </c>
      <c r="B49" s="26" t="s">
        <v>101</v>
      </c>
      <c r="C49" s="26" t="s">
        <v>96</v>
      </c>
      <c r="D49" s="26" t="n">
        <v>0.0081326</v>
      </c>
      <c r="E49" s="26" t="n">
        <v>0.0016365</v>
      </c>
      <c r="F49" s="26" t="n">
        <v>0.000338768</v>
      </c>
      <c r="G49" s="25" t="n">
        <v>1.36026797508342E-006</v>
      </c>
      <c r="H49" s="35" t="n">
        <f aca="false">2*D49*(1-D49)*E49*E49</f>
        <v>4.32060977160236E-008</v>
      </c>
      <c r="I49" s="35" t="n">
        <f aca="false">E49*E49/(F49*F49)</f>
        <v>23.3360452879832</v>
      </c>
    </row>
    <row r="50" customFormat="false" ht="15" hidden="false" customHeight="false" outlineLevel="0" collapsed="false">
      <c r="A50" s="26" t="s">
        <v>496</v>
      </c>
      <c r="B50" s="26" t="s">
        <v>97</v>
      </c>
      <c r="C50" s="26" t="s">
        <v>98</v>
      </c>
      <c r="D50" s="26" t="n">
        <v>0.0101469</v>
      </c>
      <c r="E50" s="26" t="n">
        <v>0.00149221</v>
      </c>
      <c r="F50" s="26" t="n">
        <v>0.00027941</v>
      </c>
      <c r="G50" s="25" t="n">
        <v>9.26523471103861E-008</v>
      </c>
      <c r="H50" s="35" t="n">
        <f aca="false">2*D50*(1-D50)*E50*E50</f>
        <v>4.47294971314757E-008</v>
      </c>
      <c r="I50" s="35" t="n">
        <f aca="false">E50*E50/(F50*F50)</f>
        <v>28.5217390083035</v>
      </c>
    </row>
    <row r="51" customFormat="false" ht="15" hidden="false" customHeight="false" outlineLevel="0" collapsed="false">
      <c r="A51" s="26" t="s">
        <v>327</v>
      </c>
      <c r="B51" s="26" t="s">
        <v>101</v>
      </c>
      <c r="C51" s="26" t="s">
        <v>96</v>
      </c>
      <c r="D51" s="26" t="n">
        <v>0.0119788</v>
      </c>
      <c r="E51" s="26" t="n">
        <v>0.00127568</v>
      </c>
      <c r="F51" s="26" t="n">
        <v>0.000259783</v>
      </c>
      <c r="G51" s="25" t="n">
        <v>9.08166771186478E-007</v>
      </c>
      <c r="H51" s="35" t="n">
        <f aca="false">2*D51*(1-D51)*E51*E51</f>
        <v>3.85206020694111E-008</v>
      </c>
      <c r="I51" s="35" t="n">
        <f aca="false">E51*E51/(F51*F51)</f>
        <v>24.1135991930128</v>
      </c>
    </row>
    <row r="52" customFormat="false" ht="15" hidden="false" customHeight="false" outlineLevel="0" collapsed="false">
      <c r="A52" s="26" t="s">
        <v>349</v>
      </c>
      <c r="B52" s="26" t="s">
        <v>101</v>
      </c>
      <c r="C52" s="26" t="s">
        <v>97</v>
      </c>
      <c r="D52" s="26" t="n">
        <v>0.0409718</v>
      </c>
      <c r="E52" s="26" t="n">
        <v>0.000745478</v>
      </c>
      <c r="F52" s="26" t="n">
        <v>0.000142161</v>
      </c>
      <c r="G52" s="25" t="n">
        <v>1.57217838737979E-007</v>
      </c>
      <c r="H52" s="35" t="n">
        <f aca="false">2*D52*(1-D52)*E52*E52</f>
        <v>4.36733071724528E-008</v>
      </c>
      <c r="I52" s="35" t="n">
        <f aca="false">E52*E52/(F52*F52)</f>
        <v>27.4984822007388</v>
      </c>
    </row>
    <row r="53" customFormat="false" ht="15" hidden="false" customHeight="false" outlineLevel="0" collapsed="false">
      <c r="A53" s="26" t="s">
        <v>312</v>
      </c>
      <c r="B53" s="26" t="s">
        <v>98</v>
      </c>
      <c r="C53" s="26" t="s">
        <v>96</v>
      </c>
      <c r="D53" s="26" t="n">
        <v>0.0341751</v>
      </c>
      <c r="E53" s="26" t="n">
        <v>0.000742562</v>
      </c>
      <c r="F53" s="26" t="n">
        <v>0.000158812</v>
      </c>
      <c r="G53" s="25" t="n">
        <v>2.9291007538128E-006</v>
      </c>
      <c r="H53" s="35" t="n">
        <f aca="false">2*D53*(1-D53)*E53*E53</f>
        <v>3.64001881987939E-008</v>
      </c>
      <c r="I53" s="35" t="n">
        <f aca="false">E53*E53/(F53*F53)</f>
        <v>21.8624491038655</v>
      </c>
    </row>
    <row r="54" customFormat="false" ht="15" hidden="false" customHeight="false" outlineLevel="0" collapsed="false">
      <c r="A54" s="26" t="s">
        <v>351</v>
      </c>
      <c r="B54" s="26" t="s">
        <v>101</v>
      </c>
      <c r="C54" s="26" t="s">
        <v>97</v>
      </c>
      <c r="D54" s="26" t="n">
        <v>0.00626562</v>
      </c>
      <c r="E54" s="26" t="n">
        <v>0.00174029</v>
      </c>
      <c r="F54" s="26" t="n">
        <v>0.000368371</v>
      </c>
      <c r="G54" s="25" t="n">
        <v>2.30925111707167E-006</v>
      </c>
      <c r="H54" s="35" t="n">
        <f aca="false">2*D54*(1-D54)*E54*E54</f>
        <v>3.77144355551727E-008</v>
      </c>
      <c r="I54" s="35" t="n">
        <f aca="false">E54*E54/(F54*F54)</f>
        <v>22.3188792843607</v>
      </c>
    </row>
    <row r="55" customFormat="false" ht="15" hidden="false" customHeight="false" outlineLevel="0" collapsed="false">
      <c r="A55" s="26" t="s">
        <v>318</v>
      </c>
      <c r="B55" s="26" t="s">
        <v>96</v>
      </c>
      <c r="C55" s="26" t="s">
        <v>98</v>
      </c>
      <c r="D55" s="26" t="n">
        <v>0.0108027</v>
      </c>
      <c r="E55" s="26" t="n">
        <v>0.00136107</v>
      </c>
      <c r="F55" s="26" t="n">
        <v>0.000277642</v>
      </c>
      <c r="G55" s="25" t="n">
        <v>9.47460111426876E-007</v>
      </c>
      <c r="H55" s="35" t="n">
        <f aca="false">2*D55*(1-D55)*E55*E55</f>
        <v>3.9591882935032E-008</v>
      </c>
      <c r="I55" s="35" t="n">
        <f aca="false">E55*E55/(F55*F55)</f>
        <v>24.0320375999966</v>
      </c>
    </row>
    <row r="56" customFormat="false" ht="15" hidden="false" customHeight="false" outlineLevel="0" collapsed="false">
      <c r="A56" s="26" t="s">
        <v>319</v>
      </c>
      <c r="B56" s="26" t="s">
        <v>96</v>
      </c>
      <c r="C56" s="26" t="s">
        <v>101</v>
      </c>
      <c r="D56" s="26" t="n">
        <v>0.0119154</v>
      </c>
      <c r="E56" s="26" t="n">
        <v>0.00141329</v>
      </c>
      <c r="F56" s="26" t="n">
        <v>0.000259678</v>
      </c>
      <c r="G56" s="25" t="n">
        <v>5.25464992684522E-008</v>
      </c>
      <c r="H56" s="35" t="n">
        <f aca="false">2*D56*(1-D56)*E56*E56</f>
        <v>4.70322033039263E-008</v>
      </c>
      <c r="I56" s="35" t="n">
        <f aca="false">E56*E56/(F56*F56)</f>
        <v>29.6204912423462</v>
      </c>
    </row>
    <row r="57" customFormat="false" ht="15" hidden="false" customHeight="false" outlineLevel="0" collapsed="false">
      <c r="A57" s="26" t="s">
        <v>497</v>
      </c>
      <c r="B57" s="26" t="s">
        <v>96</v>
      </c>
      <c r="C57" s="26" t="s">
        <v>98</v>
      </c>
      <c r="D57" s="26" t="n">
        <v>0.00276833</v>
      </c>
      <c r="E57" s="26" t="n">
        <v>0.00276637</v>
      </c>
      <c r="F57" s="26" t="n">
        <v>0.000563848</v>
      </c>
      <c r="G57" s="25" t="n">
        <v>9.28419451839495E-007</v>
      </c>
      <c r="H57" s="35" t="n">
        <f aca="false">2*D57*(1-D57)*E57*E57</f>
        <v>4.22536713078796E-008</v>
      </c>
      <c r="I57" s="35" t="n">
        <f aca="false">E57*E57/(F57*F57)</f>
        <v>24.0711280874265</v>
      </c>
    </row>
    <row r="58" customFormat="false" ht="15" hidden="false" customHeight="false" outlineLevel="0" collapsed="false">
      <c r="A58" s="26" t="s">
        <v>322</v>
      </c>
      <c r="B58" s="26" t="s">
        <v>98</v>
      </c>
      <c r="C58" s="26" t="s">
        <v>97</v>
      </c>
      <c r="D58" s="26" t="n">
        <v>0.00980315</v>
      </c>
      <c r="E58" s="26" t="n">
        <v>0.00175603</v>
      </c>
      <c r="F58" s="26" t="n">
        <v>0.000308611</v>
      </c>
      <c r="G58" s="25" t="n">
        <v>1.26958854307976E-008</v>
      </c>
      <c r="H58" s="35" t="n">
        <f aca="false">2*D58*(1-D58)*E58*E58</f>
        <v>5.98661109523819E-008</v>
      </c>
      <c r="I58" s="35" t="n">
        <f aca="false">E58*E58/(F58*F58)</f>
        <v>32.3773320021546</v>
      </c>
    </row>
    <row r="59" customFormat="false" ht="15" hidden="false" customHeight="false" outlineLevel="0" collapsed="false">
      <c r="A59" s="26" t="s">
        <v>332</v>
      </c>
      <c r="B59" s="26" t="s">
        <v>101</v>
      </c>
      <c r="C59" s="26" t="s">
        <v>96</v>
      </c>
      <c r="D59" s="26" t="n">
        <v>0.0132173</v>
      </c>
      <c r="E59" s="26" t="n">
        <v>0.00113654</v>
      </c>
      <c r="F59" s="26" t="n">
        <v>0.000244711</v>
      </c>
      <c r="G59" s="25" t="n">
        <v>3.41037634272693E-006</v>
      </c>
      <c r="H59" s="35" t="n">
        <f aca="false">2*D59*(1-D59)*E59*E59</f>
        <v>3.36948649763247E-008</v>
      </c>
      <c r="I59" s="35" t="n">
        <f aca="false">E59*E59/(F59*F59)</f>
        <v>21.570611984407</v>
      </c>
    </row>
    <row r="60" customFormat="false" ht="15" hidden="false" customHeight="false" outlineLevel="0" collapsed="false">
      <c r="A60" s="26" t="s">
        <v>498</v>
      </c>
      <c r="B60" s="26" t="s">
        <v>96</v>
      </c>
      <c r="C60" s="26" t="s">
        <v>98</v>
      </c>
      <c r="D60" s="26" t="n">
        <v>0.0105864</v>
      </c>
      <c r="E60" s="26" t="n">
        <v>0.00166455</v>
      </c>
      <c r="F60" s="26" t="n">
        <v>0.000323091</v>
      </c>
      <c r="G60" s="25" t="n">
        <v>2.57786146946377E-007</v>
      </c>
      <c r="H60" s="35" t="n">
        <f aca="false">2*D60*(1-D60)*E60*E60</f>
        <v>5.80430013090047E-008</v>
      </c>
      <c r="I60" s="35" t="n">
        <f aca="false">E60*E60/(F60*F60)</f>
        <v>26.5426309807976</v>
      </c>
    </row>
    <row r="61" customFormat="false" ht="15" hidden="false" customHeight="false" outlineLevel="0" collapsed="false">
      <c r="A61" s="26" t="s">
        <v>499</v>
      </c>
      <c r="B61" s="26" t="s">
        <v>98</v>
      </c>
      <c r="C61" s="26" t="s">
        <v>101</v>
      </c>
      <c r="D61" s="26" t="n">
        <v>0.00557229</v>
      </c>
      <c r="E61" s="26" t="n">
        <v>0.00192046</v>
      </c>
      <c r="F61" s="26" t="n">
        <v>0.000394994</v>
      </c>
      <c r="G61" s="25" t="n">
        <v>1.16206853854995E-006</v>
      </c>
      <c r="H61" s="35" t="n">
        <f aca="false">2*D61*(1-D61)*E61*E61</f>
        <v>4.08740296423201E-008</v>
      </c>
      <c r="I61" s="35" t="n">
        <f aca="false">E61*E61/(F61*F61)</f>
        <v>23.6390236162213</v>
      </c>
    </row>
    <row r="62" customFormat="false" ht="15" hidden="false" customHeight="false" outlineLevel="0" collapsed="false">
      <c r="A62" s="26" t="s">
        <v>500</v>
      </c>
      <c r="B62" s="26" t="s">
        <v>97</v>
      </c>
      <c r="C62" s="26" t="s">
        <v>101</v>
      </c>
      <c r="D62" s="26" t="n">
        <v>0.0151316</v>
      </c>
      <c r="E62" s="26" t="n">
        <v>0.00110991</v>
      </c>
      <c r="F62" s="26" t="n">
        <v>0.000231051</v>
      </c>
      <c r="G62" s="25" t="n">
        <v>1.55725422271896E-006</v>
      </c>
      <c r="H62" s="35" t="n">
        <f aca="false">2*D62*(1-D62)*E62*E62</f>
        <v>3.67171175306084E-008</v>
      </c>
      <c r="I62" s="35" t="n">
        <f aca="false">E62*E62/(F62*F62)</f>
        <v>23.0759624492081</v>
      </c>
    </row>
    <row r="63" customFormat="false" ht="15" hidden="false" customHeight="false" outlineLevel="0" collapsed="false">
      <c r="A63" s="26" t="s">
        <v>501</v>
      </c>
      <c r="B63" s="26" t="s">
        <v>97</v>
      </c>
      <c r="C63" s="26" t="s">
        <v>98</v>
      </c>
      <c r="D63" s="26" t="n">
        <v>0.0020631</v>
      </c>
      <c r="E63" s="26" t="n">
        <v>0.00309212</v>
      </c>
      <c r="F63" s="26" t="n">
        <v>0.000660876</v>
      </c>
      <c r="G63" s="25" t="n">
        <v>2.88530268027299E-006</v>
      </c>
      <c r="H63" s="35" t="n">
        <f aca="false">2*D63*(1-D63)*E63*E63</f>
        <v>3.9370056303134E-008</v>
      </c>
      <c r="I63" s="35" t="n">
        <f aca="false">E63*E63/(F63*F63)</f>
        <v>21.8913587684242</v>
      </c>
    </row>
    <row r="64" customFormat="false" ht="15" hidden="false" customHeight="false" outlineLevel="0" collapsed="false">
      <c r="A64" s="26" t="s">
        <v>502</v>
      </c>
      <c r="B64" s="26" t="s">
        <v>101</v>
      </c>
      <c r="C64" s="26" t="s">
        <v>96</v>
      </c>
      <c r="D64" s="26" t="n">
        <v>0.00736311</v>
      </c>
      <c r="E64" s="26" t="n">
        <v>0.00180917</v>
      </c>
      <c r="F64" s="26" t="n">
        <v>0.000332011</v>
      </c>
      <c r="G64" s="25" t="n">
        <v>5.06177498679203E-008</v>
      </c>
      <c r="H64" s="35" t="n">
        <f aca="false">2*D64*(1-D64)*E64*E64</f>
        <v>4.784542873173E-008</v>
      </c>
      <c r="I64" s="35" t="n">
        <f aca="false">E64*E64/(F64*F64)</f>
        <v>29.6929816352998</v>
      </c>
    </row>
    <row r="65" customFormat="false" ht="15" hidden="false" customHeight="false" outlineLevel="0" collapsed="false">
      <c r="A65" s="26" t="s">
        <v>503</v>
      </c>
      <c r="B65" s="26" t="s">
        <v>98</v>
      </c>
      <c r="C65" s="26" t="s">
        <v>97</v>
      </c>
      <c r="D65" s="26" t="n">
        <v>0.00469589</v>
      </c>
      <c r="E65" s="26" t="n">
        <v>0.00232602</v>
      </c>
      <c r="F65" s="26" t="n">
        <v>0.000444663</v>
      </c>
      <c r="G65" s="25" t="n">
        <v>1.6862044086369E-007</v>
      </c>
      <c r="H65" s="35" t="n">
        <f aca="false">2*D65*(1-D65)*E65*E65</f>
        <v>5.05743835076531E-008</v>
      </c>
      <c r="I65" s="35" t="n">
        <f aca="false">E65*E65/(F65*F65)</f>
        <v>27.363075065812</v>
      </c>
    </row>
    <row r="66" customFormat="false" ht="15" hidden="false" customHeight="false" outlineLevel="0" collapsed="false">
      <c r="A66" s="26" t="s">
        <v>335</v>
      </c>
      <c r="B66" s="26" t="s">
        <v>97</v>
      </c>
      <c r="C66" s="26" t="s">
        <v>98</v>
      </c>
      <c r="D66" s="26" t="n">
        <v>0.111659</v>
      </c>
      <c r="E66" s="26" t="n">
        <v>-0.000460329</v>
      </c>
      <c r="F66" s="25" t="n">
        <v>8.9E-005</v>
      </c>
      <c r="G66" s="25" t="n">
        <v>2.31309232629182E-007</v>
      </c>
      <c r="H66" s="35" t="n">
        <f aca="false">2*D66*(1-D66)*E66*E66</f>
        <v>4.20378123976312E-008</v>
      </c>
      <c r="I66" s="35" t="n">
        <f aca="false">E66*E66/(F66*F66)</f>
        <v>26.7520247747759</v>
      </c>
    </row>
    <row r="67" customFormat="false" ht="15" hidden="false" customHeight="false" outlineLevel="0" collapsed="false">
      <c r="A67" s="26" t="s">
        <v>326</v>
      </c>
      <c r="B67" s="26" t="s">
        <v>101</v>
      </c>
      <c r="C67" s="26" t="s">
        <v>96</v>
      </c>
      <c r="D67" s="26" t="n">
        <v>0.0106601</v>
      </c>
      <c r="E67" s="26" t="n">
        <v>0.00130134</v>
      </c>
      <c r="F67" s="26" t="n">
        <v>0.000277122</v>
      </c>
      <c r="G67" s="25" t="n">
        <v>2.65422260566258E-006</v>
      </c>
      <c r="H67" s="35" t="n">
        <f aca="false">2*D67*(1-D67)*E67*E67</f>
        <v>3.57205680893449E-008</v>
      </c>
      <c r="I67" s="35" t="n">
        <f aca="false">E67*E67/(F67*F67)</f>
        <v>22.0515717102485</v>
      </c>
    </row>
    <row r="68" customFormat="false" ht="15" hidden="false" customHeight="false" outlineLevel="0" collapsed="false">
      <c r="A68" s="26" t="s">
        <v>504</v>
      </c>
      <c r="B68" s="26" t="s">
        <v>96</v>
      </c>
      <c r="C68" s="26" t="s">
        <v>97</v>
      </c>
      <c r="D68" s="26" t="n">
        <v>0.00434983</v>
      </c>
      <c r="E68" s="26" t="n">
        <v>0.00222344</v>
      </c>
      <c r="F68" s="26" t="n">
        <v>0.000456358</v>
      </c>
      <c r="G68" s="25" t="n">
        <v>1.10395973814491E-006</v>
      </c>
      <c r="H68" s="35" t="n">
        <f aca="false">2*D68*(1-D68)*E68*E68</f>
        <v>4.28213032671738E-008</v>
      </c>
      <c r="I68" s="35" t="n">
        <f aca="false">E68*E68/(F68*F68)</f>
        <v>23.7377467677878</v>
      </c>
    </row>
    <row r="69" customFormat="false" ht="15" hidden="false" customHeight="false" outlineLevel="0" collapsed="false">
      <c r="A69" s="26" t="s">
        <v>505</v>
      </c>
      <c r="B69" s="26" t="s">
        <v>97</v>
      </c>
      <c r="C69" s="26" t="s">
        <v>96</v>
      </c>
      <c r="D69" s="26" t="n">
        <v>0.00226659</v>
      </c>
      <c r="E69" s="26" t="n">
        <v>0.00364964</v>
      </c>
      <c r="F69" s="26" t="n">
        <v>0.000622812</v>
      </c>
      <c r="G69" s="25" t="n">
        <v>4.63038699489527E-009</v>
      </c>
      <c r="H69" s="35" t="n">
        <f aca="false">2*D69*(1-D69)*E69*E69</f>
        <v>6.02445181130341E-008</v>
      </c>
      <c r="I69" s="35" t="n">
        <f aca="false">E69*E69/(F69*F69)</f>
        <v>34.338878902715</v>
      </c>
    </row>
    <row r="70" customFormat="false" ht="15" hidden="false" customHeight="false" outlineLevel="0" collapsed="false">
      <c r="A70" s="26" t="s">
        <v>506</v>
      </c>
      <c r="B70" s="26" t="s">
        <v>98</v>
      </c>
      <c r="C70" s="26" t="s">
        <v>101</v>
      </c>
      <c r="D70" s="26" t="n">
        <v>0.0019758</v>
      </c>
      <c r="E70" s="26" t="n">
        <v>0.00316015</v>
      </c>
      <c r="F70" s="26" t="n">
        <v>0.000650926</v>
      </c>
      <c r="G70" s="25" t="n">
        <v>1.20476121063208E-006</v>
      </c>
      <c r="H70" s="35" t="n">
        <f aca="false">2*D70*(1-D70)*E70*E70</f>
        <v>3.93848724801842E-008</v>
      </c>
      <c r="I70" s="35" t="n">
        <f aca="false">E70*E70/(F70*F70)</f>
        <v>23.5695969970915</v>
      </c>
    </row>
    <row r="71" customFormat="false" ht="15" hidden="false" customHeight="false" outlineLevel="0" collapsed="false">
      <c r="A71" s="26" t="s">
        <v>507</v>
      </c>
      <c r="B71" s="26" t="s">
        <v>101</v>
      </c>
      <c r="C71" s="26" t="s">
        <v>96</v>
      </c>
      <c r="D71" s="26" t="n">
        <v>0.00130774</v>
      </c>
      <c r="E71" s="26" t="n">
        <v>0.00397719</v>
      </c>
      <c r="F71" s="26" t="n">
        <v>0.000862705</v>
      </c>
      <c r="G71" s="25" t="n">
        <v>4.02399753057038E-006</v>
      </c>
      <c r="H71" s="35" t="n">
        <f aca="false">2*D71*(1-D71)*E71*E71</f>
        <v>4.13176645177153E-008</v>
      </c>
      <c r="I71" s="35" t="n">
        <f aca="false">E71*E71/(F71*F71)</f>
        <v>21.2533819627541</v>
      </c>
    </row>
    <row r="72" customFormat="false" ht="15" hidden="false" customHeight="false" outlineLevel="0" collapsed="false">
      <c r="A72" s="26" t="s">
        <v>331</v>
      </c>
      <c r="B72" s="26" t="s">
        <v>101</v>
      </c>
      <c r="C72" s="26" t="s">
        <v>98</v>
      </c>
      <c r="D72" s="26" t="n">
        <v>0.354905</v>
      </c>
      <c r="E72" s="26" t="n">
        <v>-0.000279964</v>
      </c>
      <c r="F72" s="25" t="n">
        <v>5.96E-005</v>
      </c>
      <c r="G72" s="25" t="n">
        <v>2.63516621437229E-006</v>
      </c>
      <c r="H72" s="35" t="n">
        <f aca="false">2*D72*(1-D72)*E72*E72</f>
        <v>3.58897281774917E-008</v>
      </c>
      <c r="I72" s="35" t="n">
        <f aca="false">E72*E72/(F72*F72)</f>
        <v>22.0654028241971</v>
      </c>
    </row>
    <row r="73" customFormat="false" ht="15" hidden="false" customHeight="false" outlineLevel="0" collapsed="false">
      <c r="A73" s="26" t="s">
        <v>508</v>
      </c>
      <c r="B73" s="26" t="s">
        <v>96</v>
      </c>
      <c r="C73" s="26" t="s">
        <v>101</v>
      </c>
      <c r="D73" s="26" t="n">
        <v>0.0202583</v>
      </c>
      <c r="E73" s="26" t="n">
        <v>0.00091298</v>
      </c>
      <c r="F73" s="26" t="n">
        <v>0.000199597</v>
      </c>
      <c r="G73" s="25" t="n">
        <v>4.78232908405445E-006</v>
      </c>
      <c r="H73" s="35" t="n">
        <f aca="false">2*D73*(1-D73)*E73*E73</f>
        <v>3.30877407711559E-008</v>
      </c>
      <c r="I73" s="35" t="n">
        <f aca="false">E73*E73/(F73*F73)</f>
        <v>20.9225449157706</v>
      </c>
    </row>
    <row r="74" customFormat="false" ht="15" hidden="false" customHeight="false" outlineLevel="0" collapsed="false">
      <c r="A74" s="26" t="s">
        <v>329</v>
      </c>
      <c r="B74" s="26" t="s">
        <v>97</v>
      </c>
      <c r="C74" s="26" t="s">
        <v>98</v>
      </c>
      <c r="D74" s="26" t="n">
        <v>0.0128036</v>
      </c>
      <c r="E74" s="26" t="n">
        <v>0.00130035</v>
      </c>
      <c r="F74" s="26" t="n">
        <v>0.000249659</v>
      </c>
      <c r="G74" s="25" t="n">
        <v>1.90368838005546E-007</v>
      </c>
      <c r="H74" s="35" t="n">
        <f aca="false">2*D74*(1-D74)*E74*E74</f>
        <v>4.2745084547559E-008</v>
      </c>
      <c r="I74" s="35" t="n">
        <f aca="false">E74*E74/(F74*F74)</f>
        <v>27.1285180848361</v>
      </c>
    </row>
    <row r="75" customFormat="false" ht="15" hidden="false" customHeight="false" outlineLevel="0" collapsed="false">
      <c r="A75" s="26" t="s">
        <v>509</v>
      </c>
      <c r="B75" s="26" t="s">
        <v>101</v>
      </c>
      <c r="C75" s="26" t="s">
        <v>97</v>
      </c>
      <c r="D75" s="26" t="n">
        <v>0.00342898</v>
      </c>
      <c r="E75" s="26" t="n">
        <v>0.00230414</v>
      </c>
      <c r="F75" s="26" t="n">
        <v>0.000504752</v>
      </c>
      <c r="G75" s="25" t="n">
        <v>4.99743844082697E-006</v>
      </c>
      <c r="H75" s="35" t="n">
        <f aca="false">2*D75*(1-D75)*E75*E75</f>
        <v>3.62844820722068E-008</v>
      </c>
      <c r="I75" s="35" t="n">
        <f aca="false">E75*E75/(F75*F75)</f>
        <v>20.8382685127348</v>
      </c>
    </row>
    <row r="76" customFormat="false" ht="15" hidden="false" customHeight="false" outlineLevel="0" collapsed="false">
      <c r="A76" s="26" t="s">
        <v>510</v>
      </c>
      <c r="B76" s="26" t="s">
        <v>97</v>
      </c>
      <c r="C76" s="26" t="s">
        <v>96</v>
      </c>
      <c r="D76" s="26" t="n">
        <v>0.00869062</v>
      </c>
      <c r="E76" s="26" t="n">
        <v>0.00157031</v>
      </c>
      <c r="F76" s="26" t="n">
        <v>0.000313895</v>
      </c>
      <c r="G76" s="25" t="n">
        <v>5.65445802572268E-007</v>
      </c>
      <c r="H76" s="35" t="n">
        <f aca="false">2*D76*(1-D76)*E76*E76</f>
        <v>4.24874596018868E-008</v>
      </c>
      <c r="I76" s="35" t="n">
        <f aca="false">E76*E76/(F76*F76)</f>
        <v>25.0266083282771</v>
      </c>
    </row>
    <row r="77" customFormat="false" ht="15" hidden="false" customHeight="false" outlineLevel="0" collapsed="false">
      <c r="A77" s="26" t="s">
        <v>320</v>
      </c>
      <c r="B77" s="26" t="s">
        <v>98</v>
      </c>
      <c r="C77" s="26" t="s">
        <v>96</v>
      </c>
      <c r="D77" s="26" t="n">
        <v>0.0298635</v>
      </c>
      <c r="E77" s="26" t="n">
        <v>0.000784389</v>
      </c>
      <c r="F77" s="26" t="n">
        <v>0.000164013</v>
      </c>
      <c r="G77" s="25" t="n">
        <v>1.73145053135562E-006</v>
      </c>
      <c r="H77" s="35" t="n">
        <f aca="false">2*D77*(1-D77)*E77*E77</f>
        <v>3.56505746982643E-008</v>
      </c>
      <c r="I77" s="35" t="n">
        <f aca="false">E77*E77/(F77*F77)</f>
        <v>22.8721212347809</v>
      </c>
    </row>
    <row r="78" customFormat="false" ht="15" hidden="false" customHeight="false" outlineLevel="0" collapsed="false">
      <c r="A78" s="26" t="s">
        <v>343</v>
      </c>
      <c r="B78" s="26" t="s">
        <v>101</v>
      </c>
      <c r="C78" s="26" t="s">
        <v>96</v>
      </c>
      <c r="D78" s="26" t="n">
        <v>0.119303</v>
      </c>
      <c r="E78" s="26" t="n">
        <v>0.000447772</v>
      </c>
      <c r="F78" s="25" t="n">
        <v>8.66E-005</v>
      </c>
      <c r="G78" s="25" t="n">
        <v>2.3337182840851E-007</v>
      </c>
      <c r="H78" s="35" t="n">
        <f aca="false">2*D78*(1-D78)*E78*E78</f>
        <v>4.21329378742859E-008</v>
      </c>
      <c r="I78" s="35" t="n">
        <f aca="false">E78*E78/(F78*F78)</f>
        <v>26.7348703102582</v>
      </c>
    </row>
    <row r="79" customFormat="false" ht="15" hidden="false" customHeight="false" outlineLevel="0" collapsed="false">
      <c r="A79" s="26" t="s">
        <v>511</v>
      </c>
      <c r="B79" s="26" t="s">
        <v>96</v>
      </c>
      <c r="C79" s="26" t="s">
        <v>97</v>
      </c>
      <c r="D79" s="26" t="n">
        <v>0.0330643</v>
      </c>
      <c r="E79" s="26" t="n">
        <v>0.000753831</v>
      </c>
      <c r="F79" s="26" t="n">
        <v>0.000160644</v>
      </c>
      <c r="G79" s="25" t="n">
        <v>2.69812366505891E-006</v>
      </c>
      <c r="H79" s="35" t="n">
        <f aca="false">2*D79*(1-D79)*E79*E79</f>
        <v>3.63358153252794E-008</v>
      </c>
      <c r="I79" s="35" t="n">
        <f aca="false">E79*E79/(F79*F79)</f>
        <v>22.0200837957383</v>
      </c>
    </row>
    <row r="80" customFormat="false" ht="15" hidden="false" customHeight="false" outlineLevel="0" collapsed="false">
      <c r="A80" s="36" t="s">
        <v>512</v>
      </c>
      <c r="B80" s="36" t="s">
        <v>96</v>
      </c>
      <c r="C80" s="36" t="s">
        <v>98</v>
      </c>
      <c r="D80" s="36" t="n">
        <v>0.00116025</v>
      </c>
      <c r="E80" s="36" t="n">
        <v>0.00590721</v>
      </c>
      <c r="F80" s="36" t="n">
        <v>0.000860226</v>
      </c>
      <c r="G80" s="39" t="n">
        <v>6.55457473560332E-012</v>
      </c>
      <c r="H80" s="35" t="n">
        <f aca="false">2*D80*(1-D80)*E80*E80</f>
        <v>8.08801988715782E-008</v>
      </c>
      <c r="I80" s="36" t="n">
        <f aca="false">E80*E80/(F80*F80)</f>
        <v>47.1562966196904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" activeCellId="0" sqref="I3"/>
    </sheetView>
  </sheetViews>
  <sheetFormatPr defaultColWidth="9.12109375" defaultRowHeight="14.25" zeroHeight="false" outlineLevelRow="0" outlineLevelCol="0"/>
  <cols>
    <col collapsed="false" customWidth="true" hidden="false" outlineLevel="0" max="1" min="1" style="0" width="16.12"/>
    <col collapsed="false" customWidth="true" hidden="false" outlineLevel="0" max="2" min="2" style="0" width="11.49"/>
    <col collapsed="false" customWidth="true" hidden="false" outlineLevel="0" max="4" min="3" style="0" width="10.87"/>
    <col collapsed="false" customWidth="true" hidden="false" outlineLevel="0" max="5" min="5" style="0" width="12.25"/>
    <col collapsed="false" customWidth="true" hidden="false" outlineLevel="0" max="6" min="6" style="0" width="11.75"/>
  </cols>
  <sheetData>
    <row r="1" s="38" customFormat="true" ht="14.25" hidden="false" customHeight="false" outlineLevel="0" collapsed="false">
      <c r="A1" s="1" t="s">
        <v>513</v>
      </c>
      <c r="B1" s="1"/>
      <c r="C1" s="1"/>
      <c r="D1" s="1"/>
      <c r="E1" s="1"/>
      <c r="F1" s="1"/>
      <c r="G1" s="1"/>
      <c r="H1" s="1"/>
      <c r="I1" s="1"/>
    </row>
    <row r="3" customFormat="false" ht="15" hidden="false" customHeight="false" outlineLevel="0" collapsed="false">
      <c r="A3" s="22" t="s">
        <v>77</v>
      </c>
      <c r="B3" s="22" t="s">
        <v>424</v>
      </c>
      <c r="C3" s="22" t="s">
        <v>425</v>
      </c>
      <c r="D3" s="22" t="s">
        <v>426</v>
      </c>
      <c r="E3" s="22" t="s">
        <v>427</v>
      </c>
      <c r="F3" s="22" t="s">
        <v>428</v>
      </c>
      <c r="G3" s="22" t="s">
        <v>429</v>
      </c>
      <c r="H3" s="22" t="s">
        <v>430</v>
      </c>
      <c r="I3" s="22" t="s">
        <v>90</v>
      </c>
    </row>
    <row r="4" customFormat="false" ht="15" hidden="false" customHeight="false" outlineLevel="0" collapsed="false">
      <c r="A4" s="26" t="s">
        <v>514</v>
      </c>
      <c r="B4" s="26" t="s">
        <v>97</v>
      </c>
      <c r="C4" s="26" t="s">
        <v>101</v>
      </c>
      <c r="D4" s="26" t="n">
        <v>0.232413</v>
      </c>
      <c r="E4" s="26" t="n">
        <v>0.0016674</v>
      </c>
      <c r="F4" s="26" t="n">
        <v>0.000365058</v>
      </c>
      <c r="G4" s="25" t="n">
        <v>4.93591250590307E-006</v>
      </c>
      <c r="H4" s="35" t="n">
        <f aca="false">2*D4*(1-D4)*E4*E4</f>
        <v>9.9196789723576E-007</v>
      </c>
      <c r="I4" s="35" t="n">
        <f aca="false">E4*E4/(F4*F4)</f>
        <v>20.8619958184822</v>
      </c>
    </row>
    <row r="5" customFormat="false" ht="15" hidden="false" customHeight="false" outlineLevel="0" collapsed="false">
      <c r="A5" s="26" t="s">
        <v>355</v>
      </c>
      <c r="B5" s="26" t="s">
        <v>101</v>
      </c>
      <c r="C5" s="26" t="s">
        <v>96</v>
      </c>
      <c r="D5" s="26" t="n">
        <v>0.110079</v>
      </c>
      <c r="E5" s="26" t="n">
        <v>-0.00222954</v>
      </c>
      <c r="F5" s="26" t="n">
        <v>0.00047721</v>
      </c>
      <c r="G5" s="25" t="n">
        <v>2.98235669789835E-006</v>
      </c>
      <c r="H5" s="35" t="n">
        <f aca="false">2*D5*(1-D5)*E5*E5</f>
        <v>9.73904703488041E-007</v>
      </c>
      <c r="I5" s="35" t="n">
        <f aca="false">E5*E5/(F5*F5)</f>
        <v>21.8278753584878</v>
      </c>
    </row>
    <row r="6" customFormat="false" ht="15" hidden="false" customHeight="false" outlineLevel="0" collapsed="false">
      <c r="A6" s="26" t="s">
        <v>377</v>
      </c>
      <c r="B6" s="26" t="s">
        <v>101</v>
      </c>
      <c r="C6" s="26" t="s">
        <v>97</v>
      </c>
      <c r="D6" s="26" t="n">
        <v>0.141416</v>
      </c>
      <c r="E6" s="26" t="n">
        <v>0.00272389</v>
      </c>
      <c r="F6" s="26" t="n">
        <v>0.000428864</v>
      </c>
      <c r="G6" s="25" t="n">
        <v>2.13353778286407E-010</v>
      </c>
      <c r="H6" s="35" t="n">
        <f aca="false">2*D6*(1-D6)*E6*E6</f>
        <v>1.80173313749581E-006</v>
      </c>
      <c r="I6" s="35" t="n">
        <f aca="false">E6*E6/(F6*F6)</f>
        <v>40.340376458575</v>
      </c>
    </row>
    <row r="7" customFormat="false" ht="15" hidden="false" customHeight="false" outlineLevel="0" collapsed="false">
      <c r="A7" s="26" t="s">
        <v>356</v>
      </c>
      <c r="B7" s="26" t="s">
        <v>98</v>
      </c>
      <c r="C7" s="26" t="s">
        <v>97</v>
      </c>
      <c r="D7" s="26" t="n">
        <v>0.0625919</v>
      </c>
      <c r="E7" s="26" t="n">
        <v>0.00297488</v>
      </c>
      <c r="F7" s="26" t="n">
        <v>0.000617123</v>
      </c>
      <c r="G7" s="25" t="n">
        <v>1.43153987441812E-006</v>
      </c>
      <c r="H7" s="35" t="n">
        <f aca="false">2*D7*(1-D7)*E7*E7</f>
        <v>1.0385220844531E-006</v>
      </c>
      <c r="I7" s="35" t="n">
        <f aca="false">E7*E7/(F7*F7)</f>
        <v>23.2378229462699</v>
      </c>
    </row>
    <row r="8" customFormat="false" ht="15" hidden="false" customHeight="false" outlineLevel="0" collapsed="false">
      <c r="A8" s="26" t="s">
        <v>382</v>
      </c>
      <c r="B8" s="26" t="s">
        <v>97</v>
      </c>
      <c r="C8" s="26" t="s">
        <v>98</v>
      </c>
      <c r="D8" s="26" t="n">
        <v>0.110898</v>
      </c>
      <c r="E8" s="26" t="n">
        <v>0.00236403</v>
      </c>
      <c r="F8" s="26" t="n">
        <v>0.000484956</v>
      </c>
      <c r="G8" s="25" t="n">
        <v>1.08956875388506E-006</v>
      </c>
      <c r="H8" s="35" t="n">
        <f aca="false">2*D8*(1-D8)*E8*E8</f>
        <v>1.10207528682696E-006</v>
      </c>
      <c r="I8" s="35" t="n">
        <f aca="false">E8*E8/(F8*F8)</f>
        <v>23.7630013807791</v>
      </c>
    </row>
    <row r="9" customFormat="false" ht="15" hidden="false" customHeight="false" outlineLevel="0" collapsed="false">
      <c r="A9" s="26" t="s">
        <v>361</v>
      </c>
      <c r="B9" s="26" t="s">
        <v>98</v>
      </c>
      <c r="C9" s="26" t="s">
        <v>97</v>
      </c>
      <c r="D9" s="26" t="n">
        <v>0.0109467</v>
      </c>
      <c r="E9" s="26" t="n">
        <v>0.00810606</v>
      </c>
      <c r="F9" s="26" t="n">
        <v>0.00146968</v>
      </c>
      <c r="G9" s="25" t="n">
        <v>3.47735975644858E-008</v>
      </c>
      <c r="H9" s="35" t="n">
        <f aca="false">2*D9*(1-D9)*E9*E9</f>
        <v>1.42282843590967E-006</v>
      </c>
      <c r="I9" s="35" t="n">
        <f aca="false">E9*E9/(F9*F9)</f>
        <v>30.4210401791319</v>
      </c>
    </row>
    <row r="10" customFormat="false" ht="15" hidden="false" customHeight="false" outlineLevel="0" collapsed="false">
      <c r="A10" s="26" t="s">
        <v>366</v>
      </c>
      <c r="B10" s="26" t="s">
        <v>96</v>
      </c>
      <c r="C10" s="26" t="s">
        <v>101</v>
      </c>
      <c r="D10" s="26" t="n">
        <v>0.372026</v>
      </c>
      <c r="E10" s="26" t="n">
        <v>-0.00160285</v>
      </c>
      <c r="F10" s="26" t="n">
        <v>0.000309715</v>
      </c>
      <c r="G10" s="25" t="n">
        <v>2.27616060986417E-007</v>
      </c>
      <c r="H10" s="35" t="n">
        <f aca="false">2*D10*(1-D10)*E10*E10</f>
        <v>1.20041306769203E-006</v>
      </c>
      <c r="I10" s="35" t="n">
        <f aca="false">E10*E10/(F10*F10)</f>
        <v>26.7831272176884</v>
      </c>
    </row>
    <row r="11" customFormat="false" ht="15" hidden="false" customHeight="false" outlineLevel="0" collapsed="false">
      <c r="A11" s="26" t="s">
        <v>363</v>
      </c>
      <c r="B11" s="26" t="s">
        <v>101</v>
      </c>
      <c r="C11" s="26" t="s">
        <v>97</v>
      </c>
      <c r="D11" s="26" t="n">
        <v>0.128914</v>
      </c>
      <c r="E11" s="26" t="n">
        <v>0.00211723</v>
      </c>
      <c r="F11" s="26" t="n">
        <v>0.000445804</v>
      </c>
      <c r="G11" s="25" t="n">
        <v>2.04182943012486E-006</v>
      </c>
      <c r="H11" s="35" t="n">
        <f aca="false">2*D11*(1-D11)*E11*E11</f>
        <v>1.0067628737983E-006</v>
      </c>
      <c r="I11" s="35" t="n">
        <f aca="false">E11*E11/(F11*F11)</f>
        <v>22.5552765515421</v>
      </c>
    </row>
    <row r="12" customFormat="false" ht="15" hidden="false" customHeight="false" outlineLevel="0" collapsed="false">
      <c r="A12" s="26" t="s">
        <v>375</v>
      </c>
      <c r="B12" s="26" t="s">
        <v>97</v>
      </c>
      <c r="C12" s="26" t="s">
        <v>98</v>
      </c>
      <c r="D12" s="26" t="n">
        <v>0.350747</v>
      </c>
      <c r="E12" s="26" t="n">
        <v>0.00150049</v>
      </c>
      <c r="F12" s="26" t="n">
        <v>0.000312968</v>
      </c>
      <c r="G12" s="25" t="n">
        <v>1.63172255834165E-006</v>
      </c>
      <c r="H12" s="35" t="n">
        <f aca="false">2*D12*(1-D12)*E12*E12</f>
        <v>1.0254255555258E-006</v>
      </c>
      <c r="I12" s="35" t="n">
        <f aca="false">E12*E12/(F12*F12)</f>
        <v>22.9861555719727</v>
      </c>
    </row>
    <row r="13" customFormat="false" ht="15" hidden="false" customHeight="false" outlineLevel="0" collapsed="false">
      <c r="A13" s="26" t="s">
        <v>515</v>
      </c>
      <c r="B13" s="26" t="s">
        <v>101</v>
      </c>
      <c r="C13" s="26" t="s">
        <v>96</v>
      </c>
      <c r="D13" s="26" t="n">
        <v>0.00947715</v>
      </c>
      <c r="E13" s="26" t="n">
        <v>0.00811476</v>
      </c>
      <c r="F13" s="26" t="n">
        <v>0.00168216</v>
      </c>
      <c r="G13" s="25" t="n">
        <v>1.40698957614433E-006</v>
      </c>
      <c r="H13" s="35" t="n">
        <f aca="false">2*D13*(1-D13)*E13*E13</f>
        <v>1.23629925709089E-006</v>
      </c>
      <c r="I13" s="35" t="n">
        <f aca="false">E13*E13/(F13*F13)</f>
        <v>23.2710916274799</v>
      </c>
    </row>
    <row r="14" customFormat="false" ht="15" hidden="false" customHeight="false" outlineLevel="0" collapsed="false">
      <c r="A14" s="26" t="s">
        <v>167</v>
      </c>
      <c r="B14" s="26" t="s">
        <v>101</v>
      </c>
      <c r="C14" s="26" t="s">
        <v>96</v>
      </c>
      <c r="D14" s="26" t="n">
        <v>0.0314863</v>
      </c>
      <c r="E14" s="26" t="n">
        <v>0.00502067</v>
      </c>
      <c r="F14" s="26" t="n">
        <v>0.000854785</v>
      </c>
      <c r="G14" s="25" t="n">
        <v>4.26417072833103E-009</v>
      </c>
      <c r="H14" s="35" t="n">
        <f aca="false">2*D14*(1-D14)*E14*E14</f>
        <v>1.53737830044944E-006</v>
      </c>
      <c r="I14" s="35" t="n">
        <f aca="false">E14*E14/(F14*F14)</f>
        <v>34.4992432556416</v>
      </c>
    </row>
    <row r="15" customFormat="false" ht="15" hidden="false" customHeight="false" outlineLevel="0" collapsed="false">
      <c r="A15" s="26" t="s">
        <v>376</v>
      </c>
      <c r="B15" s="26" t="s">
        <v>101</v>
      </c>
      <c r="C15" s="26" t="s">
        <v>96</v>
      </c>
      <c r="D15" s="26" t="n">
        <v>0.381858</v>
      </c>
      <c r="E15" s="26" t="n">
        <v>0.00145553</v>
      </c>
      <c r="F15" s="26" t="n">
        <v>0.00030783</v>
      </c>
      <c r="G15" s="25" t="n">
        <v>2.26344443413995E-006</v>
      </c>
      <c r="H15" s="35" t="n">
        <f aca="false">2*D15*(1-D15)*E15*E15</f>
        <v>1.00014384014596E-006</v>
      </c>
      <c r="I15" s="35" t="n">
        <f aca="false">E15*E15/(F15*F15)</f>
        <v>22.3573557626485</v>
      </c>
    </row>
    <row r="16" customFormat="false" ht="15" hidden="false" customHeight="false" outlineLevel="0" collapsed="false">
      <c r="A16" s="26" t="s">
        <v>367</v>
      </c>
      <c r="B16" s="26" t="s">
        <v>98</v>
      </c>
      <c r="C16" s="26" t="s">
        <v>97</v>
      </c>
      <c r="D16" s="26" t="n">
        <v>0.162923</v>
      </c>
      <c r="E16" s="26" t="n">
        <v>-0.00356312</v>
      </c>
      <c r="F16" s="26" t="n">
        <v>0.000404633</v>
      </c>
      <c r="G16" s="25" t="n">
        <v>1.29914723273819E-018</v>
      </c>
      <c r="H16" s="35" t="n">
        <f aca="false">2*D16*(1-D16)*E16*E16</f>
        <v>3.46289003865172E-006</v>
      </c>
      <c r="I16" s="35" t="n">
        <f aca="false">E16*E16/(F16*F16)</f>
        <v>77.5422324020144</v>
      </c>
    </row>
    <row r="17" customFormat="false" ht="15" hidden="false" customHeight="false" outlineLevel="0" collapsed="false">
      <c r="A17" s="26" t="s">
        <v>380</v>
      </c>
      <c r="B17" s="26" t="s">
        <v>98</v>
      </c>
      <c r="C17" s="26" t="s">
        <v>97</v>
      </c>
      <c r="D17" s="26" t="n">
        <v>0.0650702</v>
      </c>
      <c r="E17" s="26" t="n">
        <v>0.0173071</v>
      </c>
      <c r="F17" s="26" t="n">
        <v>0.000605444</v>
      </c>
      <c r="G17" s="25" t="n">
        <v>1.00892066190337E-179</v>
      </c>
      <c r="H17" s="35" t="n">
        <f aca="false">2*D17*(1-D17)*E17*E17</f>
        <v>3.64451503360427E-005</v>
      </c>
      <c r="I17" s="35" t="n">
        <f aca="false">E17*E17/(F17*F17)</f>
        <v>817.14785822113</v>
      </c>
    </row>
    <row r="18" customFormat="false" ht="15" hidden="false" customHeight="false" outlineLevel="0" collapsed="false">
      <c r="A18" s="26" t="s">
        <v>358</v>
      </c>
      <c r="B18" s="26" t="s">
        <v>96</v>
      </c>
      <c r="C18" s="26" t="s">
        <v>97</v>
      </c>
      <c r="D18" s="26" t="n">
        <v>0.314193</v>
      </c>
      <c r="E18" s="26" t="n">
        <v>-0.00173164</v>
      </c>
      <c r="F18" s="26" t="n">
        <v>0.00032351</v>
      </c>
      <c r="G18" s="25" t="n">
        <v>8.66691813386451E-008</v>
      </c>
      <c r="H18" s="35" t="n">
        <f aca="false">2*D18*(1-D18)*E18*E18</f>
        <v>1.29224134710985E-006</v>
      </c>
      <c r="I18" s="35" t="n">
        <f aca="false">E18*E18/(F18*F18)</f>
        <v>28.6510009556289</v>
      </c>
    </row>
    <row r="19" customFormat="false" ht="15" hidden="false" customHeight="false" outlineLevel="0" collapsed="false">
      <c r="A19" s="26" t="s">
        <v>378</v>
      </c>
      <c r="B19" s="26" t="s">
        <v>101</v>
      </c>
      <c r="C19" s="26" t="s">
        <v>96</v>
      </c>
      <c r="D19" s="26" t="n">
        <v>0.239466</v>
      </c>
      <c r="E19" s="26" t="n">
        <v>0.0016428</v>
      </c>
      <c r="F19" s="26" t="n">
        <v>0.000349977</v>
      </c>
      <c r="G19" s="25" t="n">
        <v>2.67884222278671E-006</v>
      </c>
      <c r="H19" s="35" t="n">
        <f aca="false">2*D19*(1-D19)*E19*E19</f>
        <v>9.83018923042366E-007</v>
      </c>
      <c r="I19" s="35" t="n">
        <f aca="false">E19*E19/(F19*F19)</f>
        <v>22.0338495781412</v>
      </c>
    </row>
    <row r="20" customFormat="false" ht="15" hidden="false" customHeight="false" outlineLevel="0" collapsed="false">
      <c r="A20" s="26" t="s">
        <v>371</v>
      </c>
      <c r="B20" s="26" t="s">
        <v>98</v>
      </c>
      <c r="C20" s="26" t="s">
        <v>101</v>
      </c>
      <c r="D20" s="26" t="n">
        <v>0.325584</v>
      </c>
      <c r="E20" s="26" t="n">
        <v>0.00156496</v>
      </c>
      <c r="F20" s="26" t="n">
        <v>0.000318932</v>
      </c>
      <c r="G20" s="25" t="n">
        <v>9.25381655501769E-007</v>
      </c>
      <c r="H20" s="35" t="n">
        <f aca="false">2*D20*(1-D20)*E20*E20</f>
        <v>1.07554205939053E-006</v>
      </c>
      <c r="I20" s="35" t="n">
        <f aca="false">E20*E20/(F20*F20)</f>
        <v>24.0774389587141</v>
      </c>
    </row>
    <row r="21" customFormat="false" ht="15" hidden="false" customHeight="false" outlineLevel="0" collapsed="false">
      <c r="A21" s="26" t="s">
        <v>369</v>
      </c>
      <c r="B21" s="26" t="s">
        <v>98</v>
      </c>
      <c r="C21" s="26" t="s">
        <v>96</v>
      </c>
      <c r="D21" s="26" t="n">
        <v>0.162756</v>
      </c>
      <c r="E21" s="26" t="n">
        <v>0.00277392</v>
      </c>
      <c r="F21" s="26" t="n">
        <v>0.000404633</v>
      </c>
      <c r="G21" s="25" t="n">
        <v>7.11145665383484E-012</v>
      </c>
      <c r="H21" s="35" t="n">
        <f aca="false">2*D21*(1-D21)*E21*E21</f>
        <v>2.09704094911788E-006</v>
      </c>
      <c r="I21" s="35" t="n">
        <f aca="false">E21*E21/(F21*F21)</f>
        <v>46.9964729645495</v>
      </c>
    </row>
    <row r="22" customFormat="false" ht="15" hidden="false" customHeight="false" outlineLevel="0" collapsed="false">
      <c r="A22" s="26" t="s">
        <v>516</v>
      </c>
      <c r="B22" s="26" t="s">
        <v>98</v>
      </c>
      <c r="C22" s="26" t="s">
        <v>97</v>
      </c>
      <c r="D22" s="26" t="n">
        <v>0.47398</v>
      </c>
      <c r="E22" s="26" t="n">
        <v>0.00176723</v>
      </c>
      <c r="F22" s="26" t="n">
        <v>0.00030029</v>
      </c>
      <c r="G22" s="25" t="n">
        <v>3.97866890770167E-009</v>
      </c>
      <c r="H22" s="35" t="n">
        <f aca="false">2*D22*(1-D22)*E22*E22</f>
        <v>1.55732200416746E-006</v>
      </c>
      <c r="I22" s="35" t="n">
        <f aca="false">E22*E22/(F22*F22)</f>
        <v>34.6341402196732</v>
      </c>
    </row>
    <row r="23" customFormat="false" ht="15" hidden="false" customHeight="false" outlineLevel="0" collapsed="false">
      <c r="A23" s="26" t="s">
        <v>384</v>
      </c>
      <c r="B23" s="26" t="s">
        <v>101</v>
      </c>
      <c r="C23" s="26" t="s">
        <v>96</v>
      </c>
      <c r="D23" s="26" t="n">
        <v>0.336515</v>
      </c>
      <c r="E23" s="26" t="n">
        <v>-0.00195572</v>
      </c>
      <c r="F23" s="26" t="n">
        <v>0.000315852</v>
      </c>
      <c r="G23" s="25" t="n">
        <v>5.94480384926691E-010</v>
      </c>
      <c r="H23" s="35" t="n">
        <f aca="false">2*D23*(1-D23)*E23*E23</f>
        <v>1.70796468257737E-006</v>
      </c>
      <c r="I23" s="35" t="n">
        <f aca="false">E23*E23/(F23*F23)</f>
        <v>38.3394688267952</v>
      </c>
    </row>
    <row r="24" customFormat="false" ht="15" hidden="false" customHeight="false" outlineLevel="0" collapsed="false">
      <c r="A24" s="26" t="s">
        <v>517</v>
      </c>
      <c r="B24" s="26" t="s">
        <v>97</v>
      </c>
      <c r="C24" s="26" t="s">
        <v>96</v>
      </c>
      <c r="D24" s="26" t="n">
        <v>0.111819</v>
      </c>
      <c r="E24" s="26" t="n">
        <v>0.00226713</v>
      </c>
      <c r="F24" s="26" t="n">
        <v>0.000490614</v>
      </c>
      <c r="G24" s="25" t="n">
        <v>3.81884621397378E-006</v>
      </c>
      <c r="H24" s="35" t="n">
        <f aca="false">2*D24*(1-D24)*E24*E24</f>
        <v>1.02093930933407E-006</v>
      </c>
      <c r="I24" s="35" t="n">
        <f aca="false">E24*E24/(F24*F24)</f>
        <v>21.3536919746296</v>
      </c>
    </row>
    <row r="25" customFormat="false" ht="15" hidden="false" customHeight="false" outlineLevel="0" collapsed="false">
      <c r="A25" s="26" t="s">
        <v>518</v>
      </c>
      <c r="B25" s="26" t="s">
        <v>97</v>
      </c>
      <c r="C25" s="26" t="s">
        <v>96</v>
      </c>
      <c r="D25" s="26" t="n">
        <v>0.491997</v>
      </c>
      <c r="E25" s="26" t="n">
        <v>0.00168686</v>
      </c>
      <c r="F25" s="26" t="n">
        <v>0.000299459</v>
      </c>
      <c r="G25" s="25" t="n">
        <v>1.77075891762518E-008</v>
      </c>
      <c r="H25" s="35" t="n">
        <f aca="false">2*D25*(1-D25)*E25*E25</f>
        <v>1.42238383300867E-006</v>
      </c>
      <c r="I25" s="35" t="n">
        <f aca="false">E25*E25/(F25*F25)</f>
        <v>31.7309693912505</v>
      </c>
    </row>
    <row r="26" customFormat="false" ht="15" hidden="false" customHeight="false" outlineLevel="0" collapsed="false">
      <c r="A26" s="26" t="s">
        <v>373</v>
      </c>
      <c r="B26" s="26" t="s">
        <v>98</v>
      </c>
      <c r="C26" s="26" t="s">
        <v>97</v>
      </c>
      <c r="D26" s="26" t="n">
        <v>0.490222</v>
      </c>
      <c r="E26" s="26" t="n">
        <v>0.00136873</v>
      </c>
      <c r="F26" s="26" t="n">
        <v>0.000298965</v>
      </c>
      <c r="G26" s="25" t="n">
        <v>4.68930919719849E-006</v>
      </c>
      <c r="H26" s="35" t="n">
        <f aca="false">2*D26*(1-D26)*E26*E26</f>
        <v>9.36352673413677E-007</v>
      </c>
      <c r="I26" s="35" t="n">
        <f aca="false">E26*E26/(F26*F26)</f>
        <v>20.9601736407656</v>
      </c>
    </row>
    <row r="27" customFormat="false" ht="15" hidden="false" customHeight="false" outlineLevel="0" collapsed="false">
      <c r="A27" s="26" t="s">
        <v>370</v>
      </c>
      <c r="B27" s="26" t="s">
        <v>97</v>
      </c>
      <c r="C27" s="26" t="s">
        <v>101</v>
      </c>
      <c r="D27" s="26" t="n">
        <v>0.269915</v>
      </c>
      <c r="E27" s="26" t="n">
        <v>0.00158026</v>
      </c>
      <c r="F27" s="26" t="n">
        <v>0.000336831</v>
      </c>
      <c r="G27" s="25" t="n">
        <v>2.71140933635674E-006</v>
      </c>
      <c r="H27" s="35" t="n">
        <f aca="false">2*D27*(1-D27)*E27*E27</f>
        <v>9.84209462548661E-007</v>
      </c>
      <c r="I27" s="35" t="n">
        <f aca="false">E27*E27/(F27*F27)</f>
        <v>22.0106559424617</v>
      </c>
    </row>
    <row r="28" customFormat="false" ht="15" hidden="false" customHeight="false" outlineLevel="0" collapsed="false">
      <c r="A28" s="26" t="s">
        <v>372</v>
      </c>
      <c r="B28" s="26" t="s">
        <v>96</v>
      </c>
      <c r="C28" s="26" t="s">
        <v>101</v>
      </c>
      <c r="D28" s="26" t="n">
        <v>0.140664</v>
      </c>
      <c r="E28" s="26" t="n">
        <v>-0.00318201</v>
      </c>
      <c r="F28" s="26" t="n">
        <v>0.000429868</v>
      </c>
      <c r="G28" s="25" t="n">
        <v>1.33850140913484E-013</v>
      </c>
      <c r="H28" s="35" t="n">
        <f aca="false">2*D28*(1-D28)*E28*E28</f>
        <v>2.44781755484058E-006</v>
      </c>
      <c r="I28" s="35" t="n">
        <f aca="false">E28*E28/(F28*F28)</f>
        <v>54.7939799782413</v>
      </c>
    </row>
    <row r="29" customFormat="false" ht="15" hidden="false" customHeight="false" outlineLevel="0" collapsed="false">
      <c r="A29" s="26" t="s">
        <v>368</v>
      </c>
      <c r="B29" s="26" t="s">
        <v>101</v>
      </c>
      <c r="C29" s="26" t="s">
        <v>96</v>
      </c>
      <c r="D29" s="26" t="n">
        <v>0.0202899</v>
      </c>
      <c r="E29" s="26" t="n">
        <v>0.00858518</v>
      </c>
      <c r="F29" s="26" t="n">
        <v>0.00105931</v>
      </c>
      <c r="G29" s="25" t="n">
        <v>5.29620045290078E-016</v>
      </c>
      <c r="H29" s="35" t="n">
        <f aca="false">2*D29*(1-D29)*E29*E29</f>
        <v>2.93026095242785E-006</v>
      </c>
      <c r="I29" s="35" t="n">
        <f aca="false">E29*E29/(F29*F29)</f>
        <v>65.6829524595979</v>
      </c>
    </row>
    <row r="30" customFormat="false" ht="15" hidden="false" customHeight="false" outlineLevel="0" collapsed="false">
      <c r="A30" s="26" t="s">
        <v>383</v>
      </c>
      <c r="B30" s="26" t="s">
        <v>97</v>
      </c>
      <c r="C30" s="26" t="s">
        <v>98</v>
      </c>
      <c r="D30" s="26" t="n">
        <v>0.335273</v>
      </c>
      <c r="E30" s="26" t="n">
        <v>-0.00175358</v>
      </c>
      <c r="F30" s="26" t="n">
        <v>0.000316421</v>
      </c>
      <c r="G30" s="25" t="n">
        <v>2.99172279297642E-008</v>
      </c>
      <c r="H30" s="35" t="n">
        <f aca="false">2*D30*(1-D30)*E30*E30</f>
        <v>1.37063892970195E-006</v>
      </c>
      <c r="I30" s="35" t="n">
        <f aca="false">E30*E30/(F30*F30)</f>
        <v>30.7128818989893</v>
      </c>
    </row>
    <row r="31" customFormat="false" ht="15" hidden="false" customHeight="false" outlineLevel="0" collapsed="false">
      <c r="A31" s="26" t="s">
        <v>374</v>
      </c>
      <c r="B31" s="26" t="s">
        <v>98</v>
      </c>
      <c r="C31" s="26" t="s">
        <v>97</v>
      </c>
      <c r="D31" s="26" t="n">
        <v>0.010968</v>
      </c>
      <c r="E31" s="26" t="n">
        <v>0.00807702</v>
      </c>
      <c r="F31" s="26" t="n">
        <v>0.00143225</v>
      </c>
      <c r="G31" s="25" t="n">
        <v>1.70651085786599E-008</v>
      </c>
      <c r="H31" s="35" t="n">
        <f aca="false">2*D31*(1-D31)*E31*E31</f>
        <v>1.41537036248319E-006</v>
      </c>
      <c r="I31" s="35" t="n">
        <f aca="false">E31*E31/(F31*F31)</f>
        <v>31.8027484925601</v>
      </c>
    </row>
    <row r="32" customFormat="false" ht="15" hidden="false" customHeight="false" outlineLevel="0" collapsed="false">
      <c r="A32" s="26" t="s">
        <v>354</v>
      </c>
      <c r="B32" s="26" t="s">
        <v>97</v>
      </c>
      <c r="C32" s="26" t="s">
        <v>98</v>
      </c>
      <c r="D32" s="26" t="n">
        <v>0.206587</v>
      </c>
      <c r="E32" s="26" t="n">
        <v>-0.00237661</v>
      </c>
      <c r="F32" s="26" t="n">
        <v>0.000375852</v>
      </c>
      <c r="G32" s="25" t="n">
        <v>2.56101479600409E-010</v>
      </c>
      <c r="H32" s="35" t="n">
        <f aca="false">2*D32*(1-D32)*E32*E32</f>
        <v>1.85160411396287E-006</v>
      </c>
      <c r="I32" s="35" t="n">
        <f aca="false">E32*E32/(F32*F32)</f>
        <v>39.9836198028546</v>
      </c>
    </row>
    <row r="33" customFormat="false" ht="15" hidden="false" customHeight="false" outlineLevel="0" collapsed="false">
      <c r="A33" s="26" t="s">
        <v>359</v>
      </c>
      <c r="B33" s="26" t="s">
        <v>101</v>
      </c>
      <c r="C33" s="26" t="s">
        <v>97</v>
      </c>
      <c r="D33" s="26" t="n">
        <v>0.153175</v>
      </c>
      <c r="E33" s="26" t="n">
        <v>0.00199965</v>
      </c>
      <c r="F33" s="26" t="n">
        <v>0.000422419</v>
      </c>
      <c r="G33" s="25" t="n">
        <v>2.20347312163201E-006</v>
      </c>
      <c r="H33" s="35" t="n">
        <f aca="false">2*D33*(1-D33)*E33*E33</f>
        <v>1.03733619200529E-006</v>
      </c>
      <c r="I33" s="35" t="n">
        <f aca="false">E33*E33/(F33*F33)</f>
        <v>22.4089282844239</v>
      </c>
    </row>
    <row r="34" customFormat="false" ht="15" hidden="false" customHeight="false" outlineLevel="0" collapsed="false">
      <c r="A34" s="26" t="s">
        <v>381</v>
      </c>
      <c r="B34" s="26" t="s">
        <v>101</v>
      </c>
      <c r="C34" s="26" t="s">
        <v>96</v>
      </c>
      <c r="D34" s="26" t="n">
        <v>0.0273686</v>
      </c>
      <c r="E34" s="26" t="n">
        <v>0.00421872</v>
      </c>
      <c r="F34" s="26" t="n">
        <v>0.000922418</v>
      </c>
      <c r="G34" s="25" t="n">
        <v>4.79541201290399E-006</v>
      </c>
      <c r="H34" s="35" t="n">
        <f aca="false">2*D34*(1-D34)*E34*E34</f>
        <v>9.47528469506892E-007</v>
      </c>
      <c r="I34" s="35" t="n">
        <f aca="false">E34*E34/(F34*F34)</f>
        <v>20.9173115682983</v>
      </c>
    </row>
    <row r="35" customFormat="false" ht="15" hidden="false" customHeight="false" outlineLevel="0" collapsed="false">
      <c r="A35" s="26" t="s">
        <v>379</v>
      </c>
      <c r="B35" s="26" t="s">
        <v>101</v>
      </c>
      <c r="C35" s="26" t="s">
        <v>96</v>
      </c>
      <c r="D35" s="26" t="n">
        <v>0.104252</v>
      </c>
      <c r="E35" s="26" t="n">
        <v>0.00227348</v>
      </c>
      <c r="F35" s="26" t="n">
        <v>0.000491368</v>
      </c>
      <c r="G35" s="25" t="n">
        <v>3.71291195741393E-006</v>
      </c>
      <c r="H35" s="35" t="n">
        <f aca="false">2*D35*(1-D35)*E35*E35</f>
        <v>9.65344917185291E-007</v>
      </c>
      <c r="I35" s="35" t="n">
        <f aca="false">E35*E35/(F35*F35)</f>
        <v>21.4076273474606</v>
      </c>
    </row>
    <row r="36" customFormat="false" ht="15" hidden="false" customHeight="false" outlineLevel="0" collapsed="false">
      <c r="A36" s="26" t="s">
        <v>519</v>
      </c>
      <c r="B36" s="26" t="s">
        <v>101</v>
      </c>
      <c r="C36" s="26" t="s">
        <v>96</v>
      </c>
      <c r="D36" s="26" t="n">
        <v>0.0254499</v>
      </c>
      <c r="E36" s="26" t="n">
        <v>0.00448937</v>
      </c>
      <c r="F36" s="26" t="n">
        <v>0.000947713</v>
      </c>
      <c r="G36" s="25" t="n">
        <v>2.16844755549883E-006</v>
      </c>
      <c r="H36" s="35" t="n">
        <f aca="false">2*D36*(1-D36)*E36*E36</f>
        <v>9.99749156595038E-007</v>
      </c>
      <c r="I36" s="35" t="n">
        <f aca="false">E36*E36/(F36*F36)</f>
        <v>22.4397040164325</v>
      </c>
    </row>
    <row r="37" customFormat="false" ht="15" hidden="false" customHeight="false" outlineLevel="0" collapsed="false">
      <c r="A37" s="26" t="s">
        <v>520</v>
      </c>
      <c r="B37" s="26" t="s">
        <v>101</v>
      </c>
      <c r="C37" s="26" t="s">
        <v>96</v>
      </c>
      <c r="D37" s="26" t="n">
        <v>0.0201999</v>
      </c>
      <c r="E37" s="26" t="n">
        <v>0.00489941</v>
      </c>
      <c r="F37" s="26" t="n">
        <v>0.00106965</v>
      </c>
      <c r="G37" s="25" t="n">
        <v>4.64118305680562E-006</v>
      </c>
      <c r="H37" s="35" t="n">
        <f aca="false">2*D37*(1-D37)*E37*E37</f>
        <v>9.50176451863657E-007</v>
      </c>
      <c r="I37" s="35" t="n">
        <f aca="false">E37*E37/(F37*F37)</f>
        <v>20.9799368947436</v>
      </c>
    </row>
    <row r="38" customFormat="false" ht="15" hidden="false" customHeight="false" outlineLevel="0" collapsed="false">
      <c r="A38" s="26" t="s">
        <v>360</v>
      </c>
      <c r="B38" s="26" t="s">
        <v>98</v>
      </c>
      <c r="C38" s="26" t="s">
        <v>97</v>
      </c>
      <c r="D38" s="26" t="n">
        <v>0.44658</v>
      </c>
      <c r="E38" s="26" t="n">
        <v>-0.00238368</v>
      </c>
      <c r="F38" s="26" t="n">
        <v>0.000300756</v>
      </c>
      <c r="G38" s="25" t="n">
        <v>2.26997252586263E-015</v>
      </c>
      <c r="H38" s="35" t="n">
        <f aca="false">2*D38*(1-D38)*E38*E38</f>
        <v>2.80853616287369E-006</v>
      </c>
      <c r="I38" s="35" t="n">
        <f aca="false">E38*E38/(F38*F38)</f>
        <v>62.8155699832886</v>
      </c>
    </row>
    <row r="39" customFormat="false" ht="15" hidden="false" customHeight="false" outlineLevel="0" collapsed="false">
      <c r="A39" s="26" t="s">
        <v>364</v>
      </c>
      <c r="B39" s="26" t="s">
        <v>98</v>
      </c>
      <c r="C39" s="26" t="s">
        <v>97</v>
      </c>
      <c r="D39" s="26" t="n">
        <v>0.28983</v>
      </c>
      <c r="E39" s="26" t="n">
        <v>0.00215066</v>
      </c>
      <c r="F39" s="26" t="n">
        <v>0.000328936</v>
      </c>
      <c r="G39" s="25" t="n">
        <v>6.2250159532605E-011</v>
      </c>
      <c r="H39" s="35" t="n">
        <f aca="false">2*D39*(1-D39)*E39*E39</f>
        <v>1.90405360210691E-006</v>
      </c>
      <c r="I39" s="35" t="n">
        <f aca="false">E39*E39/(F39*F39)</f>
        <v>42.7484824104867</v>
      </c>
    </row>
    <row r="40" customFormat="false" ht="15" hidden="false" customHeight="false" outlineLevel="0" collapsed="false">
      <c r="A40" s="26" t="s">
        <v>357</v>
      </c>
      <c r="B40" s="26" t="s">
        <v>98</v>
      </c>
      <c r="C40" s="26" t="s">
        <v>97</v>
      </c>
      <c r="D40" s="26" t="n">
        <v>0.0211735</v>
      </c>
      <c r="E40" s="26" t="n">
        <v>0.00490443</v>
      </c>
      <c r="F40" s="26" t="n">
        <v>0.00106502</v>
      </c>
      <c r="G40" s="25" t="n">
        <v>4.12441854229399E-006</v>
      </c>
      <c r="H40" s="35" t="n">
        <f aca="false">2*D40*(1-D40)*E40*E40</f>
        <v>9.97023622389885E-007</v>
      </c>
      <c r="I40" s="35" t="n">
        <f aca="false">E40*E40/(F40*F40)</f>
        <v>21.2061365557983</v>
      </c>
    </row>
    <row r="41" customFormat="false" ht="15" hidden="false" customHeight="false" outlineLevel="0" collapsed="false">
      <c r="A41" s="26" t="s">
        <v>362</v>
      </c>
      <c r="B41" s="26" t="s">
        <v>101</v>
      </c>
      <c r="C41" s="26" t="s">
        <v>97</v>
      </c>
      <c r="D41" s="26" t="n">
        <v>0.0247282</v>
      </c>
      <c r="E41" s="26" t="n">
        <v>-0.00468635</v>
      </c>
      <c r="F41" s="26" t="n">
        <v>0.00099668</v>
      </c>
      <c r="G41" s="25" t="n">
        <v>2.57675344356285E-006</v>
      </c>
      <c r="H41" s="35" t="n">
        <f aca="false">2*D41*(1-D41)*E41*E41</f>
        <v>1.05929667367364E-006</v>
      </c>
      <c r="I41" s="35" t="n">
        <f aca="false">E41*E41/(F41*F41)</f>
        <v>22.1084326271565</v>
      </c>
    </row>
    <row r="42" customFormat="false" ht="15" hidden="false" customHeight="false" outlineLevel="0" collapsed="false">
      <c r="A42" s="36" t="s">
        <v>365</v>
      </c>
      <c r="B42" s="36" t="s">
        <v>101</v>
      </c>
      <c r="C42" s="36" t="s">
        <v>96</v>
      </c>
      <c r="D42" s="36" t="n">
        <v>0.281874</v>
      </c>
      <c r="E42" s="36" t="n">
        <v>0.00166823</v>
      </c>
      <c r="F42" s="36" t="n">
        <v>0.000331835</v>
      </c>
      <c r="G42" s="39" t="n">
        <v>4.97465847197682E-007</v>
      </c>
      <c r="H42" s="39" t="n">
        <f aca="false">2*D42*(1-D42)*E42*E42</f>
        <v>1.12667204505125E-006</v>
      </c>
      <c r="I42" s="39" t="n">
        <f aca="false">E42*E42/(F42*F42)</f>
        <v>25.2736211965085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5" activeCellId="0" sqref="G25"/>
    </sheetView>
  </sheetViews>
  <sheetFormatPr defaultColWidth="9.12109375" defaultRowHeight="14.25" zeroHeight="false" outlineLevelRow="0" outlineLevelCol="0"/>
  <cols>
    <col collapsed="false" customWidth="true" hidden="false" outlineLevel="0" max="1" min="1" style="0" width="14.37"/>
    <col collapsed="false" customWidth="true" hidden="false" outlineLevel="0" max="2" min="2" style="0" width="12.12"/>
    <col collapsed="false" customWidth="true" hidden="false" outlineLevel="0" max="3" min="3" style="0" width="10.74"/>
    <col collapsed="false" customWidth="true" hidden="false" outlineLevel="0" max="5" min="5" style="0" width="13.25"/>
    <col collapsed="false" customWidth="true" hidden="false" outlineLevel="0" max="6" min="6" style="0" width="13.75"/>
    <col collapsed="false" customWidth="true" hidden="false" outlineLevel="0" max="7" min="7" style="0" width="12.12"/>
    <col collapsed="false" customWidth="true" hidden="false" outlineLevel="0" max="8" min="8" style="0" width="9.62"/>
    <col collapsed="false" customWidth="true" hidden="false" outlineLevel="0" max="9" min="9" style="0" width="11.49"/>
  </cols>
  <sheetData>
    <row r="1" s="38" customFormat="true" ht="14.25" hidden="false" customHeight="false" outlineLevel="0" collapsed="false">
      <c r="A1" s="1" t="s">
        <v>521</v>
      </c>
      <c r="B1" s="1"/>
      <c r="C1" s="1"/>
      <c r="D1" s="1"/>
      <c r="E1" s="1"/>
      <c r="F1" s="1"/>
      <c r="G1" s="1"/>
      <c r="H1" s="1"/>
      <c r="I1" s="1"/>
    </row>
    <row r="3" customFormat="false" ht="15" hidden="false" customHeight="false" outlineLevel="0" collapsed="false">
      <c r="A3" s="22" t="s">
        <v>77</v>
      </c>
      <c r="B3" s="22" t="s">
        <v>424</v>
      </c>
      <c r="C3" s="22" t="s">
        <v>425</v>
      </c>
      <c r="D3" s="22" t="s">
        <v>427</v>
      </c>
      <c r="E3" s="22" t="s">
        <v>428</v>
      </c>
      <c r="F3" s="22" t="s">
        <v>426</v>
      </c>
      <c r="G3" s="22" t="s">
        <v>429</v>
      </c>
      <c r="H3" s="22" t="s">
        <v>430</v>
      </c>
      <c r="I3" s="22" t="s">
        <v>90</v>
      </c>
    </row>
    <row r="4" customFormat="false" ht="15" hidden="false" customHeight="false" outlineLevel="0" collapsed="false">
      <c r="A4" s="26" t="s">
        <v>391</v>
      </c>
      <c r="B4" s="26" t="s">
        <v>98</v>
      </c>
      <c r="C4" s="26" t="s">
        <v>97</v>
      </c>
      <c r="D4" s="26" t="n">
        <v>0.902776</v>
      </c>
      <c r="E4" s="26" t="n">
        <v>0.187524</v>
      </c>
      <c r="F4" s="26" t="n">
        <v>0.00407622</v>
      </c>
      <c r="G4" s="25" t="n">
        <v>1.48E-006</v>
      </c>
      <c r="H4" s="35" t="n">
        <f aca="false">2*F4*(1-F4)*D4*D4</f>
        <v>0.00661719180831802</v>
      </c>
      <c r="I4" s="35" t="n">
        <f aca="false">D4*D4/(E4*E4)</f>
        <v>23.1764168554577</v>
      </c>
    </row>
    <row r="5" customFormat="false" ht="15" hidden="false" customHeight="false" outlineLevel="0" collapsed="false">
      <c r="A5" s="26" t="s">
        <v>393</v>
      </c>
      <c r="B5" s="26" t="s">
        <v>98</v>
      </c>
      <c r="C5" s="26" t="s">
        <v>97</v>
      </c>
      <c r="D5" s="26" t="n">
        <v>-0.151962</v>
      </c>
      <c r="E5" s="26" t="n">
        <v>0.0331305</v>
      </c>
      <c r="F5" s="26" t="n">
        <v>0.569437</v>
      </c>
      <c r="G5" s="25" t="n">
        <v>4.5E-006</v>
      </c>
      <c r="H5" s="35" t="n">
        <f aca="false">2*F5*(1-F5)*D5*D5</f>
        <v>0.0113235443719979</v>
      </c>
      <c r="I5" s="35" t="n">
        <f aca="false">D5*D5/(E5*E5)</f>
        <v>21.0384636057565</v>
      </c>
    </row>
    <row r="6" customFormat="false" ht="15" hidden="false" customHeight="false" outlineLevel="0" collapsed="false">
      <c r="A6" s="26" t="s">
        <v>390</v>
      </c>
      <c r="B6" s="26" t="s">
        <v>101</v>
      </c>
      <c r="C6" s="26" t="s">
        <v>97</v>
      </c>
      <c r="D6" s="26" t="n">
        <v>-0.170882</v>
      </c>
      <c r="E6" s="26" t="n">
        <v>0.0370597</v>
      </c>
      <c r="F6" s="26" t="n">
        <v>0.751934</v>
      </c>
      <c r="G6" s="25" t="n">
        <v>4.01E-006</v>
      </c>
      <c r="H6" s="35" t="n">
        <f aca="false">2*F6*(1-F6)*D6*D6</f>
        <v>0.0108935542073628</v>
      </c>
      <c r="I6" s="35" t="n">
        <f aca="false">D6*D6/(E6*E6)</f>
        <v>21.261252145548</v>
      </c>
    </row>
    <row r="7" customFormat="false" ht="15" hidden="false" customHeight="false" outlineLevel="0" collapsed="false">
      <c r="A7" s="26" t="s">
        <v>522</v>
      </c>
      <c r="B7" s="26" t="s">
        <v>97</v>
      </c>
      <c r="C7" s="26" t="s">
        <v>98</v>
      </c>
      <c r="D7" s="26" t="n">
        <v>0.224172</v>
      </c>
      <c r="E7" s="26" t="n">
        <v>0.0348224</v>
      </c>
      <c r="F7" s="26" t="n">
        <v>0.296101</v>
      </c>
      <c r="G7" s="25" t="n">
        <v>1.21E-010</v>
      </c>
      <c r="H7" s="35" t="n">
        <f aca="false">2*F7*(1-F7)*D7*D7</f>
        <v>0.0209480186057106</v>
      </c>
      <c r="I7" s="35" t="n">
        <f aca="false">D7*D7/(E7*E7)</f>
        <v>41.4424415096358</v>
      </c>
    </row>
    <row r="8" customFormat="false" ht="15" hidden="false" customHeight="false" outlineLevel="0" collapsed="false">
      <c r="A8" s="26" t="s">
        <v>389</v>
      </c>
      <c r="B8" s="26" t="s">
        <v>97</v>
      </c>
      <c r="C8" s="26" t="s">
        <v>98</v>
      </c>
      <c r="D8" s="26" t="n">
        <v>0.291771</v>
      </c>
      <c r="E8" s="26" t="n">
        <v>0.0584944</v>
      </c>
      <c r="F8" s="26" t="n">
        <v>0.0727054</v>
      </c>
      <c r="G8" s="25" t="n">
        <v>6.1E-007</v>
      </c>
      <c r="H8" s="35" t="n">
        <f aca="false">2*F8*(1-F8)*D8*D8</f>
        <v>0.0114788569107707</v>
      </c>
      <c r="I8" s="35" t="n">
        <f aca="false">D8*D8/(E8*E8)</f>
        <v>24.8803030857873</v>
      </c>
    </row>
    <row r="9" customFormat="false" ht="15" hidden="false" customHeight="false" outlineLevel="0" collapsed="false">
      <c r="A9" s="26" t="s">
        <v>394</v>
      </c>
      <c r="B9" s="26" t="s">
        <v>101</v>
      </c>
      <c r="C9" s="26" t="s">
        <v>97</v>
      </c>
      <c r="D9" s="26" t="n">
        <v>-0.292623</v>
      </c>
      <c r="E9" s="26" t="n">
        <v>0.0623238</v>
      </c>
      <c r="F9" s="26" t="n">
        <v>0.0891695</v>
      </c>
      <c r="G9" s="25" t="n">
        <v>2.66E-006</v>
      </c>
      <c r="H9" s="35" t="n">
        <f aca="false">2*F9*(1-F9)*D9*D9</f>
        <v>0.0139091569880027</v>
      </c>
      <c r="I9" s="35" t="n">
        <f aca="false">D9*D9/(E9*E9)</f>
        <v>22.044947373508</v>
      </c>
    </row>
    <row r="10" customFormat="false" ht="15" hidden="false" customHeight="false" outlineLevel="0" collapsed="false">
      <c r="A10" s="36" t="s">
        <v>392</v>
      </c>
      <c r="B10" s="36" t="s">
        <v>97</v>
      </c>
      <c r="C10" s="36" t="s">
        <v>98</v>
      </c>
      <c r="D10" s="36" t="n">
        <v>0.853037</v>
      </c>
      <c r="E10" s="36" t="n">
        <v>0.178354</v>
      </c>
      <c r="F10" s="36" t="n">
        <v>0.00480291</v>
      </c>
      <c r="G10" s="39" t="n">
        <v>1.73E-006</v>
      </c>
      <c r="H10" s="39" t="n">
        <f aca="false">2*F10*(1-F10)*D10*D10</f>
        <v>0.00695631563583469</v>
      </c>
      <c r="I10" s="39" t="n">
        <f aca="false">D10*D10/(E10*E10)</f>
        <v>22.8754702199085</v>
      </c>
    </row>
    <row r="11" customFormat="false" ht="15" hidden="false" customHeight="false" outlineLevel="0" collapsed="false">
      <c r="A11" s="20"/>
      <c r="B11" s="20"/>
      <c r="C11" s="20"/>
      <c r="D11" s="20"/>
      <c r="E11" s="20"/>
      <c r="F11" s="20"/>
      <c r="G11" s="20"/>
      <c r="H11" s="20"/>
      <c r="I11" s="20"/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2109375" defaultRowHeight="14.2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ffffff&amp;A</oddHeader>
    <oddFooter>&amp;C&amp;"Times New Roman,Regular"&amp;12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9.12109375" defaultRowHeight="14.25" zeroHeight="false" outlineLevelRow="0" outlineLevelCol="0"/>
  <cols>
    <col collapsed="false" customWidth="true" hidden="false" outlineLevel="0" max="15" min="15" style="0" width="13.12"/>
    <col collapsed="false" customWidth="true" hidden="false" outlineLevel="0" max="17" min="17" style="0" width="18.12"/>
  </cols>
  <sheetData>
    <row r="1" customFormat="false" ht="15" hidden="false" customHeight="false" outlineLevel="0" collapsed="false">
      <c r="A1" s="1" t="s">
        <v>283</v>
      </c>
      <c r="B1" s="1"/>
      <c r="C1" s="1"/>
      <c r="D1" s="1"/>
      <c r="E1" s="1"/>
      <c r="F1" s="1"/>
      <c r="G1" s="1"/>
      <c r="H1" s="1"/>
      <c r="I1" s="1"/>
      <c r="M1" s="20"/>
      <c r="O1" s="21"/>
      <c r="R1" s="20"/>
    </row>
    <row r="3" s="22" customFormat="true" ht="15" hidden="false" customHeight="false" outlineLevel="0" collapsed="false">
      <c r="A3" s="22" t="s">
        <v>77</v>
      </c>
      <c r="B3" s="22" t="s">
        <v>78</v>
      </c>
      <c r="C3" s="22" t="s">
        <v>79</v>
      </c>
      <c r="D3" s="22" t="s">
        <v>80</v>
      </c>
      <c r="E3" s="22" t="s">
        <v>81</v>
      </c>
      <c r="F3" s="22" t="s">
        <v>82</v>
      </c>
      <c r="G3" s="22" t="s">
        <v>83</v>
      </c>
      <c r="H3" s="22" t="s">
        <v>84</v>
      </c>
      <c r="I3" s="22" t="s">
        <v>85</v>
      </c>
      <c r="J3" s="22" t="s">
        <v>86</v>
      </c>
      <c r="K3" s="22" t="s">
        <v>87</v>
      </c>
      <c r="L3" s="22" t="s">
        <v>88</v>
      </c>
      <c r="M3" s="22" t="s">
        <v>89</v>
      </c>
      <c r="N3" s="22" t="s">
        <v>90</v>
      </c>
      <c r="O3" s="22" t="s">
        <v>91</v>
      </c>
      <c r="P3" s="22" t="s">
        <v>92</v>
      </c>
      <c r="Q3" s="23" t="s">
        <v>93</v>
      </c>
      <c r="R3" s="22" t="s">
        <v>94</v>
      </c>
    </row>
    <row r="4" customFormat="false" ht="15" hidden="false" customHeight="false" outlineLevel="0" collapsed="false">
      <c r="A4" s="26" t="s">
        <v>284</v>
      </c>
      <c r="B4" s="26" t="s">
        <v>101</v>
      </c>
      <c r="C4" s="26" t="s">
        <v>98</v>
      </c>
      <c r="D4" s="26" t="s">
        <v>101</v>
      </c>
      <c r="E4" s="26" t="s">
        <v>98</v>
      </c>
      <c r="F4" s="26" t="n">
        <v>0.317358</v>
      </c>
      <c r="G4" s="26" t="n">
        <v>-1.0188</v>
      </c>
      <c r="H4" s="26" t="n">
        <v>0.0791135</v>
      </c>
      <c r="I4" s="26" t="n">
        <v>0.0653</v>
      </c>
      <c r="J4" s="26" t="n">
        <v>1.183</v>
      </c>
      <c r="K4" s="26" t="n">
        <v>0.3892</v>
      </c>
      <c r="L4" s="26" t="n">
        <v>0.0357362</v>
      </c>
      <c r="M4" s="25" t="n">
        <v>6.65E-019</v>
      </c>
      <c r="N4" s="20" t="n">
        <f aca="false">(F4*F4)/(L4*L4)</f>
        <v>78.8646101860388</v>
      </c>
      <c r="O4" s="26" t="b">
        <f aca="false">TRUE()</f>
        <v>1</v>
      </c>
      <c r="P4" s="26" t="b">
        <f aca="false">FALSE()</f>
        <v>0</v>
      </c>
      <c r="Q4" s="11" t="s">
        <v>113</v>
      </c>
      <c r="R4" s="26" t="b">
        <f aca="false">FALSE()</f>
        <v>0</v>
      </c>
    </row>
    <row r="5" customFormat="false" ht="15" hidden="false" customHeight="false" outlineLevel="0" collapsed="false">
      <c r="A5" s="26" t="s">
        <v>285</v>
      </c>
      <c r="B5" s="26" t="s">
        <v>97</v>
      </c>
      <c r="C5" s="26" t="s">
        <v>101</v>
      </c>
      <c r="D5" s="26" t="s">
        <v>97</v>
      </c>
      <c r="E5" s="26" t="s">
        <v>101</v>
      </c>
      <c r="F5" s="26" t="n">
        <v>0.114029</v>
      </c>
      <c r="G5" s="26" t="n">
        <v>-0.7883</v>
      </c>
      <c r="H5" s="26" t="n">
        <v>0.242237</v>
      </c>
      <c r="I5" s="26" t="n">
        <v>0.146</v>
      </c>
      <c r="J5" s="26" t="n">
        <v>0.8922</v>
      </c>
      <c r="K5" s="26" t="n">
        <v>0.377</v>
      </c>
      <c r="L5" s="26" t="n">
        <v>0.0242547</v>
      </c>
      <c r="M5" s="25" t="n">
        <v>2.58E-006</v>
      </c>
      <c r="N5" s="20" t="n">
        <f aca="false">(F5*F5)/(L5*L5)</f>
        <v>22.1023685711007</v>
      </c>
      <c r="O5" s="26" t="b">
        <f aca="false">FALSE()</f>
        <v>0</v>
      </c>
      <c r="P5" s="26" t="b">
        <f aca="false">FALSE()</f>
        <v>0</v>
      </c>
      <c r="Q5" s="11" t="s">
        <v>113</v>
      </c>
      <c r="R5" s="26" t="b">
        <f aca="false">FALSE()</f>
        <v>0</v>
      </c>
    </row>
    <row r="6" customFormat="false" ht="15" hidden="false" customHeight="false" outlineLevel="0" collapsed="false">
      <c r="A6" s="26" t="s">
        <v>286</v>
      </c>
      <c r="B6" s="26" t="s">
        <v>96</v>
      </c>
      <c r="C6" s="26" t="s">
        <v>101</v>
      </c>
      <c r="D6" s="26" t="s">
        <v>96</v>
      </c>
      <c r="E6" s="26" t="s">
        <v>101</v>
      </c>
      <c r="F6" s="26" t="n">
        <v>0.314101</v>
      </c>
      <c r="G6" s="26" t="n">
        <v>-1.5696</v>
      </c>
      <c r="H6" s="26" t="n">
        <v>0.0210382</v>
      </c>
      <c r="I6" s="26" t="n">
        <v>0.0339</v>
      </c>
      <c r="J6" s="26" t="n">
        <v>1.9384</v>
      </c>
      <c r="K6" s="26" t="n">
        <v>0.4181</v>
      </c>
      <c r="L6" s="26" t="n">
        <v>0.0674198</v>
      </c>
      <c r="M6" s="25" t="n">
        <v>3.18E-006</v>
      </c>
      <c r="N6" s="20" t="n">
        <f aca="false">(F6*F6)/(L6*L6)</f>
        <v>21.7051963243705</v>
      </c>
      <c r="O6" s="26" t="b">
        <f aca="false">FALSE()</f>
        <v>0</v>
      </c>
      <c r="P6" s="26" t="b">
        <f aca="false">FALSE()</f>
        <v>0</v>
      </c>
      <c r="Q6" s="11" t="s">
        <v>113</v>
      </c>
      <c r="R6" s="26" t="b">
        <f aca="false">FALSE()</f>
        <v>0</v>
      </c>
    </row>
    <row r="7" customFormat="false" ht="15" hidden="false" customHeight="false" outlineLevel="0" collapsed="false">
      <c r="A7" s="26" t="s">
        <v>287</v>
      </c>
      <c r="B7" s="26" t="s">
        <v>101</v>
      </c>
      <c r="C7" s="26" t="s">
        <v>96</v>
      </c>
      <c r="D7" s="26" t="s">
        <v>101</v>
      </c>
      <c r="E7" s="26" t="s">
        <v>96</v>
      </c>
      <c r="F7" s="26" t="n">
        <v>-0.294375</v>
      </c>
      <c r="G7" s="26" t="n">
        <v>-1.2163</v>
      </c>
      <c r="H7" s="26" t="n">
        <v>0.0325167</v>
      </c>
      <c r="I7" s="26" t="n">
        <v>0.0505</v>
      </c>
      <c r="J7" s="26" t="n">
        <v>1.3166</v>
      </c>
      <c r="K7" s="26" t="n">
        <v>0.3556</v>
      </c>
      <c r="L7" s="26" t="n">
        <v>0.0644695</v>
      </c>
      <c r="M7" s="25" t="n">
        <v>4.97E-006</v>
      </c>
      <c r="N7" s="20" t="n">
        <f aca="false">(F7*F7)/(L7*L7)</f>
        <v>20.8493848048493</v>
      </c>
      <c r="O7" s="26" t="b">
        <f aca="false">FALSE()</f>
        <v>0</v>
      </c>
      <c r="P7" s="26" t="b">
        <f aca="false">FALSE()</f>
        <v>0</v>
      </c>
      <c r="Q7" s="11" t="s">
        <v>113</v>
      </c>
      <c r="R7" s="26" t="b">
        <f aca="false">FALSE()</f>
        <v>0</v>
      </c>
    </row>
    <row r="8" customFormat="false" ht="15" hidden="false" customHeight="false" outlineLevel="0" collapsed="false">
      <c r="A8" s="26" t="s">
        <v>288</v>
      </c>
      <c r="B8" s="26" t="s">
        <v>98</v>
      </c>
      <c r="C8" s="26" t="s">
        <v>97</v>
      </c>
      <c r="D8" s="26" t="s">
        <v>98</v>
      </c>
      <c r="E8" s="26" t="s">
        <v>97</v>
      </c>
      <c r="F8" s="26" t="n">
        <v>0.248711</v>
      </c>
      <c r="G8" s="26" t="n">
        <v>1.985</v>
      </c>
      <c r="H8" s="26" t="n">
        <v>0.0357177</v>
      </c>
      <c r="I8" s="26" t="n">
        <v>0.0333</v>
      </c>
      <c r="J8" s="26" t="n">
        <v>1.6881</v>
      </c>
      <c r="K8" s="26" t="n">
        <v>0.2396</v>
      </c>
      <c r="L8" s="26" t="n">
        <v>0.0525454</v>
      </c>
      <c r="M8" s="25" t="n">
        <v>2.21E-006</v>
      </c>
      <c r="N8" s="20" t="n">
        <f aca="false">(F8*F8)/(L8*L8)</f>
        <v>22.4037430205251</v>
      </c>
      <c r="O8" s="26" t="b">
        <f aca="false">FALSE()</f>
        <v>0</v>
      </c>
      <c r="P8" s="26" t="b">
        <f aca="false">FALSE()</f>
        <v>0</v>
      </c>
      <c r="Q8" s="11" t="s">
        <v>113</v>
      </c>
      <c r="R8" s="26" t="b">
        <f aca="false">FALSE()</f>
        <v>0</v>
      </c>
    </row>
    <row r="9" customFormat="false" ht="15" hidden="false" customHeight="false" outlineLevel="0" collapsed="false">
      <c r="A9" s="26" t="s">
        <v>289</v>
      </c>
      <c r="B9" s="26" t="s">
        <v>96</v>
      </c>
      <c r="C9" s="26" t="s">
        <v>101</v>
      </c>
      <c r="D9" s="26" t="s">
        <v>96</v>
      </c>
      <c r="E9" s="26" t="s">
        <v>101</v>
      </c>
      <c r="F9" s="26" t="n">
        <v>-0.349186</v>
      </c>
      <c r="G9" s="26" t="n">
        <v>0.2764</v>
      </c>
      <c r="H9" s="26" t="n">
        <v>0.0309526</v>
      </c>
      <c r="I9" s="26" t="n">
        <v>0.0244</v>
      </c>
      <c r="J9" s="26" t="n">
        <v>2.3913</v>
      </c>
      <c r="K9" s="26" t="n">
        <v>0.908</v>
      </c>
      <c r="L9" s="26" t="n">
        <v>0.0674516</v>
      </c>
      <c r="M9" s="25" t="n">
        <v>2.26E-007</v>
      </c>
      <c r="N9" s="20" t="n">
        <f aca="false">(F9*F9)/(L9*L9)</f>
        <v>26.7996507509942</v>
      </c>
      <c r="O9" s="26" t="b">
        <f aca="false">FALSE()</f>
        <v>0</v>
      </c>
      <c r="P9" s="26" t="b">
        <f aca="false">FALSE()</f>
        <v>0</v>
      </c>
      <c r="Q9" s="11" t="s">
        <v>113</v>
      </c>
      <c r="R9" s="26" t="b">
        <f aca="false">FALSE()</f>
        <v>0</v>
      </c>
    </row>
    <row r="10" customFormat="false" ht="15" hidden="false" customHeight="false" outlineLevel="0" collapsed="false">
      <c r="A10" s="26" t="s">
        <v>290</v>
      </c>
      <c r="B10" s="26" t="s">
        <v>96</v>
      </c>
      <c r="C10" s="26" t="s">
        <v>97</v>
      </c>
      <c r="D10" s="26" t="s">
        <v>96</v>
      </c>
      <c r="E10" s="26" t="s">
        <v>97</v>
      </c>
      <c r="F10" s="26" t="n">
        <v>0.315153</v>
      </c>
      <c r="G10" s="26" t="n">
        <v>-2.2259</v>
      </c>
      <c r="H10" s="26" t="n">
        <v>0.0232663</v>
      </c>
      <c r="I10" s="26" t="n">
        <v>0.0356</v>
      </c>
      <c r="J10" s="26" t="n">
        <v>1.9244</v>
      </c>
      <c r="K10" s="26" t="n">
        <v>0.2474</v>
      </c>
      <c r="L10" s="26" t="n">
        <v>0.0644269</v>
      </c>
      <c r="M10" s="25" t="n">
        <v>1E-006</v>
      </c>
      <c r="N10" s="20" t="n">
        <f aca="false">(F10*F10)/(L10*L10)</f>
        <v>23.9281113499727</v>
      </c>
      <c r="O10" s="26" t="b">
        <f aca="false">TRUE()</f>
        <v>1</v>
      </c>
      <c r="P10" s="26" t="b">
        <f aca="false">FALSE()</f>
        <v>0</v>
      </c>
      <c r="Q10" s="11" t="s">
        <v>113</v>
      </c>
      <c r="R10" s="26" t="b">
        <f aca="false">FALSE()</f>
        <v>0</v>
      </c>
    </row>
    <row r="11" customFormat="false" ht="15" hidden="false" customHeight="false" outlineLevel="0" collapsed="false">
      <c r="A11" s="26" t="s">
        <v>291</v>
      </c>
      <c r="B11" s="26" t="s">
        <v>98</v>
      </c>
      <c r="C11" s="26" t="s">
        <v>101</v>
      </c>
      <c r="D11" s="26" t="s">
        <v>98</v>
      </c>
      <c r="E11" s="26" t="s">
        <v>101</v>
      </c>
      <c r="F11" s="26" t="n">
        <v>-0.108713</v>
      </c>
      <c r="G11" s="26" t="n">
        <v>0.1315</v>
      </c>
      <c r="H11" s="26" t="n">
        <v>0.4698</v>
      </c>
      <c r="I11" s="26" t="n">
        <v>0.4239</v>
      </c>
      <c r="J11" s="26" t="n">
        <v>0.5759</v>
      </c>
      <c r="K11" s="26" t="n">
        <v>0.8194</v>
      </c>
      <c r="L11" s="26" t="n">
        <v>0.0209951</v>
      </c>
      <c r="M11" s="25" t="n">
        <v>2.24E-007</v>
      </c>
      <c r="N11" s="20" t="n">
        <f aca="false">(F11*F11)/(L11*L11)</f>
        <v>26.8118675909235</v>
      </c>
      <c r="O11" s="26" t="b">
        <f aca="false">TRUE()</f>
        <v>1</v>
      </c>
      <c r="P11" s="26" t="b">
        <f aca="false">TRUE()</f>
        <v>1</v>
      </c>
      <c r="Q11" s="11" t="s">
        <v>113</v>
      </c>
      <c r="R11" s="26" t="b">
        <f aca="false">FALSE()</f>
        <v>0</v>
      </c>
    </row>
    <row r="12" customFormat="false" ht="15" hidden="false" customHeight="false" outlineLevel="0" collapsed="false">
      <c r="A12" s="26" t="s">
        <v>292</v>
      </c>
      <c r="B12" s="26" t="s">
        <v>96</v>
      </c>
      <c r="C12" s="26" t="s">
        <v>98</v>
      </c>
      <c r="D12" s="26" t="s">
        <v>96</v>
      </c>
      <c r="E12" s="26" t="s">
        <v>98</v>
      </c>
      <c r="F12" s="26" t="n">
        <v>0.132395</v>
      </c>
      <c r="G12" s="26" t="n">
        <v>0.1504</v>
      </c>
      <c r="H12" s="26" t="n">
        <v>0.480233</v>
      </c>
      <c r="I12" s="26" t="n">
        <v>0.4106</v>
      </c>
      <c r="J12" s="26" t="n">
        <v>0.5859</v>
      </c>
      <c r="K12" s="26" t="n">
        <v>0.7975</v>
      </c>
      <c r="L12" s="26" t="n">
        <v>0.020951</v>
      </c>
      <c r="M12" s="25" t="n">
        <v>2.63E-010</v>
      </c>
      <c r="N12" s="20" t="n">
        <f aca="false">(F12*F12)/(L12*L12)</f>
        <v>39.9331577873344</v>
      </c>
      <c r="O12" s="26" t="b">
        <f aca="false">FALSE()</f>
        <v>0</v>
      </c>
      <c r="P12" s="26" t="b">
        <f aca="false">FALSE()</f>
        <v>0</v>
      </c>
      <c r="Q12" s="11" t="s">
        <v>113</v>
      </c>
      <c r="R12" s="26" t="b">
        <f aca="false">FALSE()</f>
        <v>0</v>
      </c>
    </row>
    <row r="13" customFormat="false" ht="15" hidden="false" customHeight="false" outlineLevel="0" collapsed="false">
      <c r="A13" s="26" t="s">
        <v>293</v>
      </c>
      <c r="B13" s="26" t="s">
        <v>98</v>
      </c>
      <c r="C13" s="26" t="s">
        <v>97</v>
      </c>
      <c r="D13" s="26" t="s">
        <v>98</v>
      </c>
      <c r="E13" s="26" t="s">
        <v>97</v>
      </c>
      <c r="F13" s="26" t="n">
        <v>-0.141681</v>
      </c>
      <c r="G13" s="26" t="n">
        <v>0.721</v>
      </c>
      <c r="H13" s="26" t="n">
        <v>0.145381</v>
      </c>
      <c r="I13" s="26" t="n">
        <v>0.1608</v>
      </c>
      <c r="J13" s="26" t="n">
        <v>0.8284</v>
      </c>
      <c r="K13" s="26" t="n">
        <v>0.3841</v>
      </c>
      <c r="L13" s="26" t="n">
        <v>0.0307188</v>
      </c>
      <c r="M13" s="25" t="n">
        <v>3.98E-006</v>
      </c>
      <c r="N13" s="20" t="n">
        <f aca="false">(F13*F13)/(L13*L13)</f>
        <v>21.2723139609566</v>
      </c>
      <c r="O13" s="26" t="b">
        <f aca="false">FALSE()</f>
        <v>0</v>
      </c>
      <c r="P13" s="26" t="b">
        <f aca="false">FALSE()</f>
        <v>0</v>
      </c>
      <c r="Q13" s="11" t="s">
        <v>113</v>
      </c>
      <c r="R13" s="26" t="b">
        <f aca="false">FALSE()</f>
        <v>0</v>
      </c>
    </row>
    <row r="14" customFormat="false" ht="15" hidden="false" customHeight="false" outlineLevel="0" collapsed="false">
      <c r="A14" s="26" t="s">
        <v>294</v>
      </c>
      <c r="B14" s="26" t="s">
        <v>96</v>
      </c>
      <c r="C14" s="26" t="s">
        <v>101</v>
      </c>
      <c r="D14" s="26" t="s">
        <v>96</v>
      </c>
      <c r="E14" s="26" t="s">
        <v>101</v>
      </c>
      <c r="F14" s="26" t="n">
        <v>0.128183</v>
      </c>
      <c r="G14" s="26" t="n">
        <v>1.1703</v>
      </c>
      <c r="H14" s="26" t="n">
        <v>0.195166</v>
      </c>
      <c r="I14" s="26" t="n">
        <v>0.1801</v>
      </c>
      <c r="J14" s="26" t="n">
        <v>0.8338</v>
      </c>
      <c r="K14" s="26" t="n">
        <v>0.1604</v>
      </c>
      <c r="L14" s="26" t="n">
        <v>0.0263876</v>
      </c>
      <c r="M14" s="25" t="n">
        <v>1.19E-006</v>
      </c>
      <c r="N14" s="20" t="n">
        <f aca="false">(F14*F14)/(L14*L14)</f>
        <v>23.5972328986066</v>
      </c>
      <c r="O14" s="26" t="b">
        <f aca="false">FALSE()</f>
        <v>0</v>
      </c>
      <c r="P14" s="26" t="b">
        <f aca="false">FALSE()</f>
        <v>0</v>
      </c>
      <c r="Q14" s="11" t="s">
        <v>113</v>
      </c>
      <c r="R14" s="26" t="b">
        <f aca="false">FALSE()</f>
        <v>0</v>
      </c>
    </row>
    <row r="15" customFormat="false" ht="15" hidden="false" customHeight="false" outlineLevel="0" collapsed="false">
      <c r="A15" s="26" t="s">
        <v>295</v>
      </c>
      <c r="B15" s="26" t="s">
        <v>97</v>
      </c>
      <c r="C15" s="26" t="s">
        <v>96</v>
      </c>
      <c r="D15" s="26" t="s">
        <v>97</v>
      </c>
      <c r="E15" s="26" t="s">
        <v>96</v>
      </c>
      <c r="F15" s="26" t="n">
        <v>0.109869</v>
      </c>
      <c r="G15" s="26" t="n">
        <v>-0.4138</v>
      </c>
      <c r="H15" s="26" t="n">
        <v>0.72307</v>
      </c>
      <c r="I15" s="26" t="n">
        <v>0.7527</v>
      </c>
      <c r="J15" s="26" t="n">
        <v>0.6593</v>
      </c>
      <c r="K15" s="26" t="n">
        <v>0.5303</v>
      </c>
      <c r="L15" s="26" t="n">
        <v>0.0236878</v>
      </c>
      <c r="M15" s="25" t="n">
        <v>3.51E-006</v>
      </c>
      <c r="N15" s="20" t="n">
        <f aca="false">(F15*F15)/(L15*L15)</f>
        <v>21.5129955920467</v>
      </c>
      <c r="O15" s="26" t="b">
        <f aca="false">TRUE()</f>
        <v>1</v>
      </c>
      <c r="P15" s="26" t="b">
        <f aca="false">FALSE()</f>
        <v>0</v>
      </c>
      <c r="Q15" s="11" t="s">
        <v>113</v>
      </c>
      <c r="R15" s="26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5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N5" activeCellId="0" sqref="N5"/>
    </sheetView>
  </sheetViews>
  <sheetFormatPr defaultColWidth="9.12109375" defaultRowHeight="14.25" zeroHeight="false" outlineLevelRow="0" outlineLevelCol="0"/>
  <cols>
    <col collapsed="false" customWidth="true" hidden="false" outlineLevel="0" max="17" min="17" style="0" width="20.86"/>
  </cols>
  <sheetData>
    <row r="1" customFormat="false" ht="15" hidden="false" customHeight="false" outlineLevel="0" collapsed="false">
      <c r="A1" s="1" t="s">
        <v>296</v>
      </c>
      <c r="B1" s="1"/>
      <c r="C1" s="1"/>
      <c r="D1" s="1"/>
      <c r="E1" s="1"/>
      <c r="F1" s="1"/>
      <c r="G1" s="1"/>
      <c r="H1" s="1"/>
      <c r="I1" s="1"/>
      <c r="K1" s="20"/>
      <c r="L1" s="20"/>
      <c r="M1" s="21"/>
    </row>
    <row r="3" s="22" customFormat="true" ht="15" hidden="false" customHeight="false" outlineLevel="0" collapsed="false">
      <c r="A3" s="22" t="s">
        <v>77</v>
      </c>
      <c r="B3" s="22" t="s">
        <v>78</v>
      </c>
      <c r="C3" s="22" t="s">
        <v>79</v>
      </c>
      <c r="D3" s="22" t="s">
        <v>80</v>
      </c>
      <c r="E3" s="22" t="s">
        <v>81</v>
      </c>
      <c r="F3" s="22" t="s">
        <v>82</v>
      </c>
      <c r="G3" s="22" t="s">
        <v>83</v>
      </c>
      <c r="H3" s="22" t="s">
        <v>84</v>
      </c>
      <c r="I3" s="22" t="s">
        <v>85</v>
      </c>
      <c r="J3" s="22" t="s">
        <v>86</v>
      </c>
      <c r="K3" s="22" t="s">
        <v>87</v>
      </c>
      <c r="L3" s="22" t="s">
        <v>88</v>
      </c>
      <c r="M3" s="22" t="s">
        <v>89</v>
      </c>
      <c r="N3" s="22" t="s">
        <v>90</v>
      </c>
      <c r="O3" s="22" t="s">
        <v>91</v>
      </c>
      <c r="P3" s="22" t="s">
        <v>92</v>
      </c>
      <c r="Q3" s="23" t="s">
        <v>93</v>
      </c>
      <c r="R3" s="23" t="s">
        <v>94</v>
      </c>
    </row>
    <row r="4" customFormat="false" ht="15" hidden="false" customHeight="false" outlineLevel="0" collapsed="false">
      <c r="A4" s="26" t="s">
        <v>284</v>
      </c>
      <c r="B4" s="26" t="s">
        <v>101</v>
      </c>
      <c r="C4" s="26" t="s">
        <v>98</v>
      </c>
      <c r="D4" s="26" t="s">
        <v>101</v>
      </c>
      <c r="E4" s="26" t="s">
        <v>98</v>
      </c>
      <c r="F4" s="26" t="n">
        <v>0.317358</v>
      </c>
      <c r="G4" s="26" t="n">
        <v>-0.0026</v>
      </c>
      <c r="H4" s="26" t="n">
        <v>0.0791135</v>
      </c>
      <c r="I4" s="26" t="n">
        <v>0.0646</v>
      </c>
      <c r="J4" s="26" t="n">
        <v>0.0017</v>
      </c>
      <c r="K4" s="26" t="n">
        <v>0.1253</v>
      </c>
      <c r="L4" s="26" t="n">
        <v>0.0357362</v>
      </c>
      <c r="M4" s="25" t="n">
        <v>6.65E-019</v>
      </c>
      <c r="N4" s="20" t="n">
        <f aca="false">(F4*F4)/(L4*L4)</f>
        <v>78.8646101860388</v>
      </c>
      <c r="O4" s="26" t="b">
        <f aca="false">TRUE()</f>
        <v>1</v>
      </c>
      <c r="P4" s="26" t="b">
        <f aca="false">FALSE()</f>
        <v>0</v>
      </c>
      <c r="Q4" s="11" t="s">
        <v>113</v>
      </c>
      <c r="R4" s="26" t="b">
        <f aca="false">FALSE()</f>
        <v>0</v>
      </c>
    </row>
    <row r="5" customFormat="false" ht="15" hidden="false" customHeight="false" outlineLevel="0" collapsed="false">
      <c r="A5" s="26" t="s">
        <v>285</v>
      </c>
      <c r="B5" s="26" t="s">
        <v>97</v>
      </c>
      <c r="C5" s="26" t="s">
        <v>101</v>
      </c>
      <c r="D5" s="26" t="s">
        <v>97</v>
      </c>
      <c r="E5" s="26" t="s">
        <v>101</v>
      </c>
      <c r="F5" s="26" t="n">
        <v>0.114029</v>
      </c>
      <c r="G5" s="25" t="n">
        <v>0.0003</v>
      </c>
      <c r="H5" s="26" t="n">
        <v>0.242237</v>
      </c>
      <c r="I5" s="26" t="n">
        <v>0.148</v>
      </c>
      <c r="J5" s="26" t="n">
        <v>0.0013</v>
      </c>
      <c r="K5" s="26" t="n">
        <v>0.8268</v>
      </c>
      <c r="L5" s="26" t="n">
        <v>0.0242547</v>
      </c>
      <c r="M5" s="25" t="n">
        <v>2.58E-006</v>
      </c>
      <c r="N5" s="20" t="n">
        <f aca="false">(F5*F5)/(L5*L5)</f>
        <v>22.1023685711007</v>
      </c>
      <c r="O5" s="26" t="b">
        <f aca="false">FALSE()</f>
        <v>0</v>
      </c>
      <c r="P5" s="26" t="b">
        <f aca="false">FALSE()</f>
        <v>0</v>
      </c>
      <c r="Q5" s="11" t="s">
        <v>113</v>
      </c>
      <c r="R5" s="26" t="b">
        <f aca="false">FALSE()</f>
        <v>0</v>
      </c>
    </row>
    <row r="6" customFormat="false" ht="15" hidden="false" customHeight="false" outlineLevel="0" collapsed="false">
      <c r="A6" s="26" t="s">
        <v>286</v>
      </c>
      <c r="B6" s="26" t="s">
        <v>96</v>
      </c>
      <c r="C6" s="26" t="s">
        <v>101</v>
      </c>
      <c r="D6" s="26" t="s">
        <v>96</v>
      </c>
      <c r="E6" s="26" t="s">
        <v>101</v>
      </c>
      <c r="F6" s="26" t="n">
        <v>0.314101</v>
      </c>
      <c r="G6" s="26" t="n">
        <v>0.0072</v>
      </c>
      <c r="H6" s="26" t="n">
        <v>0.0210382</v>
      </c>
      <c r="I6" s="26" t="n">
        <v>0.0341</v>
      </c>
      <c r="J6" s="26" t="n">
        <v>0.0029</v>
      </c>
      <c r="K6" s="26" t="n">
        <v>0.01417</v>
      </c>
      <c r="L6" s="26" t="n">
        <v>0.0674198</v>
      </c>
      <c r="M6" s="25" t="n">
        <v>3.18E-006</v>
      </c>
      <c r="N6" s="20" t="n">
        <f aca="false">(F6*F6)/(L6*L6)</f>
        <v>21.7051963243705</v>
      </c>
      <c r="O6" s="26" t="b">
        <f aca="false">FALSE()</f>
        <v>0</v>
      </c>
      <c r="P6" s="26" t="b">
        <f aca="false">FALSE()</f>
        <v>0</v>
      </c>
      <c r="Q6" s="11" t="s">
        <v>113</v>
      </c>
      <c r="R6" s="26" t="b">
        <f aca="false">FALSE()</f>
        <v>0</v>
      </c>
    </row>
    <row r="7" customFormat="false" ht="15" hidden="false" customHeight="false" outlineLevel="0" collapsed="false">
      <c r="A7" s="26" t="s">
        <v>287</v>
      </c>
      <c r="B7" s="26" t="s">
        <v>101</v>
      </c>
      <c r="C7" s="26" t="s">
        <v>96</v>
      </c>
      <c r="D7" s="26" t="s">
        <v>101</v>
      </c>
      <c r="E7" s="26" t="s">
        <v>96</v>
      </c>
      <c r="F7" s="26" t="n">
        <v>-0.294375</v>
      </c>
      <c r="G7" s="26" t="n">
        <v>0.0041</v>
      </c>
      <c r="H7" s="26" t="n">
        <v>0.0325167</v>
      </c>
      <c r="I7" s="26" t="n">
        <v>0.0499000000000001</v>
      </c>
      <c r="J7" s="26" t="n">
        <v>0.0019</v>
      </c>
      <c r="K7" s="26" t="n">
        <v>0.03377</v>
      </c>
      <c r="L7" s="26" t="n">
        <v>0.0644695</v>
      </c>
      <c r="M7" s="25" t="n">
        <v>4.97E-006</v>
      </c>
      <c r="N7" s="20" t="n">
        <f aca="false">(F7*F7)/(L7*L7)</f>
        <v>20.8493848048493</v>
      </c>
      <c r="O7" s="26" t="b">
        <f aca="false">FALSE()</f>
        <v>0</v>
      </c>
      <c r="P7" s="26" t="b">
        <f aca="false">FALSE()</f>
        <v>0</v>
      </c>
      <c r="Q7" s="11" t="s">
        <v>113</v>
      </c>
      <c r="R7" s="26" t="b">
        <f aca="false">FALSE()</f>
        <v>0</v>
      </c>
    </row>
    <row r="8" customFormat="false" ht="15" hidden="false" customHeight="false" outlineLevel="0" collapsed="false">
      <c r="A8" s="26" t="s">
        <v>288</v>
      </c>
      <c r="B8" s="26" t="s">
        <v>98</v>
      </c>
      <c r="C8" s="26" t="s">
        <v>97</v>
      </c>
      <c r="D8" s="26" t="s">
        <v>98</v>
      </c>
      <c r="E8" s="26" t="s">
        <v>97</v>
      </c>
      <c r="F8" s="26" t="n">
        <v>0.248711</v>
      </c>
      <c r="G8" s="25" t="n">
        <v>0.0005</v>
      </c>
      <c r="H8" s="26" t="n">
        <v>0.0357177</v>
      </c>
      <c r="I8" s="26" t="n">
        <v>0.033</v>
      </c>
      <c r="J8" s="26" t="n">
        <v>0.0024</v>
      </c>
      <c r="K8" s="26" t="n">
        <v>0.8462</v>
      </c>
      <c r="L8" s="26" t="n">
        <v>0.0525454</v>
      </c>
      <c r="M8" s="25" t="n">
        <v>2.21E-006</v>
      </c>
      <c r="N8" s="20" t="n">
        <f aca="false">(F8*F8)/(L8*L8)</f>
        <v>22.4037430205251</v>
      </c>
      <c r="O8" s="26" t="b">
        <f aca="false">FALSE()</f>
        <v>0</v>
      </c>
      <c r="P8" s="26" t="b">
        <f aca="false">FALSE()</f>
        <v>0</v>
      </c>
      <c r="Q8" s="11" t="s">
        <v>113</v>
      </c>
      <c r="R8" s="26" t="b">
        <f aca="false">FALSE()</f>
        <v>0</v>
      </c>
    </row>
    <row r="9" customFormat="false" ht="15" hidden="false" customHeight="false" outlineLevel="0" collapsed="false">
      <c r="A9" s="26" t="s">
        <v>289</v>
      </c>
      <c r="B9" s="26" t="s">
        <v>96</v>
      </c>
      <c r="C9" s="26" t="s">
        <v>101</v>
      </c>
      <c r="D9" s="26" t="s">
        <v>96</v>
      </c>
      <c r="E9" s="26" t="s">
        <v>101</v>
      </c>
      <c r="F9" s="26" t="n">
        <v>-0.349186</v>
      </c>
      <c r="G9" s="26" t="n">
        <v>0.0018</v>
      </c>
      <c r="H9" s="26" t="n">
        <v>0.0309526</v>
      </c>
      <c r="I9" s="26" t="n">
        <v>0.0248</v>
      </c>
      <c r="J9" s="26" t="n">
        <v>0.0035</v>
      </c>
      <c r="K9" s="26" t="n">
        <v>0.6048</v>
      </c>
      <c r="L9" s="26" t="n">
        <v>0.0674516</v>
      </c>
      <c r="M9" s="25" t="n">
        <v>2.26E-007</v>
      </c>
      <c r="N9" s="20" t="n">
        <f aca="false">(F9*F9)/(L9*L9)</f>
        <v>26.7996507509942</v>
      </c>
      <c r="O9" s="26" t="b">
        <f aca="false">FALSE()</f>
        <v>0</v>
      </c>
      <c r="P9" s="26" t="b">
        <f aca="false">FALSE()</f>
        <v>0</v>
      </c>
      <c r="Q9" s="11" t="s">
        <v>113</v>
      </c>
      <c r="R9" s="26" t="b">
        <f aca="false">FALSE()</f>
        <v>0</v>
      </c>
    </row>
    <row r="10" customFormat="false" ht="15" hidden="false" customHeight="false" outlineLevel="0" collapsed="false">
      <c r="A10" s="26" t="s">
        <v>290</v>
      </c>
      <c r="B10" s="26" t="s">
        <v>96</v>
      </c>
      <c r="C10" s="26" t="s">
        <v>97</v>
      </c>
      <c r="D10" s="26" t="s">
        <v>96</v>
      </c>
      <c r="E10" s="26" t="s">
        <v>97</v>
      </c>
      <c r="F10" s="26" t="n">
        <v>0.315153</v>
      </c>
      <c r="G10" s="25" t="n">
        <v>-0.0002</v>
      </c>
      <c r="H10" s="26" t="n">
        <v>0.0232663</v>
      </c>
      <c r="I10" s="26" t="n">
        <v>0.0351</v>
      </c>
      <c r="J10" s="26" t="n">
        <v>0.0028</v>
      </c>
      <c r="K10" s="26" t="n">
        <v>0.9498</v>
      </c>
      <c r="L10" s="26" t="n">
        <v>0.0644269</v>
      </c>
      <c r="M10" s="25" t="n">
        <v>1E-006</v>
      </c>
      <c r="N10" s="20" t="n">
        <f aca="false">(F10*F10)/(L10*L10)</f>
        <v>23.9281113499727</v>
      </c>
      <c r="O10" s="26" t="b">
        <f aca="false">TRUE()</f>
        <v>1</v>
      </c>
      <c r="P10" s="26" t="b">
        <f aca="false">FALSE()</f>
        <v>0</v>
      </c>
      <c r="Q10" s="11" t="s">
        <v>113</v>
      </c>
      <c r="R10" s="26" t="b">
        <f aca="false">FALSE()</f>
        <v>0</v>
      </c>
    </row>
    <row r="11" customFormat="false" ht="15" hidden="false" customHeight="false" outlineLevel="0" collapsed="false">
      <c r="A11" s="26" t="s">
        <v>291</v>
      </c>
      <c r="B11" s="26" t="s">
        <v>98</v>
      </c>
      <c r="C11" s="26" t="s">
        <v>101</v>
      </c>
      <c r="D11" s="26" t="s">
        <v>98</v>
      </c>
      <c r="E11" s="26" t="s">
        <v>101</v>
      </c>
      <c r="F11" s="26" t="n">
        <v>-0.108713</v>
      </c>
      <c r="G11" s="25" t="n">
        <v>0.0006</v>
      </c>
      <c r="H11" s="26" t="n">
        <v>0.4698</v>
      </c>
      <c r="I11" s="26" t="n">
        <v>0.4256</v>
      </c>
      <c r="J11" s="25" t="n">
        <v>0.0008</v>
      </c>
      <c r="K11" s="26" t="n">
        <v>0.4933</v>
      </c>
      <c r="L11" s="26" t="n">
        <v>0.0209951</v>
      </c>
      <c r="M11" s="25" t="n">
        <v>2.24E-007</v>
      </c>
      <c r="N11" s="20" t="n">
        <f aca="false">(F11*F11)/(L11*L11)</f>
        <v>26.8118675909235</v>
      </c>
      <c r="O11" s="26" t="b">
        <f aca="false">TRUE()</f>
        <v>1</v>
      </c>
      <c r="P11" s="26" t="b">
        <f aca="false">TRUE()</f>
        <v>1</v>
      </c>
      <c r="Q11" s="11" t="s">
        <v>113</v>
      </c>
      <c r="R11" s="26" t="b">
        <f aca="false">FALSE()</f>
        <v>0</v>
      </c>
    </row>
    <row r="12" customFormat="false" ht="15" hidden="false" customHeight="false" outlineLevel="0" collapsed="false">
      <c r="A12" s="26" t="s">
        <v>292</v>
      </c>
      <c r="B12" s="26" t="s">
        <v>96</v>
      </c>
      <c r="C12" s="26" t="s">
        <v>98</v>
      </c>
      <c r="D12" s="26" t="s">
        <v>96</v>
      </c>
      <c r="E12" s="26" t="s">
        <v>98</v>
      </c>
      <c r="F12" s="26" t="n">
        <v>0.132395</v>
      </c>
      <c r="G12" s="26" t="n">
        <v>0.002</v>
      </c>
      <c r="H12" s="26" t="n">
        <v>0.480233</v>
      </c>
      <c r="I12" s="26" t="n">
        <v>0.4083</v>
      </c>
      <c r="J12" s="25" t="n">
        <v>0.0008</v>
      </c>
      <c r="K12" s="26" t="n">
        <v>0.02109</v>
      </c>
      <c r="L12" s="26" t="n">
        <v>0.020951</v>
      </c>
      <c r="M12" s="25" t="n">
        <v>2.63E-010</v>
      </c>
      <c r="N12" s="20" t="n">
        <f aca="false">(F12*F12)/(L12*L12)</f>
        <v>39.9331577873344</v>
      </c>
      <c r="O12" s="26" t="b">
        <f aca="false">FALSE()</f>
        <v>0</v>
      </c>
      <c r="P12" s="26" t="b">
        <f aca="false">FALSE()</f>
        <v>0</v>
      </c>
      <c r="Q12" s="11" t="s">
        <v>113</v>
      </c>
      <c r="R12" s="26" t="b">
        <f aca="false">FALSE()</f>
        <v>0</v>
      </c>
    </row>
    <row r="13" customFormat="false" ht="15" hidden="false" customHeight="false" outlineLevel="0" collapsed="false">
      <c r="A13" s="26" t="s">
        <v>293</v>
      </c>
      <c r="B13" s="26" t="s">
        <v>98</v>
      </c>
      <c r="C13" s="26" t="s">
        <v>97</v>
      </c>
      <c r="D13" s="26" t="s">
        <v>98</v>
      </c>
      <c r="E13" s="26" t="s">
        <v>97</v>
      </c>
      <c r="F13" s="26" t="n">
        <v>-0.141681</v>
      </c>
      <c r="G13" s="26" t="n">
        <v>0.0012</v>
      </c>
      <c r="H13" s="26" t="n">
        <v>0.145381</v>
      </c>
      <c r="I13" s="26" t="n">
        <v>0.1608</v>
      </c>
      <c r="J13" s="26" t="n">
        <v>0.0012</v>
      </c>
      <c r="K13" s="26" t="n">
        <v>0.3164</v>
      </c>
      <c r="L13" s="26" t="n">
        <v>0.0307188</v>
      </c>
      <c r="M13" s="25" t="n">
        <v>3.98E-006</v>
      </c>
      <c r="N13" s="20" t="n">
        <f aca="false">(F13*F13)/(L13*L13)</f>
        <v>21.2723139609566</v>
      </c>
      <c r="O13" s="26" t="b">
        <f aca="false">FALSE()</f>
        <v>0</v>
      </c>
      <c r="P13" s="26" t="b">
        <f aca="false">FALSE()</f>
        <v>0</v>
      </c>
      <c r="Q13" s="11" t="s">
        <v>113</v>
      </c>
      <c r="R13" s="26" t="b">
        <f aca="false">FALSE()</f>
        <v>0</v>
      </c>
    </row>
    <row r="14" customFormat="false" ht="15" hidden="false" customHeight="false" outlineLevel="0" collapsed="false">
      <c r="A14" s="26" t="s">
        <v>294</v>
      </c>
      <c r="B14" s="26" t="s">
        <v>96</v>
      </c>
      <c r="C14" s="26" t="s">
        <v>101</v>
      </c>
      <c r="D14" s="26" t="s">
        <v>96</v>
      </c>
      <c r="E14" s="26" t="s">
        <v>101</v>
      </c>
      <c r="F14" s="26" t="n">
        <v>0.128183</v>
      </c>
      <c r="G14" s="26" t="n">
        <v>-0.0016</v>
      </c>
      <c r="H14" s="26" t="n">
        <v>0.195166</v>
      </c>
      <c r="I14" s="26" t="n">
        <v>0.1821</v>
      </c>
      <c r="J14" s="26" t="n">
        <v>0.0012</v>
      </c>
      <c r="K14" s="26" t="n">
        <v>0.1794</v>
      </c>
      <c r="L14" s="26" t="n">
        <v>0.0263876</v>
      </c>
      <c r="M14" s="25" t="n">
        <v>1.19E-006</v>
      </c>
      <c r="N14" s="20" t="n">
        <f aca="false">(F14*F14)/(L14*L14)</f>
        <v>23.5972328986066</v>
      </c>
      <c r="O14" s="26" t="b">
        <f aca="false">FALSE()</f>
        <v>0</v>
      </c>
      <c r="P14" s="26" t="b">
        <f aca="false">FALSE()</f>
        <v>0</v>
      </c>
      <c r="Q14" s="11" t="s">
        <v>113</v>
      </c>
      <c r="R14" s="26" t="b">
        <f aca="false">FALSE()</f>
        <v>0</v>
      </c>
    </row>
    <row r="15" customFormat="false" ht="15" hidden="false" customHeight="false" outlineLevel="0" collapsed="false">
      <c r="A15" s="26" t="s">
        <v>295</v>
      </c>
      <c r="B15" s="26" t="s">
        <v>97</v>
      </c>
      <c r="C15" s="26" t="s">
        <v>96</v>
      </c>
      <c r="D15" s="26" t="s">
        <v>97</v>
      </c>
      <c r="E15" s="26" t="s">
        <v>96</v>
      </c>
      <c r="F15" s="26" t="n">
        <v>0.109869</v>
      </c>
      <c r="G15" s="26" t="n">
        <v>-0.0015</v>
      </c>
      <c r="H15" s="26" t="n">
        <v>0.72307</v>
      </c>
      <c r="I15" s="26" t="n">
        <v>0.7518</v>
      </c>
      <c r="J15" s="25" t="n">
        <v>0.0009</v>
      </c>
      <c r="K15" s="26" t="n">
        <v>0.1109</v>
      </c>
      <c r="L15" s="26" t="n">
        <v>0.0236878</v>
      </c>
      <c r="M15" s="25" t="n">
        <v>3.51E-006</v>
      </c>
      <c r="N15" s="20" t="n">
        <f aca="false">(F15*F15)/(L15*L15)</f>
        <v>21.5129955920467</v>
      </c>
      <c r="O15" s="26" t="b">
        <f aca="false">TRUE()</f>
        <v>1</v>
      </c>
      <c r="P15" s="26" t="b">
        <f aca="false">FALSE()</f>
        <v>0</v>
      </c>
      <c r="Q15" s="11" t="s">
        <v>113</v>
      </c>
      <c r="R15" s="26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2109375" defaultRowHeight="15" zeroHeight="false" outlineLevelRow="0" outlineLevelCol="0"/>
  <cols>
    <col collapsed="false" customWidth="false" hidden="false" outlineLevel="0" max="16" min="1" style="20" width="9.12"/>
    <col collapsed="false" customWidth="true" hidden="false" outlineLevel="0" max="17" min="17" style="20" width="18.12"/>
    <col collapsed="false" customWidth="false" hidden="false" outlineLevel="0" max="257" min="18" style="20" width="9.12"/>
  </cols>
  <sheetData>
    <row r="1" customFormat="false" ht="15" hidden="false" customHeight="false" outlineLevel="0" collapsed="false">
      <c r="A1" s="1" t="s">
        <v>297</v>
      </c>
      <c r="B1" s="1"/>
      <c r="C1" s="1"/>
      <c r="D1" s="1"/>
      <c r="E1" s="1"/>
      <c r="F1" s="1"/>
      <c r="G1" s="1"/>
      <c r="H1" s="1"/>
      <c r="I1" s="1"/>
      <c r="Q1" s="21"/>
    </row>
    <row r="3" s="22" customFormat="true" ht="15" hidden="false" customHeight="false" outlineLevel="0" collapsed="false">
      <c r="A3" s="22" t="s">
        <v>77</v>
      </c>
      <c r="B3" s="22" t="s">
        <v>78</v>
      </c>
      <c r="C3" s="22" t="s">
        <v>79</v>
      </c>
      <c r="D3" s="22" t="s">
        <v>80</v>
      </c>
      <c r="E3" s="22" t="s">
        <v>81</v>
      </c>
      <c r="F3" s="22" t="s">
        <v>82</v>
      </c>
      <c r="G3" s="22" t="s">
        <v>83</v>
      </c>
      <c r="H3" s="22" t="s">
        <v>84</v>
      </c>
      <c r="I3" s="22" t="s">
        <v>85</v>
      </c>
      <c r="J3" s="22" t="s">
        <v>86</v>
      </c>
      <c r="K3" s="22" t="s">
        <v>87</v>
      </c>
      <c r="L3" s="22" t="s">
        <v>88</v>
      </c>
      <c r="M3" s="22" t="s">
        <v>89</v>
      </c>
      <c r="N3" s="22" t="s">
        <v>90</v>
      </c>
      <c r="O3" s="22" t="s">
        <v>91</v>
      </c>
      <c r="P3" s="22" t="s">
        <v>92</v>
      </c>
      <c r="Q3" s="23" t="s">
        <v>93</v>
      </c>
      <c r="R3" s="22" t="s">
        <v>94</v>
      </c>
    </row>
    <row r="4" customFormat="false" ht="15" hidden="false" customHeight="false" outlineLevel="0" collapsed="false">
      <c r="A4" s="26" t="s">
        <v>95</v>
      </c>
      <c r="B4" s="26" t="s">
        <v>96</v>
      </c>
      <c r="C4" s="26" t="s">
        <v>97</v>
      </c>
      <c r="D4" s="26" t="s">
        <v>97</v>
      </c>
      <c r="E4" s="26" t="s">
        <v>98</v>
      </c>
      <c r="F4" s="26" t="n">
        <v>0.068845</v>
      </c>
      <c r="G4" s="26" t="n">
        <v>1.7189</v>
      </c>
      <c r="H4" s="26" t="n">
        <v>0.19806</v>
      </c>
      <c r="I4" s="26" t="n">
        <v>0.9765</v>
      </c>
      <c r="J4" s="26" t="n">
        <v>2.5542</v>
      </c>
      <c r="K4" s="26" t="n">
        <v>0.501</v>
      </c>
      <c r="L4" s="26" t="n">
        <v>0.0028831</v>
      </c>
      <c r="M4" s="25" t="n">
        <v>6.53E-126</v>
      </c>
      <c r="N4" s="20" t="n">
        <f aca="false">(F4*F4)/(L4*L4)</f>
        <v>570.197614871453</v>
      </c>
      <c r="O4" s="26" t="b">
        <f aca="false">TRUE()</f>
        <v>1</v>
      </c>
      <c r="P4" s="26" t="b">
        <f aca="false">FALSE()</f>
        <v>0</v>
      </c>
      <c r="Q4" s="21" t="s">
        <v>99</v>
      </c>
      <c r="R4" s="26" t="b">
        <f aca="false">TRUE()</f>
        <v>1</v>
      </c>
    </row>
    <row r="5" customFormat="false" ht="15" hidden="false" customHeight="false" outlineLevel="0" collapsed="false">
      <c r="A5" s="26" t="s">
        <v>100</v>
      </c>
      <c r="B5" s="26" t="s">
        <v>97</v>
      </c>
      <c r="C5" s="26" t="s">
        <v>98</v>
      </c>
      <c r="D5" s="26" t="s">
        <v>97</v>
      </c>
      <c r="E5" s="26" t="s">
        <v>101</v>
      </c>
      <c r="F5" s="26" t="n">
        <v>0.082612</v>
      </c>
      <c r="G5" s="26" t="n">
        <v>1.6721</v>
      </c>
      <c r="H5" s="26" t="n">
        <v>0.052931</v>
      </c>
      <c r="I5" s="26" t="n">
        <v>0.9718</v>
      </c>
      <c r="J5" s="26" t="n">
        <v>2.6909</v>
      </c>
      <c r="K5" s="26" t="n">
        <v>0.5343</v>
      </c>
      <c r="L5" s="26" t="n">
        <v>0.0051218</v>
      </c>
      <c r="M5" s="25" t="n">
        <v>1.66E-058</v>
      </c>
      <c r="N5" s="20" t="n">
        <f aca="false">(F5*F5)/(L5*L5)</f>
        <v>260.160309839235</v>
      </c>
      <c r="O5" s="26" t="b">
        <f aca="false">FALSE()</f>
        <v>0</v>
      </c>
      <c r="P5" s="26" t="b">
        <f aca="false">FALSE()</f>
        <v>0</v>
      </c>
      <c r="Q5" s="21" t="s">
        <v>99</v>
      </c>
      <c r="R5" s="26" t="b">
        <f aca="false">TRUE()</f>
        <v>1</v>
      </c>
    </row>
    <row r="6" customFormat="false" ht="15" hidden="false" customHeight="false" outlineLevel="0" collapsed="false">
      <c r="A6" s="26" t="s">
        <v>102</v>
      </c>
      <c r="B6" s="26" t="s">
        <v>101</v>
      </c>
      <c r="C6" s="26" t="s">
        <v>96</v>
      </c>
      <c r="D6" s="26" t="s">
        <v>98</v>
      </c>
      <c r="E6" s="26" t="s">
        <v>101</v>
      </c>
      <c r="F6" s="26" t="n">
        <v>0.11828</v>
      </c>
      <c r="G6" s="26" t="n">
        <v>-1.2935</v>
      </c>
      <c r="H6" s="26" t="n">
        <v>0.043704</v>
      </c>
      <c r="I6" s="26" t="n">
        <v>0.3407</v>
      </c>
      <c r="J6" s="26" t="n">
        <v>0.7164</v>
      </c>
      <c r="K6" s="26" t="n">
        <v>0.07099</v>
      </c>
      <c r="L6" s="26" t="n">
        <v>0.0057648</v>
      </c>
      <c r="M6" s="25" t="n">
        <v>1.7E-093</v>
      </c>
      <c r="N6" s="20" t="n">
        <f aca="false">(F6*F6)/(L6*L6)</f>
        <v>420.972902896706</v>
      </c>
      <c r="O6" s="26" t="b">
        <f aca="false">FALSE()</f>
        <v>0</v>
      </c>
      <c r="P6" s="26" t="b">
        <f aca="false">FALSE()</f>
        <v>0</v>
      </c>
      <c r="Q6" s="21" t="s">
        <v>99</v>
      </c>
      <c r="R6" s="26" t="b">
        <f aca="false">TRUE()</f>
        <v>1</v>
      </c>
    </row>
    <row r="7" customFormat="false" ht="15" hidden="false" customHeight="false" outlineLevel="0" collapsed="false">
      <c r="A7" s="26" t="s">
        <v>103</v>
      </c>
      <c r="B7" s="26" t="s">
        <v>97</v>
      </c>
      <c r="C7" s="26" t="s">
        <v>101</v>
      </c>
      <c r="D7" s="26" t="s">
        <v>97</v>
      </c>
      <c r="E7" s="26" t="s">
        <v>98</v>
      </c>
      <c r="F7" s="26" t="n">
        <v>-0.017241</v>
      </c>
      <c r="G7" s="26" t="n">
        <v>-3.1417</v>
      </c>
      <c r="H7" s="26" t="n">
        <v>0.13463</v>
      </c>
      <c r="I7" s="26" t="n">
        <v>0.0133</v>
      </c>
      <c r="J7" s="26" t="n">
        <v>3.3796</v>
      </c>
      <c r="K7" s="26" t="n">
        <v>0.3526</v>
      </c>
      <c r="L7" s="26" t="n">
        <v>0.0033917</v>
      </c>
      <c r="M7" s="25" t="n">
        <v>3.71E-007</v>
      </c>
      <c r="N7" s="20" t="n">
        <f aca="false">(F7*F7)/(L7*L7)</f>
        <v>25.8398531317712</v>
      </c>
      <c r="O7" s="26" t="b">
        <f aca="false">FALSE()</f>
        <v>0</v>
      </c>
      <c r="P7" s="26" t="b">
        <f aca="false">FALSE()</f>
        <v>0</v>
      </c>
      <c r="Q7" s="21" t="s">
        <v>99</v>
      </c>
      <c r="R7" s="26" t="b">
        <f aca="false">TRUE()</f>
        <v>1</v>
      </c>
    </row>
    <row r="8" customFormat="false" ht="15" hidden="false" customHeight="false" outlineLevel="0" collapsed="false">
      <c r="A8" s="26" t="s">
        <v>104</v>
      </c>
      <c r="B8" s="26" t="s">
        <v>97</v>
      </c>
      <c r="C8" s="26" t="s">
        <v>98</v>
      </c>
      <c r="D8" s="26" t="s">
        <v>98</v>
      </c>
      <c r="E8" s="26" t="s">
        <v>101</v>
      </c>
      <c r="F8" s="26" t="n">
        <v>-0.034089</v>
      </c>
      <c r="G8" s="26" t="n">
        <v>1.4201</v>
      </c>
      <c r="H8" s="26" t="n">
        <v>0.326</v>
      </c>
      <c r="I8" s="26" t="n">
        <v>0.9807</v>
      </c>
      <c r="J8" s="26" t="n">
        <v>3.3977</v>
      </c>
      <c r="K8" s="26" t="n">
        <v>0.676</v>
      </c>
      <c r="L8" s="26" t="n">
        <v>0.0024521</v>
      </c>
      <c r="M8" s="25" t="n">
        <v>6.31E-044</v>
      </c>
      <c r="N8" s="20" t="n">
        <f aca="false">(F8*F8)/(L8*L8)</f>
        <v>193.264535881579</v>
      </c>
      <c r="O8" s="26" t="b">
        <f aca="false">FALSE()</f>
        <v>0</v>
      </c>
      <c r="P8" s="26" t="b">
        <f aca="false">FALSE()</f>
        <v>0</v>
      </c>
      <c r="Q8" s="21" t="s">
        <v>99</v>
      </c>
      <c r="R8" s="26" t="b">
        <f aca="false">TRUE()</f>
        <v>1</v>
      </c>
    </row>
    <row r="9" customFormat="false" ht="15" hidden="false" customHeight="false" outlineLevel="0" collapsed="false">
      <c r="A9" s="26" t="s">
        <v>105</v>
      </c>
      <c r="B9" s="26" t="s">
        <v>97</v>
      </c>
      <c r="C9" s="26" t="s">
        <v>96</v>
      </c>
      <c r="D9" s="26" t="s">
        <v>97</v>
      </c>
      <c r="E9" s="26" t="s">
        <v>98</v>
      </c>
      <c r="F9" s="26" t="n">
        <v>0.045313</v>
      </c>
      <c r="G9" s="26" t="n">
        <v>-0.1268</v>
      </c>
      <c r="H9" s="26" t="n">
        <v>0.11495</v>
      </c>
      <c r="I9" s="26" t="n">
        <v>0.9865</v>
      </c>
      <c r="J9" s="26" t="n">
        <v>3.3096</v>
      </c>
      <c r="K9" s="26" t="n">
        <v>0.9694</v>
      </c>
      <c r="L9" s="26" t="n">
        <v>0.0036124</v>
      </c>
      <c r="M9" s="25" t="n">
        <v>4.38E-036</v>
      </c>
      <c r="N9" s="20" t="n">
        <f aca="false">(F9*F9)/(L9*L9)</f>
        <v>157.345368907409</v>
      </c>
      <c r="O9" s="26" t="b">
        <f aca="false">TRUE()</f>
        <v>1</v>
      </c>
      <c r="P9" s="26" t="b">
        <f aca="false">FALSE()</f>
        <v>0</v>
      </c>
      <c r="Q9" s="21" t="s">
        <v>99</v>
      </c>
      <c r="R9" s="26" t="b">
        <f aca="false">TRUE()</f>
        <v>1</v>
      </c>
    </row>
    <row r="10" customFormat="false" ht="15" hidden="false" customHeight="false" outlineLevel="0" collapsed="false">
      <c r="A10" s="26" t="s">
        <v>106</v>
      </c>
      <c r="B10" s="26" t="s">
        <v>98</v>
      </c>
      <c r="C10" s="26" t="s">
        <v>97</v>
      </c>
      <c r="D10" s="26" t="s">
        <v>96</v>
      </c>
      <c r="E10" s="26" t="s">
        <v>97</v>
      </c>
      <c r="F10" s="26" t="n">
        <v>-0.027404</v>
      </c>
      <c r="G10" s="26" t="n">
        <v>1.0238</v>
      </c>
      <c r="H10" s="26" t="n">
        <v>0.12284</v>
      </c>
      <c r="I10" s="26" t="n">
        <v>0.9845</v>
      </c>
      <c r="J10" s="26" t="n">
        <v>3.6663</v>
      </c>
      <c r="K10" s="26" t="n">
        <v>0.7801</v>
      </c>
      <c r="L10" s="26" t="n">
        <v>0.0035052</v>
      </c>
      <c r="M10" s="25" t="n">
        <v>5.39E-015</v>
      </c>
      <c r="N10" s="20" t="n">
        <f aca="false">(F10*F10)/(L10*L10)</f>
        <v>61.1226692312658</v>
      </c>
      <c r="O10" s="26" t="b">
        <f aca="false">FALSE()</f>
        <v>0</v>
      </c>
      <c r="P10" s="26" t="b">
        <f aca="false">FALSE()</f>
        <v>0</v>
      </c>
      <c r="Q10" s="21" t="s">
        <v>99</v>
      </c>
      <c r="R10" s="26" t="b">
        <f aca="false">TRUE()</f>
        <v>1</v>
      </c>
    </row>
    <row r="11" customFormat="false" ht="15" hidden="false" customHeight="false" outlineLevel="0" collapsed="false">
      <c r="A11" s="26" t="s">
        <v>107</v>
      </c>
      <c r="B11" s="26" t="s">
        <v>101</v>
      </c>
      <c r="C11" s="26" t="s">
        <v>96</v>
      </c>
      <c r="D11" s="26" t="s">
        <v>96</v>
      </c>
      <c r="E11" s="26" t="s">
        <v>98</v>
      </c>
      <c r="F11" s="26" t="n">
        <v>0.028655</v>
      </c>
      <c r="G11" s="26" t="n">
        <v>-0.1812</v>
      </c>
      <c r="H11" s="26" t="n">
        <v>0.19262</v>
      </c>
      <c r="I11" s="26" t="n">
        <v>0.1869</v>
      </c>
      <c r="J11" s="26" t="n">
        <v>0.8789</v>
      </c>
      <c r="K11" s="26" t="n">
        <v>0.8366</v>
      </c>
      <c r="L11" s="26" t="n">
        <v>0.0029121</v>
      </c>
      <c r="M11" s="25" t="n">
        <v>7.62E-023</v>
      </c>
      <c r="N11" s="20" t="n">
        <f aca="false">(F11*F11)/(L11*L11)</f>
        <v>96.8251674878632</v>
      </c>
      <c r="O11" s="26" t="b">
        <f aca="false">FALSE()</f>
        <v>0</v>
      </c>
      <c r="P11" s="26" t="b">
        <f aca="false">FALSE()</f>
        <v>0</v>
      </c>
      <c r="Q11" s="21" t="s">
        <v>99</v>
      </c>
      <c r="R11" s="26" t="b">
        <f aca="false">TRUE()</f>
        <v>1</v>
      </c>
    </row>
    <row r="12" customFormat="false" ht="15" hidden="false" customHeight="false" outlineLevel="0" collapsed="false">
      <c r="A12" s="26" t="s">
        <v>108</v>
      </c>
      <c r="B12" s="26" t="s">
        <v>101</v>
      </c>
      <c r="C12" s="26" t="s">
        <v>98</v>
      </c>
      <c r="D12" s="26" t="s">
        <v>97</v>
      </c>
      <c r="E12" s="26" t="s">
        <v>98</v>
      </c>
      <c r="F12" s="26" t="n">
        <v>0.041043</v>
      </c>
      <c r="G12" s="26" t="n">
        <v>-0.213</v>
      </c>
      <c r="H12" s="26" t="n">
        <v>0.12444</v>
      </c>
      <c r="I12" s="26" t="n">
        <v>0.2917</v>
      </c>
      <c r="J12" s="26" t="n">
        <v>0.7572</v>
      </c>
      <c r="K12" s="26" t="n">
        <v>0.7785</v>
      </c>
      <c r="L12" s="26" t="n">
        <v>0.0034834</v>
      </c>
      <c r="M12" s="25" t="n">
        <v>4.87E-032</v>
      </c>
      <c r="N12" s="20" t="n">
        <f aca="false">(F12*F12)/(L12*L12)</f>
        <v>138.826220478884</v>
      </c>
      <c r="O12" s="26" t="b">
        <f aca="false">TRUE()</f>
        <v>1</v>
      </c>
      <c r="P12" s="26" t="b">
        <f aca="false">FALSE()</f>
        <v>0</v>
      </c>
      <c r="Q12" s="21" t="s">
        <v>99</v>
      </c>
      <c r="R12" s="26" t="b">
        <f aca="false">TRUE()</f>
        <v>1</v>
      </c>
    </row>
    <row r="13" customFormat="false" ht="15" hidden="false" customHeight="false" outlineLevel="0" collapsed="false">
      <c r="A13" s="26" t="s">
        <v>110</v>
      </c>
      <c r="B13" s="26" t="s">
        <v>101</v>
      </c>
      <c r="C13" s="26" t="s">
        <v>98</v>
      </c>
      <c r="D13" s="26" t="s">
        <v>96</v>
      </c>
      <c r="E13" s="26" t="s">
        <v>101</v>
      </c>
      <c r="F13" s="26" t="n">
        <v>-0.080043</v>
      </c>
      <c r="G13" s="26" t="n">
        <v>-0.1897</v>
      </c>
      <c r="H13" s="26" t="n">
        <v>0.25154</v>
      </c>
      <c r="I13" s="26" t="n">
        <v>0.9376</v>
      </c>
      <c r="J13" s="26" t="n">
        <v>1.4433</v>
      </c>
      <c r="K13" s="26" t="n">
        <v>0.8954</v>
      </c>
      <c r="L13" s="26" t="n">
        <v>0.0026451</v>
      </c>
      <c r="M13" s="25" t="n">
        <v>1E-200</v>
      </c>
      <c r="N13" s="20" t="n">
        <f aca="false">(F13*F13)/(L13*L13)</f>
        <v>915.719629955376</v>
      </c>
      <c r="O13" s="26" t="b">
        <f aca="false">TRUE()</f>
        <v>1</v>
      </c>
      <c r="P13" s="26" t="b">
        <f aca="false">FALSE()</f>
        <v>0</v>
      </c>
      <c r="Q13" s="21" t="s">
        <v>99</v>
      </c>
      <c r="R13" s="26" t="b">
        <f aca="false">TRUE()</f>
        <v>1</v>
      </c>
    </row>
    <row r="14" customFormat="false" ht="15" hidden="false" customHeight="false" outlineLevel="0" collapsed="false">
      <c r="A14" s="26" t="s">
        <v>111</v>
      </c>
      <c r="B14" s="26" t="s">
        <v>98</v>
      </c>
      <c r="C14" s="26" t="s">
        <v>96</v>
      </c>
      <c r="D14" s="26" t="s">
        <v>97</v>
      </c>
      <c r="E14" s="26" t="s">
        <v>98</v>
      </c>
      <c r="F14" s="26" t="n">
        <v>0.076675</v>
      </c>
      <c r="G14" s="26" t="n">
        <v>1.7389</v>
      </c>
      <c r="H14" s="26" t="n">
        <v>0.19432</v>
      </c>
      <c r="I14" s="26" t="n">
        <v>0.9646</v>
      </c>
      <c r="J14" s="26" t="n">
        <v>1.8961</v>
      </c>
      <c r="K14" s="26" t="n">
        <v>0.3591</v>
      </c>
      <c r="L14" s="26" t="n">
        <v>0.0029065</v>
      </c>
      <c r="M14" s="25" t="n">
        <v>3.28E-153</v>
      </c>
      <c r="N14" s="20" t="n">
        <f aca="false">(F14*F14)/(L14*L14)</f>
        <v>695.932173475108</v>
      </c>
      <c r="O14" s="26" t="b">
        <f aca="false">FALSE()</f>
        <v>0</v>
      </c>
      <c r="P14" s="26" t="b">
        <f aca="false">FALSE()</f>
        <v>0</v>
      </c>
      <c r="Q14" s="21" t="s">
        <v>99</v>
      </c>
      <c r="R14" s="26" t="b">
        <f aca="false">TRUE()</f>
        <v>1</v>
      </c>
    </row>
    <row r="15" customFormat="false" ht="15" hidden="false" customHeight="false" outlineLevel="0" collapsed="false">
      <c r="A15" s="26" t="s">
        <v>112</v>
      </c>
      <c r="B15" s="26" t="s">
        <v>101</v>
      </c>
      <c r="C15" s="26" t="s">
        <v>96</v>
      </c>
      <c r="D15" s="26" t="s">
        <v>101</v>
      </c>
      <c r="E15" s="26" t="s">
        <v>96</v>
      </c>
      <c r="F15" s="26" t="n">
        <v>0.014443</v>
      </c>
      <c r="G15" s="26" t="n">
        <v>-0.0677</v>
      </c>
      <c r="H15" s="26" t="n">
        <v>0.41903</v>
      </c>
      <c r="I15" s="26" t="n">
        <v>0.4157</v>
      </c>
      <c r="J15" s="26" t="n">
        <v>0.7022</v>
      </c>
      <c r="K15" s="26" t="n">
        <v>0.9232</v>
      </c>
      <c r="L15" s="26" t="n">
        <v>0.0023415</v>
      </c>
      <c r="M15" s="25" t="n">
        <v>6.91E-010</v>
      </c>
      <c r="N15" s="20" t="n">
        <f aca="false">(F15*F15)/(L15*L15)</f>
        <v>38.0475326382371</v>
      </c>
      <c r="O15" s="26" t="b">
        <f aca="false">FALSE()</f>
        <v>0</v>
      </c>
      <c r="P15" s="26" t="b">
        <f aca="false">FALSE()</f>
        <v>0</v>
      </c>
      <c r="Q15" s="11" t="s">
        <v>113</v>
      </c>
      <c r="R15" s="26" t="b">
        <f aca="false">FALSE()</f>
        <v>0</v>
      </c>
    </row>
    <row r="16" customFormat="false" ht="15" hidden="false" customHeight="false" outlineLevel="0" collapsed="false">
      <c r="A16" s="26" t="s">
        <v>114</v>
      </c>
      <c r="B16" s="26" t="s">
        <v>101</v>
      </c>
      <c r="C16" s="26" t="s">
        <v>97</v>
      </c>
      <c r="D16" s="26" t="s">
        <v>101</v>
      </c>
      <c r="E16" s="26" t="s">
        <v>97</v>
      </c>
      <c r="F16" s="26" t="n">
        <v>0.015367</v>
      </c>
      <c r="G16" s="26" t="n">
        <v>-0.5253</v>
      </c>
      <c r="H16" s="26" t="n">
        <v>0.20307</v>
      </c>
      <c r="I16" s="26" t="n">
        <v>0.2023</v>
      </c>
      <c r="J16" s="26" t="n">
        <v>0.8521</v>
      </c>
      <c r="K16" s="26" t="n">
        <v>0.5376</v>
      </c>
      <c r="L16" s="26" t="n">
        <v>0.0028644</v>
      </c>
      <c r="M16" s="25" t="n">
        <v>8.11E-008</v>
      </c>
      <c r="N16" s="20" t="n">
        <f aca="false">(F16*F16)/(L16*L16)</f>
        <v>28.7813295626957</v>
      </c>
      <c r="O16" s="26" t="b">
        <f aca="false">FALSE()</f>
        <v>0</v>
      </c>
      <c r="P16" s="26" t="b">
        <f aca="false">FALSE()</f>
        <v>0</v>
      </c>
      <c r="Q16" s="11" t="s">
        <v>113</v>
      </c>
      <c r="R16" s="26" t="b">
        <f aca="false">FALSE()</f>
        <v>0</v>
      </c>
    </row>
    <row r="17" customFormat="false" ht="15" hidden="false" customHeight="false" outlineLevel="0" collapsed="false">
      <c r="A17" s="26" t="s">
        <v>115</v>
      </c>
      <c r="B17" s="26" t="s">
        <v>96</v>
      </c>
      <c r="C17" s="26" t="s">
        <v>98</v>
      </c>
      <c r="D17" s="26" t="s">
        <v>96</v>
      </c>
      <c r="E17" s="26" t="s">
        <v>98</v>
      </c>
      <c r="F17" s="26" t="n">
        <v>-0.013596</v>
      </c>
      <c r="G17" s="26" t="n">
        <v>0.0506</v>
      </c>
      <c r="H17" s="26" t="n">
        <v>0.3244</v>
      </c>
      <c r="I17" s="26" t="n">
        <v>0.3251</v>
      </c>
      <c r="J17" s="26" t="n">
        <v>0.7394</v>
      </c>
      <c r="K17" s="26" t="n">
        <v>0.9454</v>
      </c>
      <c r="L17" s="26" t="n">
        <v>0.0024694</v>
      </c>
      <c r="M17" s="25" t="n">
        <v>3.68E-008</v>
      </c>
      <c r="N17" s="20" t="n">
        <f aca="false">(F17*F17)/(L17*L17)</f>
        <v>30.3137332184293</v>
      </c>
      <c r="O17" s="26" t="b">
        <f aca="false">FALSE()</f>
        <v>0</v>
      </c>
      <c r="P17" s="26" t="b">
        <f aca="false">FALSE()</f>
        <v>0</v>
      </c>
      <c r="Q17" s="11" t="s">
        <v>113</v>
      </c>
      <c r="R17" s="26" t="b">
        <f aca="false">FALSE()</f>
        <v>0</v>
      </c>
    </row>
    <row r="18" customFormat="false" ht="15" hidden="false" customHeight="false" outlineLevel="0" collapsed="false">
      <c r="A18" s="26" t="s">
        <v>116</v>
      </c>
      <c r="B18" s="26" t="s">
        <v>97</v>
      </c>
      <c r="C18" s="26" t="s">
        <v>101</v>
      </c>
      <c r="D18" s="26" t="s">
        <v>97</v>
      </c>
      <c r="E18" s="26" t="s">
        <v>101</v>
      </c>
      <c r="F18" s="26" t="n">
        <v>0.022955</v>
      </c>
      <c r="G18" s="26" t="n">
        <v>0.6542</v>
      </c>
      <c r="H18" s="26" t="n">
        <v>0.31574</v>
      </c>
      <c r="I18" s="26" t="n">
        <v>0.3181</v>
      </c>
      <c r="J18" s="26" t="n">
        <v>0.7761</v>
      </c>
      <c r="K18" s="26" t="n">
        <v>0.3992</v>
      </c>
      <c r="L18" s="26" t="n">
        <v>0.0024728</v>
      </c>
      <c r="M18" s="25" t="n">
        <v>1.65E-020</v>
      </c>
      <c r="N18" s="20" t="n">
        <f aca="false">(F18*F18)/(L18*L18)</f>
        <v>86.1740709805898</v>
      </c>
      <c r="O18" s="26" t="b">
        <f aca="false">FALSE()</f>
        <v>0</v>
      </c>
      <c r="P18" s="26" t="b">
        <f aca="false">FALSE()</f>
        <v>0</v>
      </c>
      <c r="Q18" s="11" t="s">
        <v>113</v>
      </c>
      <c r="R18" s="26" t="b">
        <f aca="false">FALSE()</f>
        <v>0</v>
      </c>
    </row>
    <row r="19" customFormat="false" ht="15" hidden="false" customHeight="false" outlineLevel="0" collapsed="false">
      <c r="A19" s="26" t="s">
        <v>117</v>
      </c>
      <c r="B19" s="26" t="s">
        <v>98</v>
      </c>
      <c r="C19" s="26" t="s">
        <v>97</v>
      </c>
      <c r="D19" s="26" t="s">
        <v>98</v>
      </c>
      <c r="E19" s="26" t="s">
        <v>97</v>
      </c>
      <c r="F19" s="26" t="n">
        <v>-0.013791</v>
      </c>
      <c r="G19" s="26" t="n">
        <v>0.6094</v>
      </c>
      <c r="H19" s="26" t="n">
        <v>0.33575</v>
      </c>
      <c r="I19" s="26" t="n">
        <v>0.337</v>
      </c>
      <c r="J19" s="26" t="n">
        <v>0.7201</v>
      </c>
      <c r="K19" s="26" t="n">
        <v>0.3974</v>
      </c>
      <c r="L19" s="26" t="n">
        <v>0.0024345</v>
      </c>
      <c r="M19" s="25" t="n">
        <v>1.47E-008</v>
      </c>
      <c r="N19" s="20" t="n">
        <f aca="false">(F19*F19)/(L19*L19)</f>
        <v>32.0901656676647</v>
      </c>
      <c r="O19" s="26" t="b">
        <f aca="false">FALSE()</f>
        <v>0</v>
      </c>
      <c r="P19" s="26" t="b">
        <f aca="false">FALSE()</f>
        <v>0</v>
      </c>
      <c r="Q19" s="11" t="s">
        <v>113</v>
      </c>
      <c r="R19" s="26" t="b">
        <f aca="false">FALSE()</f>
        <v>0</v>
      </c>
    </row>
    <row r="20" customFormat="false" ht="15" hidden="false" customHeight="false" outlineLevel="0" collapsed="false">
      <c r="A20" s="26" t="s">
        <v>118</v>
      </c>
      <c r="B20" s="26" t="s">
        <v>97</v>
      </c>
      <c r="C20" s="26" t="s">
        <v>101</v>
      </c>
      <c r="D20" s="26" t="s">
        <v>97</v>
      </c>
      <c r="E20" s="26" t="s">
        <v>101</v>
      </c>
      <c r="F20" s="26" t="n">
        <v>-0.011698</v>
      </c>
      <c r="G20" s="26" t="n">
        <v>0.0196</v>
      </c>
      <c r="H20" s="26" t="n">
        <v>0.28912</v>
      </c>
      <c r="I20" s="26" t="n">
        <v>0.7064</v>
      </c>
      <c r="J20" s="26" t="n">
        <v>0.7554</v>
      </c>
      <c r="K20" s="26" t="n">
        <v>0.9793</v>
      </c>
      <c r="L20" s="26" t="n">
        <v>0.0025379</v>
      </c>
      <c r="M20" s="25" t="n">
        <v>4.04E-006</v>
      </c>
      <c r="N20" s="20" t="n">
        <f aca="false">(F20*F20)/(L20*L20)</f>
        <v>21.2458554609453</v>
      </c>
      <c r="O20" s="26" t="b">
        <f aca="false">FALSE()</f>
        <v>0</v>
      </c>
      <c r="P20" s="26" t="b">
        <f aca="false">FALSE()</f>
        <v>0</v>
      </c>
      <c r="Q20" s="11" t="s">
        <v>113</v>
      </c>
      <c r="R20" s="26" t="b">
        <f aca="false">FALSE()</f>
        <v>0</v>
      </c>
    </row>
    <row r="21" customFormat="false" ht="15" hidden="false" customHeight="false" outlineLevel="0" collapsed="false">
      <c r="A21" s="26" t="s">
        <v>119</v>
      </c>
      <c r="B21" s="26" t="s">
        <v>97</v>
      </c>
      <c r="C21" s="26" t="s">
        <v>98</v>
      </c>
      <c r="D21" s="26" t="s">
        <v>97</v>
      </c>
      <c r="E21" s="26" t="s">
        <v>98</v>
      </c>
      <c r="F21" s="26" t="n">
        <v>0.035004</v>
      </c>
      <c r="G21" s="26" t="n">
        <v>-0.4747</v>
      </c>
      <c r="H21" s="26" t="n">
        <v>0.092331</v>
      </c>
      <c r="I21" s="26" t="n">
        <v>0.0972</v>
      </c>
      <c r="J21" s="26" t="n">
        <v>1.1863</v>
      </c>
      <c r="K21" s="26" t="n">
        <v>0.6891</v>
      </c>
      <c r="L21" s="26" t="n">
        <v>0.0039888</v>
      </c>
      <c r="M21" s="25" t="n">
        <v>1.71E-018</v>
      </c>
      <c r="N21" s="20" t="n">
        <f aca="false">(F21*F21)/(L21*L21)</f>
        <v>77.0106569151748</v>
      </c>
      <c r="O21" s="26" t="b">
        <f aca="false">FALSE()</f>
        <v>0</v>
      </c>
      <c r="P21" s="26" t="b">
        <f aca="false">FALSE()</f>
        <v>0</v>
      </c>
      <c r="Q21" s="11" t="s">
        <v>113</v>
      </c>
      <c r="R21" s="26" t="b">
        <f aca="false">FALSE()</f>
        <v>0</v>
      </c>
    </row>
    <row r="22" customFormat="false" ht="15" hidden="false" customHeight="false" outlineLevel="0" collapsed="false">
      <c r="A22" s="26" t="s">
        <v>120</v>
      </c>
      <c r="B22" s="26" t="s">
        <v>97</v>
      </c>
      <c r="C22" s="26" t="s">
        <v>98</v>
      </c>
      <c r="D22" s="26" t="s">
        <v>97</v>
      </c>
      <c r="E22" s="26" t="s">
        <v>98</v>
      </c>
      <c r="F22" s="26" t="n">
        <v>0.014429</v>
      </c>
      <c r="G22" s="26" t="n">
        <v>-0.1767</v>
      </c>
      <c r="H22" s="26" t="n">
        <v>0.4521</v>
      </c>
      <c r="I22" s="26" t="n">
        <v>0.5497</v>
      </c>
      <c r="J22" s="26" t="n">
        <v>0.6884</v>
      </c>
      <c r="K22" s="26" t="n">
        <v>0.7975</v>
      </c>
      <c r="L22" s="26" t="n">
        <v>0.0023213</v>
      </c>
      <c r="M22" s="25" t="n">
        <v>5.11E-010</v>
      </c>
      <c r="N22" s="20" t="n">
        <f aca="false">(F22*F22)/(L22*L22)</f>
        <v>38.6375805990479</v>
      </c>
      <c r="O22" s="26" t="b">
        <f aca="false">FALSE()</f>
        <v>0</v>
      </c>
      <c r="P22" s="26" t="b">
        <f aca="false">FALSE()</f>
        <v>0</v>
      </c>
      <c r="Q22" s="11" t="s">
        <v>113</v>
      </c>
      <c r="R22" s="26" t="b">
        <f aca="false">FALSE()</f>
        <v>0</v>
      </c>
    </row>
    <row r="23" customFormat="false" ht="15" hidden="false" customHeight="false" outlineLevel="0" collapsed="false">
      <c r="A23" s="26" t="s">
        <v>121</v>
      </c>
      <c r="B23" s="26" t="s">
        <v>96</v>
      </c>
      <c r="C23" s="26" t="s">
        <v>101</v>
      </c>
      <c r="D23" s="26" t="s">
        <v>96</v>
      </c>
      <c r="E23" s="26" t="s">
        <v>101</v>
      </c>
      <c r="F23" s="26" t="n">
        <v>0.010919</v>
      </c>
      <c r="G23" s="26" t="n">
        <v>-0.5455</v>
      </c>
      <c r="H23" s="26" t="n">
        <v>0.45032</v>
      </c>
      <c r="I23" s="26" t="n">
        <v>0.4463</v>
      </c>
      <c r="J23" s="26" t="n">
        <v>0.7124</v>
      </c>
      <c r="K23" s="26" t="n">
        <v>0.4439</v>
      </c>
      <c r="L23" s="26" t="n">
        <v>0.0023241</v>
      </c>
      <c r="M23" s="25" t="n">
        <v>2.63E-006</v>
      </c>
      <c r="N23" s="20" t="n">
        <f aca="false">(F23*F23)/(L23*L23)</f>
        <v>22.072733034355</v>
      </c>
      <c r="O23" s="26" t="b">
        <f aca="false">FALSE()</f>
        <v>0</v>
      </c>
      <c r="P23" s="26" t="b">
        <f aca="false">FALSE()</f>
        <v>0</v>
      </c>
      <c r="Q23" s="11" t="s">
        <v>113</v>
      </c>
      <c r="R23" s="26" t="b">
        <f aca="false">FALSE()</f>
        <v>0</v>
      </c>
    </row>
    <row r="24" customFormat="false" ht="15" hidden="false" customHeight="false" outlineLevel="0" collapsed="false">
      <c r="A24" s="26" t="s">
        <v>122</v>
      </c>
      <c r="B24" s="26" t="s">
        <v>96</v>
      </c>
      <c r="C24" s="26" t="s">
        <v>98</v>
      </c>
      <c r="D24" s="26" t="s">
        <v>96</v>
      </c>
      <c r="E24" s="26" t="s">
        <v>98</v>
      </c>
      <c r="F24" s="26" t="n">
        <v>0.011504</v>
      </c>
      <c r="G24" s="26" t="n">
        <v>0.6539</v>
      </c>
      <c r="H24" s="26" t="n">
        <v>0.30425</v>
      </c>
      <c r="I24" s="26" t="n">
        <v>0.3216</v>
      </c>
      <c r="J24" s="26" t="n">
        <v>0.7273</v>
      </c>
      <c r="K24" s="26" t="n">
        <v>0.3686</v>
      </c>
      <c r="L24" s="26" t="n">
        <v>0.0024931</v>
      </c>
      <c r="M24" s="25" t="n">
        <v>3.94E-006</v>
      </c>
      <c r="N24" s="20" t="n">
        <f aca="false">(F24*F24)/(L24*L24)</f>
        <v>21.2920927171532</v>
      </c>
      <c r="O24" s="26" t="b">
        <f aca="false">FALSE()</f>
        <v>0</v>
      </c>
      <c r="P24" s="26" t="b">
        <f aca="false">FALSE()</f>
        <v>0</v>
      </c>
      <c r="Q24" s="11" t="s">
        <v>113</v>
      </c>
      <c r="R24" s="26" t="b">
        <f aca="false">FALSE()</f>
        <v>0</v>
      </c>
    </row>
    <row r="25" customFormat="false" ht="15" hidden="false" customHeight="false" outlineLevel="0" collapsed="false">
      <c r="A25" s="26" t="s">
        <v>123</v>
      </c>
      <c r="B25" s="26" t="s">
        <v>101</v>
      </c>
      <c r="C25" s="26" t="s">
        <v>97</v>
      </c>
      <c r="D25" s="26" t="s">
        <v>101</v>
      </c>
      <c r="E25" s="26" t="s">
        <v>97</v>
      </c>
      <c r="F25" s="26" t="n">
        <v>0.031926</v>
      </c>
      <c r="G25" s="26" t="n">
        <v>-0.0107</v>
      </c>
      <c r="H25" s="26" t="n">
        <v>0.031686</v>
      </c>
      <c r="I25" s="26" t="n">
        <v>0.0332</v>
      </c>
      <c r="J25" s="26" t="n">
        <v>2.0343</v>
      </c>
      <c r="K25" s="26" t="n">
        <v>0.9958</v>
      </c>
      <c r="L25" s="26" t="n">
        <v>0.0065599</v>
      </c>
      <c r="M25" s="25" t="n">
        <v>1.13E-006</v>
      </c>
      <c r="N25" s="20" t="n">
        <f aca="false">(F25*F25)/(L25*L25)</f>
        <v>23.6861557480546</v>
      </c>
      <c r="O25" s="26" t="b">
        <f aca="false">FALSE()</f>
        <v>0</v>
      </c>
      <c r="P25" s="26" t="b">
        <f aca="false">FALSE()</f>
        <v>0</v>
      </c>
      <c r="Q25" s="11" t="s">
        <v>113</v>
      </c>
      <c r="R25" s="26" t="b">
        <f aca="false">FALSE()</f>
        <v>0</v>
      </c>
    </row>
    <row r="26" customFormat="false" ht="15" hidden="false" customHeight="false" outlineLevel="0" collapsed="false">
      <c r="A26" s="26" t="s">
        <v>124</v>
      </c>
      <c r="B26" s="26" t="s">
        <v>98</v>
      </c>
      <c r="C26" s="26" t="s">
        <v>97</v>
      </c>
      <c r="D26" s="26" t="s">
        <v>98</v>
      </c>
      <c r="E26" s="26" t="s">
        <v>97</v>
      </c>
      <c r="F26" s="26" t="n">
        <v>0.011553</v>
      </c>
      <c r="G26" s="26" t="n">
        <v>0.2247</v>
      </c>
      <c r="H26" s="26" t="n">
        <v>0.34166</v>
      </c>
      <c r="I26" s="26" t="n">
        <v>0.6692</v>
      </c>
      <c r="J26" s="26" t="n">
        <v>0.7322</v>
      </c>
      <c r="K26" s="26" t="n">
        <v>0.7589</v>
      </c>
      <c r="L26" s="26" t="n">
        <v>0.0024431</v>
      </c>
      <c r="M26" s="25" t="n">
        <v>2.26E-006</v>
      </c>
      <c r="N26" s="20" t="n">
        <f aca="false">(F26*F26)/(L26*L26)</f>
        <v>22.3618154660345</v>
      </c>
      <c r="O26" s="26" t="b">
        <f aca="false">FALSE()</f>
        <v>0</v>
      </c>
      <c r="P26" s="26" t="b">
        <f aca="false">FALSE()</f>
        <v>0</v>
      </c>
      <c r="Q26" s="11" t="s">
        <v>113</v>
      </c>
      <c r="R26" s="26" t="b">
        <f aca="false">FALSE()</f>
        <v>0</v>
      </c>
    </row>
    <row r="27" customFormat="false" ht="15" hidden="false" customHeight="false" outlineLevel="0" collapsed="false">
      <c r="A27" s="26" t="s">
        <v>125</v>
      </c>
      <c r="B27" s="26" t="s">
        <v>101</v>
      </c>
      <c r="C27" s="26" t="s">
        <v>98</v>
      </c>
      <c r="D27" s="26" t="s">
        <v>101</v>
      </c>
      <c r="E27" s="26" t="s">
        <v>98</v>
      </c>
      <c r="F27" s="26" t="n">
        <v>0.016743</v>
      </c>
      <c r="G27" s="26" t="n">
        <v>1.2455</v>
      </c>
      <c r="H27" s="26" t="n">
        <v>0.16103</v>
      </c>
      <c r="I27" s="26" t="n">
        <v>0.166</v>
      </c>
      <c r="J27" s="26" t="n">
        <v>0.9645</v>
      </c>
      <c r="K27" s="26" t="n">
        <v>0.1966</v>
      </c>
      <c r="L27" s="26" t="n">
        <v>0.0031346</v>
      </c>
      <c r="M27" s="25" t="n">
        <v>9.23E-008</v>
      </c>
      <c r="N27" s="20" t="n">
        <f aca="false">(F27*F27)/(L27*L27)</f>
        <v>28.5300344427989</v>
      </c>
      <c r="O27" s="26" t="b">
        <f aca="false">TRUE()</f>
        <v>1</v>
      </c>
      <c r="P27" s="26" t="b">
        <f aca="false">FALSE()</f>
        <v>0</v>
      </c>
      <c r="Q27" s="11" t="s">
        <v>113</v>
      </c>
      <c r="R27" s="26" t="b">
        <f aca="false">FALSE()</f>
        <v>0</v>
      </c>
    </row>
    <row r="28" customFormat="false" ht="15" hidden="false" customHeight="false" outlineLevel="0" collapsed="false">
      <c r="A28" s="26" t="s">
        <v>127</v>
      </c>
      <c r="B28" s="26" t="s">
        <v>98</v>
      </c>
      <c r="C28" s="26" t="s">
        <v>101</v>
      </c>
      <c r="D28" s="26" t="s">
        <v>98</v>
      </c>
      <c r="E28" s="26" t="s">
        <v>101</v>
      </c>
      <c r="F28" s="26" t="n">
        <v>-0.016839</v>
      </c>
      <c r="G28" s="26" t="n">
        <v>0.3391</v>
      </c>
      <c r="H28" s="26" t="n">
        <v>0.30298</v>
      </c>
      <c r="I28" s="26" t="n">
        <v>0.2997</v>
      </c>
      <c r="J28" s="26" t="n">
        <v>0.7454</v>
      </c>
      <c r="K28" s="26" t="n">
        <v>0.6491</v>
      </c>
      <c r="L28" s="26" t="n">
        <v>0.0025063</v>
      </c>
      <c r="M28" s="25" t="n">
        <v>1.84E-011</v>
      </c>
      <c r="N28" s="20" t="n">
        <f aca="false">(F28*F28)/(L28*L28)</f>
        <v>45.1405125166056</v>
      </c>
      <c r="O28" s="26" t="b">
        <f aca="false">TRUE()</f>
        <v>1</v>
      </c>
      <c r="P28" s="26" t="b">
        <f aca="false">FALSE()</f>
        <v>0</v>
      </c>
      <c r="Q28" s="11" t="s">
        <v>113</v>
      </c>
      <c r="R28" s="26" t="b">
        <f aca="false">FALSE()</f>
        <v>0</v>
      </c>
    </row>
    <row r="29" customFormat="false" ht="15" hidden="false" customHeight="false" outlineLevel="0" collapsed="false">
      <c r="A29" s="26" t="s">
        <v>128</v>
      </c>
      <c r="B29" s="26" t="s">
        <v>98</v>
      </c>
      <c r="C29" s="26" t="s">
        <v>101</v>
      </c>
      <c r="D29" s="26" t="s">
        <v>98</v>
      </c>
      <c r="E29" s="26" t="s">
        <v>101</v>
      </c>
      <c r="F29" s="26" t="n">
        <v>0.022817</v>
      </c>
      <c r="G29" s="26" t="n">
        <v>-0.7609</v>
      </c>
      <c r="H29" s="26" t="n">
        <v>0.097333</v>
      </c>
      <c r="I29" s="26" t="n">
        <v>0.1019</v>
      </c>
      <c r="J29" s="26" t="n">
        <v>1.1289</v>
      </c>
      <c r="K29" s="26" t="n">
        <v>0.5003</v>
      </c>
      <c r="L29" s="26" t="n">
        <v>0.00388</v>
      </c>
      <c r="M29" s="25" t="n">
        <v>4.09E-009</v>
      </c>
      <c r="N29" s="20" t="n">
        <f aca="false">(F29*F29)/(L29*L29)</f>
        <v>34.5822808614093</v>
      </c>
      <c r="O29" s="26" t="b">
        <f aca="false">TRUE()</f>
        <v>1</v>
      </c>
      <c r="P29" s="26" t="b">
        <f aca="false">FALSE()</f>
        <v>0</v>
      </c>
      <c r="Q29" s="11" t="s">
        <v>113</v>
      </c>
      <c r="R29" s="26" t="b">
        <f aca="false">FALSE()</f>
        <v>0</v>
      </c>
    </row>
    <row r="30" customFormat="false" ht="15" hidden="false" customHeight="false" outlineLevel="0" collapsed="false">
      <c r="A30" s="26" t="s">
        <v>129</v>
      </c>
      <c r="B30" s="26" t="s">
        <v>98</v>
      </c>
      <c r="C30" s="26" t="s">
        <v>97</v>
      </c>
      <c r="D30" s="26" t="s">
        <v>98</v>
      </c>
      <c r="E30" s="26" t="s">
        <v>97</v>
      </c>
      <c r="F30" s="26" t="n">
        <v>0.011362</v>
      </c>
      <c r="G30" s="26" t="n">
        <v>0.4739</v>
      </c>
      <c r="H30" s="26" t="n">
        <v>0.4737</v>
      </c>
      <c r="I30" s="26" t="n">
        <v>0.4763</v>
      </c>
      <c r="J30" s="26" t="n">
        <v>0.6878</v>
      </c>
      <c r="K30" s="26" t="n">
        <v>0.4908</v>
      </c>
      <c r="L30" s="26" t="n">
        <v>0.002316</v>
      </c>
      <c r="M30" s="25" t="n">
        <v>9.31E-007</v>
      </c>
      <c r="N30" s="20" t="n">
        <f aca="false">(F30*F30)/(L30*L30)</f>
        <v>24.067581978338</v>
      </c>
      <c r="O30" s="26" t="b">
        <f aca="false">FALSE()</f>
        <v>0</v>
      </c>
      <c r="P30" s="26" t="b">
        <f aca="false">FALSE()</f>
        <v>0</v>
      </c>
      <c r="Q30" s="11" t="s">
        <v>113</v>
      </c>
      <c r="R30" s="26" t="b">
        <f aca="false">FALSE()</f>
        <v>0</v>
      </c>
    </row>
    <row r="31" customFormat="false" ht="15" hidden="false" customHeight="false" outlineLevel="0" collapsed="false">
      <c r="A31" s="26" t="s">
        <v>130</v>
      </c>
      <c r="B31" s="26" t="s">
        <v>101</v>
      </c>
      <c r="C31" s="26" t="s">
        <v>96</v>
      </c>
      <c r="D31" s="26" t="s">
        <v>101</v>
      </c>
      <c r="E31" s="26" t="s">
        <v>96</v>
      </c>
      <c r="F31" s="26" t="n">
        <v>0.040747</v>
      </c>
      <c r="G31" s="26" t="n">
        <v>3.2982</v>
      </c>
      <c r="H31" s="26" t="n">
        <v>0.017578</v>
      </c>
      <c r="I31" s="26" t="n">
        <v>0.0187</v>
      </c>
      <c r="J31" s="26" t="n">
        <v>2.7234</v>
      </c>
      <c r="K31" s="26" t="n">
        <v>0.2259</v>
      </c>
      <c r="L31" s="26" t="n">
        <v>0.0088286</v>
      </c>
      <c r="M31" s="25" t="n">
        <v>3.93E-006</v>
      </c>
      <c r="N31" s="20" t="n">
        <f aca="false">(F31*F31)/(L31*L31)</f>
        <v>21.301373014057</v>
      </c>
      <c r="O31" s="26" t="b">
        <f aca="false">FALSE()</f>
        <v>0</v>
      </c>
      <c r="P31" s="26" t="b">
        <f aca="false">FALSE()</f>
        <v>0</v>
      </c>
      <c r="Q31" s="11" t="s">
        <v>113</v>
      </c>
      <c r="R31" s="26" t="b">
        <f aca="false">FALSE()</f>
        <v>0</v>
      </c>
    </row>
    <row r="32" customFormat="false" ht="15" hidden="false" customHeight="false" outlineLevel="0" collapsed="false">
      <c r="A32" s="26" t="s">
        <v>131</v>
      </c>
      <c r="B32" s="26" t="s">
        <v>101</v>
      </c>
      <c r="C32" s="26" t="s">
        <v>98</v>
      </c>
      <c r="D32" s="26" t="s">
        <v>101</v>
      </c>
      <c r="E32" s="26" t="s">
        <v>98</v>
      </c>
      <c r="F32" s="26" t="n">
        <v>0.074856</v>
      </c>
      <c r="G32" s="26" t="n">
        <v>-0.2509</v>
      </c>
      <c r="H32" s="26" t="n">
        <v>0.023542</v>
      </c>
      <c r="I32" s="26" t="n">
        <v>0.0303</v>
      </c>
      <c r="J32" s="26" t="n">
        <v>2.302</v>
      </c>
      <c r="K32" s="26" t="n">
        <v>0.9132</v>
      </c>
      <c r="L32" s="26" t="n">
        <v>0.0076336</v>
      </c>
      <c r="M32" s="25" t="n">
        <v>1.07E-022</v>
      </c>
      <c r="N32" s="20" t="n">
        <f aca="false">(F32*F32)/(L32*L32)</f>
        <v>96.1599955382641</v>
      </c>
      <c r="O32" s="26" t="b">
        <f aca="false">TRUE()</f>
        <v>1</v>
      </c>
      <c r="P32" s="26" t="b">
        <f aca="false">FALSE()</f>
        <v>0</v>
      </c>
      <c r="Q32" s="11" t="s">
        <v>113</v>
      </c>
      <c r="R32" s="26" t="b">
        <f aca="false">FALSE()</f>
        <v>0</v>
      </c>
    </row>
    <row r="33" customFormat="false" ht="15" hidden="false" customHeight="false" outlineLevel="0" collapsed="false">
      <c r="A33" s="26" t="s">
        <v>132</v>
      </c>
      <c r="B33" s="26" t="s">
        <v>96</v>
      </c>
      <c r="C33" s="26" t="s">
        <v>101</v>
      </c>
      <c r="D33" s="26" t="s">
        <v>96</v>
      </c>
      <c r="E33" s="26" t="s">
        <v>101</v>
      </c>
      <c r="F33" s="26" t="n">
        <v>-0.015498</v>
      </c>
      <c r="G33" s="26" t="n">
        <v>-1.3022</v>
      </c>
      <c r="H33" s="26" t="n">
        <v>0.21323</v>
      </c>
      <c r="I33" s="26" t="n">
        <v>0.2142</v>
      </c>
      <c r="J33" s="26" t="n">
        <v>0.8478</v>
      </c>
      <c r="K33" s="26" t="n">
        <v>0.1245</v>
      </c>
      <c r="L33" s="26" t="n">
        <v>0.0028388</v>
      </c>
      <c r="M33" s="25" t="n">
        <v>4.78E-008</v>
      </c>
      <c r="N33" s="20" t="n">
        <f aca="false">(F33*F33)/(L33*L33)</f>
        <v>29.8044917299597</v>
      </c>
      <c r="O33" s="26" t="b">
        <f aca="false">FALSE()</f>
        <v>0</v>
      </c>
      <c r="P33" s="26" t="b">
        <f aca="false">FALSE()</f>
        <v>0</v>
      </c>
      <c r="Q33" s="11" t="s">
        <v>113</v>
      </c>
      <c r="R33" s="26" t="b">
        <f aca="false">FALSE()</f>
        <v>0</v>
      </c>
    </row>
    <row r="34" customFormat="false" ht="15" hidden="false" customHeight="false" outlineLevel="0" collapsed="false">
      <c r="A34" s="26" t="s">
        <v>133</v>
      </c>
      <c r="B34" s="26" t="s">
        <v>98</v>
      </c>
      <c r="C34" s="26" t="s">
        <v>97</v>
      </c>
      <c r="D34" s="26" t="s">
        <v>98</v>
      </c>
      <c r="E34" s="26" t="s">
        <v>97</v>
      </c>
      <c r="F34" s="26" t="n">
        <v>-0.02907</v>
      </c>
      <c r="G34" s="26" t="n">
        <v>-0.6705</v>
      </c>
      <c r="H34" s="26" t="n">
        <v>0.045456</v>
      </c>
      <c r="I34" s="26" t="n">
        <v>0.0468</v>
      </c>
      <c r="J34" s="26" t="n">
        <v>1.9254</v>
      </c>
      <c r="K34" s="26" t="n">
        <v>0.7277</v>
      </c>
      <c r="L34" s="26" t="n">
        <v>0.0057792</v>
      </c>
      <c r="M34" s="25" t="n">
        <v>4.9E-007</v>
      </c>
      <c r="N34" s="20" t="n">
        <f aca="false">(F34*F34)/(L34*L34)</f>
        <v>25.3019862242828</v>
      </c>
      <c r="O34" s="26" t="b">
        <f aca="false">FALSE()</f>
        <v>0</v>
      </c>
      <c r="P34" s="26" t="b">
        <f aca="false">FALSE()</f>
        <v>0</v>
      </c>
      <c r="Q34" s="11" t="s">
        <v>113</v>
      </c>
      <c r="R34" s="26" t="b">
        <f aca="false">FALSE()</f>
        <v>0</v>
      </c>
    </row>
    <row r="35" customFormat="false" ht="15" hidden="false" customHeight="false" outlineLevel="0" collapsed="false">
      <c r="A35" s="26" t="s">
        <v>134</v>
      </c>
      <c r="B35" s="26" t="s">
        <v>97</v>
      </c>
      <c r="C35" s="26" t="s">
        <v>98</v>
      </c>
      <c r="D35" s="26" t="s">
        <v>97</v>
      </c>
      <c r="E35" s="26" t="s">
        <v>98</v>
      </c>
      <c r="F35" s="26" t="n">
        <v>-0.014797</v>
      </c>
      <c r="G35" s="26" t="n">
        <v>-2.1279</v>
      </c>
      <c r="H35" s="26" t="n">
        <v>0.1664</v>
      </c>
      <c r="I35" s="26" t="n">
        <v>0.1685</v>
      </c>
      <c r="J35" s="26" t="n">
        <v>0.9143</v>
      </c>
      <c r="K35" s="26" t="n">
        <v>0.01994</v>
      </c>
      <c r="L35" s="26" t="n">
        <v>0.0030874</v>
      </c>
      <c r="M35" s="25" t="n">
        <v>1.65E-006</v>
      </c>
      <c r="N35" s="20" t="n">
        <f aca="false">(F35*F35)/(L35*L35)</f>
        <v>22.9700292364317</v>
      </c>
      <c r="O35" s="26" t="b">
        <f aca="false">FALSE()</f>
        <v>0</v>
      </c>
      <c r="P35" s="26" t="b">
        <f aca="false">FALSE()</f>
        <v>0</v>
      </c>
      <c r="Q35" s="11" t="s">
        <v>113</v>
      </c>
      <c r="R35" s="26" t="b">
        <f aca="false">FALSE()</f>
        <v>0</v>
      </c>
    </row>
    <row r="36" customFormat="false" ht="15" hidden="false" customHeight="false" outlineLevel="0" collapsed="false">
      <c r="A36" s="26" t="s">
        <v>135</v>
      </c>
      <c r="B36" s="26" t="s">
        <v>96</v>
      </c>
      <c r="C36" s="26" t="s">
        <v>101</v>
      </c>
      <c r="D36" s="26" t="s">
        <v>96</v>
      </c>
      <c r="E36" s="26" t="s">
        <v>101</v>
      </c>
      <c r="F36" s="26" t="n">
        <v>0.01513</v>
      </c>
      <c r="G36" s="26" t="n">
        <v>2.1521</v>
      </c>
      <c r="H36" s="26" t="n">
        <v>0.1897</v>
      </c>
      <c r="I36" s="26" t="n">
        <v>0.1855</v>
      </c>
      <c r="J36" s="26" t="n">
        <v>0.8993</v>
      </c>
      <c r="K36" s="26" t="n">
        <v>0.0167</v>
      </c>
      <c r="L36" s="26" t="n">
        <v>0.0029399</v>
      </c>
      <c r="M36" s="25" t="n">
        <v>2.66E-007</v>
      </c>
      <c r="N36" s="20" t="n">
        <f aca="false">(F36*F36)/(L36*L36)</f>
        <v>26.4857783068151</v>
      </c>
      <c r="O36" s="26" t="b">
        <f aca="false">FALSE()</f>
        <v>0</v>
      </c>
      <c r="P36" s="26" t="b">
        <f aca="false">FALSE()</f>
        <v>0</v>
      </c>
      <c r="Q36" s="11" t="s">
        <v>113</v>
      </c>
      <c r="R36" s="26" t="b">
        <f aca="false">FALSE()</f>
        <v>0</v>
      </c>
    </row>
    <row r="37" customFormat="false" ht="15" hidden="false" customHeight="false" outlineLevel="0" collapsed="false">
      <c r="A37" s="26" t="s">
        <v>136</v>
      </c>
      <c r="B37" s="26" t="s">
        <v>97</v>
      </c>
      <c r="C37" s="26" t="s">
        <v>101</v>
      </c>
      <c r="D37" s="26" t="s">
        <v>97</v>
      </c>
      <c r="E37" s="26" t="s">
        <v>101</v>
      </c>
      <c r="F37" s="26" t="n">
        <v>-0.028741</v>
      </c>
      <c r="G37" s="26" t="n">
        <v>-0.8812</v>
      </c>
      <c r="H37" s="26" t="n">
        <v>0.036571</v>
      </c>
      <c r="I37" s="26" t="n">
        <v>0.0354</v>
      </c>
      <c r="J37" s="26" t="n">
        <v>2.179</v>
      </c>
      <c r="K37" s="26" t="n">
        <v>0.6859</v>
      </c>
      <c r="L37" s="26" t="n">
        <v>0.0061242</v>
      </c>
      <c r="M37" s="25" t="n">
        <v>2.69E-006</v>
      </c>
      <c r="N37" s="20" t="n">
        <f aca="false">(F37*F37)/(L37*L37)</f>
        <v>22.0244473199657</v>
      </c>
      <c r="O37" s="26" t="b">
        <f aca="false">FALSE()</f>
        <v>0</v>
      </c>
      <c r="P37" s="26" t="b">
        <f aca="false">FALSE()</f>
        <v>0</v>
      </c>
      <c r="Q37" s="11" t="s">
        <v>113</v>
      </c>
      <c r="R37" s="26" t="b">
        <f aca="false">FALSE()</f>
        <v>0</v>
      </c>
    </row>
    <row r="38" customFormat="false" ht="15" hidden="false" customHeight="false" outlineLevel="0" collapsed="false">
      <c r="A38" s="26" t="s">
        <v>137</v>
      </c>
      <c r="B38" s="26" t="s">
        <v>101</v>
      </c>
      <c r="C38" s="26" t="s">
        <v>97</v>
      </c>
      <c r="D38" s="26" t="s">
        <v>101</v>
      </c>
      <c r="E38" s="26" t="s">
        <v>97</v>
      </c>
      <c r="F38" s="26" t="n">
        <v>0.011162</v>
      </c>
      <c r="G38" s="26" t="n">
        <v>0.2079</v>
      </c>
      <c r="H38" s="26" t="n">
        <v>0.49985</v>
      </c>
      <c r="I38" s="26" t="n">
        <v>0.4955</v>
      </c>
      <c r="J38" s="26" t="n">
        <v>0.7042</v>
      </c>
      <c r="K38" s="26" t="n">
        <v>0.7678</v>
      </c>
      <c r="L38" s="26" t="n">
        <v>0.0023137</v>
      </c>
      <c r="M38" s="25" t="n">
        <v>1.41E-006</v>
      </c>
      <c r="N38" s="20" t="n">
        <f aca="false">(F38*F38)/(L38*L38)</f>
        <v>23.2739417588336</v>
      </c>
      <c r="O38" s="26" t="b">
        <f aca="false">FALSE()</f>
        <v>0</v>
      </c>
      <c r="P38" s="26" t="b">
        <f aca="false">FALSE()</f>
        <v>0</v>
      </c>
      <c r="Q38" s="11" t="s">
        <v>113</v>
      </c>
      <c r="R38" s="26" t="b">
        <f aca="false">FALSE()</f>
        <v>0</v>
      </c>
    </row>
    <row r="39" customFormat="false" ht="15" hidden="false" customHeight="false" outlineLevel="0" collapsed="false">
      <c r="A39" s="26" t="s">
        <v>138</v>
      </c>
      <c r="B39" s="26" t="s">
        <v>96</v>
      </c>
      <c r="C39" s="26" t="s">
        <v>101</v>
      </c>
      <c r="D39" s="26" t="s">
        <v>96</v>
      </c>
      <c r="E39" s="26" t="s">
        <v>101</v>
      </c>
      <c r="F39" s="26" t="n">
        <v>0.013364</v>
      </c>
      <c r="G39" s="26" t="n">
        <v>0.4689</v>
      </c>
      <c r="H39" s="26" t="n">
        <v>0.46343</v>
      </c>
      <c r="I39" s="26" t="n">
        <v>0.4466</v>
      </c>
      <c r="J39" s="26" t="n">
        <v>0.7546</v>
      </c>
      <c r="K39" s="26" t="n">
        <v>0.5344</v>
      </c>
      <c r="L39" s="26" t="n">
        <v>0.0023178</v>
      </c>
      <c r="M39" s="25" t="n">
        <v>8.14E-009</v>
      </c>
      <c r="N39" s="20" t="n">
        <f aca="false">(F39*F39)/(L39*L39)</f>
        <v>33.2445927279165</v>
      </c>
      <c r="O39" s="26" t="b">
        <f aca="false">FALSE()</f>
        <v>0</v>
      </c>
      <c r="P39" s="26" t="b">
        <f aca="false">FALSE()</f>
        <v>0</v>
      </c>
      <c r="Q39" s="11" t="s">
        <v>113</v>
      </c>
      <c r="R39" s="26" t="b">
        <f aca="false">FALSE()</f>
        <v>0</v>
      </c>
    </row>
    <row r="40" customFormat="false" ht="15" hidden="false" customHeight="false" outlineLevel="0" collapsed="false">
      <c r="A40" s="26" t="s">
        <v>139</v>
      </c>
      <c r="B40" s="26" t="s">
        <v>97</v>
      </c>
      <c r="C40" s="26" t="s">
        <v>96</v>
      </c>
      <c r="D40" s="26" t="s">
        <v>97</v>
      </c>
      <c r="E40" s="26" t="s">
        <v>96</v>
      </c>
      <c r="F40" s="26" t="n">
        <v>0.02812</v>
      </c>
      <c r="G40" s="26" t="n">
        <v>0.1196</v>
      </c>
      <c r="H40" s="26" t="n">
        <v>0.12425</v>
      </c>
      <c r="I40" s="26" t="n">
        <v>0.1343</v>
      </c>
      <c r="J40" s="26" t="n">
        <v>0.9972</v>
      </c>
      <c r="K40" s="26" t="n">
        <v>0.9046</v>
      </c>
      <c r="L40" s="26" t="n">
        <v>0.0034862</v>
      </c>
      <c r="M40" s="25" t="n">
        <v>7.28E-016</v>
      </c>
      <c r="N40" s="20" t="n">
        <f aca="false">(F40*F40)/(L40*L40)</f>
        <v>65.0617942001343</v>
      </c>
      <c r="O40" s="26" t="b">
        <f aca="false">TRUE()</f>
        <v>1</v>
      </c>
      <c r="P40" s="26" t="b">
        <f aca="false">FALSE()</f>
        <v>0</v>
      </c>
      <c r="Q40" s="11" t="s">
        <v>113</v>
      </c>
      <c r="R40" s="26" t="b">
        <f aca="false">FALSE()</f>
        <v>0</v>
      </c>
    </row>
    <row r="41" customFormat="false" ht="15" hidden="false" customHeight="false" outlineLevel="0" collapsed="false">
      <c r="A41" s="26" t="s">
        <v>140</v>
      </c>
      <c r="B41" s="26" t="s">
        <v>98</v>
      </c>
      <c r="C41" s="26" t="s">
        <v>97</v>
      </c>
      <c r="D41" s="26" t="s">
        <v>98</v>
      </c>
      <c r="E41" s="26" t="s">
        <v>97</v>
      </c>
      <c r="F41" s="26" t="n">
        <v>0.015441</v>
      </c>
      <c r="G41" s="26" t="n">
        <v>1.1522</v>
      </c>
      <c r="H41" s="26" t="n">
        <v>0.23725</v>
      </c>
      <c r="I41" s="26" t="n">
        <v>0.2105</v>
      </c>
      <c r="J41" s="26" t="n">
        <v>1.1327</v>
      </c>
      <c r="K41" s="26" t="n">
        <v>0.3091</v>
      </c>
      <c r="L41" s="26" t="n">
        <v>0.0027188</v>
      </c>
      <c r="M41" s="25" t="n">
        <v>1.36E-008</v>
      </c>
      <c r="N41" s="20" t="n">
        <f aca="false">(F41*F41)/(L41*L41)</f>
        <v>32.2549463184532</v>
      </c>
      <c r="O41" s="26" t="b">
        <f aca="false">FALSE()</f>
        <v>0</v>
      </c>
      <c r="P41" s="26" t="b">
        <f aca="false">FALSE()</f>
        <v>0</v>
      </c>
      <c r="Q41" s="11" t="s">
        <v>113</v>
      </c>
      <c r="R41" s="26" t="b">
        <f aca="false">FALSE()</f>
        <v>0</v>
      </c>
    </row>
    <row r="42" customFormat="false" ht="15" hidden="false" customHeight="false" outlineLevel="0" collapsed="false">
      <c r="A42" s="26" t="s">
        <v>141</v>
      </c>
      <c r="B42" s="26" t="s">
        <v>98</v>
      </c>
      <c r="C42" s="26" t="s">
        <v>97</v>
      </c>
      <c r="D42" s="26" t="s">
        <v>98</v>
      </c>
      <c r="E42" s="26" t="s">
        <v>97</v>
      </c>
      <c r="F42" s="26" t="n">
        <v>-0.011892</v>
      </c>
      <c r="G42" s="26" t="n">
        <v>-0.88</v>
      </c>
      <c r="H42" s="26" t="n">
        <v>0.28644</v>
      </c>
      <c r="I42" s="26" t="n">
        <v>0.285</v>
      </c>
      <c r="J42" s="26" t="n">
        <v>0.8656</v>
      </c>
      <c r="K42" s="26" t="n">
        <v>0.3093</v>
      </c>
      <c r="L42" s="26" t="n">
        <v>0.0025776</v>
      </c>
      <c r="M42" s="25" t="n">
        <v>3.96E-006</v>
      </c>
      <c r="N42" s="20" t="n">
        <f aca="false">(F42*F42)/(L42*L42)</f>
        <v>21.2852499748586</v>
      </c>
      <c r="O42" s="26" t="b">
        <f aca="false">FALSE()</f>
        <v>0</v>
      </c>
      <c r="P42" s="26" t="b">
        <f aca="false">FALSE()</f>
        <v>0</v>
      </c>
      <c r="Q42" s="11" t="s">
        <v>113</v>
      </c>
      <c r="R42" s="26" t="b">
        <f aca="false">FALSE()</f>
        <v>0</v>
      </c>
    </row>
    <row r="43" customFormat="false" ht="15" hidden="false" customHeight="false" outlineLevel="0" collapsed="false">
      <c r="A43" s="26" t="s">
        <v>142</v>
      </c>
      <c r="B43" s="26" t="s">
        <v>97</v>
      </c>
      <c r="C43" s="26" t="s">
        <v>101</v>
      </c>
      <c r="D43" s="26" t="s">
        <v>97</v>
      </c>
      <c r="E43" s="26" t="s">
        <v>101</v>
      </c>
      <c r="F43" s="26" t="n">
        <v>0.014868</v>
      </c>
      <c r="G43" s="26" t="n">
        <v>0.9777</v>
      </c>
      <c r="H43" s="26" t="n">
        <v>0.23785</v>
      </c>
      <c r="I43" s="26" t="n">
        <v>0.2431</v>
      </c>
      <c r="J43" s="26" t="n">
        <v>0.795</v>
      </c>
      <c r="K43" s="26" t="n">
        <v>0.2188</v>
      </c>
      <c r="L43" s="26" t="n">
        <v>0.0027023</v>
      </c>
      <c r="M43" s="25" t="n">
        <v>3.76E-008</v>
      </c>
      <c r="N43" s="20" t="n">
        <f aca="false">(F43*F43)/(L43*L43)</f>
        <v>30.2717816644722</v>
      </c>
      <c r="O43" s="26" t="b">
        <f aca="false">FALSE()</f>
        <v>0</v>
      </c>
      <c r="P43" s="26" t="b">
        <f aca="false">FALSE()</f>
        <v>0</v>
      </c>
      <c r="Q43" s="11" t="s">
        <v>113</v>
      </c>
      <c r="R43" s="26" t="b">
        <f aca="false">FALSE()</f>
        <v>0</v>
      </c>
    </row>
    <row r="44" customFormat="false" ht="15" hidden="false" customHeight="false" outlineLevel="0" collapsed="false">
      <c r="A44" s="26" t="s">
        <v>143</v>
      </c>
      <c r="B44" s="26" t="s">
        <v>98</v>
      </c>
      <c r="C44" s="26" t="s">
        <v>97</v>
      </c>
      <c r="D44" s="26" t="s">
        <v>98</v>
      </c>
      <c r="E44" s="26" t="s">
        <v>97</v>
      </c>
      <c r="F44" s="26" t="n">
        <v>-0.024714</v>
      </c>
      <c r="G44" s="26" t="n">
        <v>0.994</v>
      </c>
      <c r="H44" s="26" t="n">
        <v>0.19815</v>
      </c>
      <c r="I44" s="26" t="n">
        <v>0.1989</v>
      </c>
      <c r="J44" s="26" t="n">
        <v>0.8713</v>
      </c>
      <c r="K44" s="26" t="n">
        <v>0.2539</v>
      </c>
      <c r="L44" s="26" t="n">
        <v>0.0028816</v>
      </c>
      <c r="M44" s="25" t="n">
        <v>9.81E-018</v>
      </c>
      <c r="N44" s="20" t="n">
        <f aca="false">(F44*F44)/(L44*L44)</f>
        <v>73.5560998601554</v>
      </c>
      <c r="O44" s="26" t="b">
        <f aca="false">FALSE()</f>
        <v>0</v>
      </c>
      <c r="P44" s="26" t="b">
        <f aca="false">FALSE()</f>
        <v>0</v>
      </c>
      <c r="Q44" s="11" t="s">
        <v>113</v>
      </c>
      <c r="R44" s="26" t="b">
        <f aca="false">FALSE()</f>
        <v>0</v>
      </c>
    </row>
    <row r="45" customFormat="false" ht="15" hidden="false" customHeight="false" outlineLevel="0" collapsed="false">
      <c r="A45" s="26" t="s">
        <v>144</v>
      </c>
      <c r="B45" s="26" t="s">
        <v>101</v>
      </c>
      <c r="C45" s="26" t="s">
        <v>96</v>
      </c>
      <c r="D45" s="26" t="s">
        <v>101</v>
      </c>
      <c r="E45" s="26" t="s">
        <v>96</v>
      </c>
      <c r="F45" s="26" t="n">
        <v>0.017978</v>
      </c>
      <c r="G45" s="26" t="n">
        <v>-0.1729</v>
      </c>
      <c r="H45" s="26" t="n">
        <v>0.19197</v>
      </c>
      <c r="I45" s="26" t="n">
        <v>0.1984</v>
      </c>
      <c r="J45" s="26" t="n">
        <v>0.8684</v>
      </c>
      <c r="K45" s="26" t="n">
        <v>0.8422</v>
      </c>
      <c r="L45" s="26" t="n">
        <v>0.0029528</v>
      </c>
      <c r="M45" s="25" t="n">
        <v>1.14E-009</v>
      </c>
      <c r="N45" s="20" t="n">
        <f aca="false">(F45*F45)/(L45*L45)</f>
        <v>37.0693258389688</v>
      </c>
      <c r="O45" s="26" t="b">
        <f aca="false">FALSE()</f>
        <v>0</v>
      </c>
      <c r="P45" s="26" t="b">
        <f aca="false">FALSE()</f>
        <v>0</v>
      </c>
      <c r="Q45" s="11" t="s">
        <v>113</v>
      </c>
      <c r="R45" s="26" t="b">
        <f aca="false">FALSE()</f>
        <v>0</v>
      </c>
    </row>
    <row r="46" customFormat="false" ht="15" hidden="false" customHeight="false" outlineLevel="0" collapsed="false">
      <c r="A46" s="26" t="s">
        <v>145</v>
      </c>
      <c r="B46" s="26" t="s">
        <v>101</v>
      </c>
      <c r="C46" s="26" t="s">
        <v>97</v>
      </c>
      <c r="D46" s="26" t="s">
        <v>101</v>
      </c>
      <c r="E46" s="26" t="s">
        <v>97</v>
      </c>
      <c r="F46" s="26" t="n">
        <v>0.013718</v>
      </c>
      <c r="G46" s="26" t="n">
        <v>0.603</v>
      </c>
      <c r="H46" s="26" t="n">
        <v>0.41903</v>
      </c>
      <c r="I46" s="26" t="n">
        <v>0.408</v>
      </c>
      <c r="J46" s="26" t="n">
        <v>0.7093</v>
      </c>
      <c r="K46" s="26" t="n">
        <v>0.3952</v>
      </c>
      <c r="L46" s="26" t="n">
        <v>0.002338</v>
      </c>
      <c r="M46" s="25" t="n">
        <v>4.43E-009</v>
      </c>
      <c r="N46" s="20" t="n">
        <f aca="false">(F46*F46)/(L46*L46)</f>
        <v>34.4264771203042</v>
      </c>
      <c r="O46" s="26" t="b">
        <f aca="false">FALSE()</f>
        <v>0</v>
      </c>
      <c r="P46" s="26" t="b">
        <f aca="false">FALSE()</f>
        <v>0</v>
      </c>
      <c r="Q46" s="11" t="s">
        <v>113</v>
      </c>
      <c r="R46" s="26" t="b">
        <f aca="false">FALSE()</f>
        <v>0</v>
      </c>
    </row>
    <row r="47" customFormat="false" ht="15" hidden="false" customHeight="false" outlineLevel="0" collapsed="false">
      <c r="A47" s="26" t="s">
        <v>146</v>
      </c>
      <c r="B47" s="26" t="s">
        <v>98</v>
      </c>
      <c r="C47" s="26" t="s">
        <v>97</v>
      </c>
      <c r="D47" s="26" t="s">
        <v>98</v>
      </c>
      <c r="E47" s="26" t="s">
        <v>97</v>
      </c>
      <c r="F47" s="26" t="n">
        <v>-0.019283</v>
      </c>
      <c r="G47" s="26" t="n">
        <v>-0.4434</v>
      </c>
      <c r="H47" s="26" t="n">
        <v>0.19125</v>
      </c>
      <c r="I47" s="26" t="n">
        <v>0.1838</v>
      </c>
      <c r="J47" s="26" t="n">
        <v>0.8968</v>
      </c>
      <c r="K47" s="26" t="n">
        <v>0.621</v>
      </c>
      <c r="L47" s="26" t="n">
        <v>0.0029279</v>
      </c>
      <c r="M47" s="25" t="n">
        <v>4.53E-011</v>
      </c>
      <c r="N47" s="20" t="n">
        <f aca="false">(F47*F47)/(L47*L47)</f>
        <v>43.3747238837472</v>
      </c>
      <c r="O47" s="26" t="b">
        <f aca="false">FALSE()</f>
        <v>0</v>
      </c>
      <c r="P47" s="26" t="b">
        <f aca="false">FALSE()</f>
        <v>0</v>
      </c>
      <c r="Q47" s="11" t="s">
        <v>113</v>
      </c>
      <c r="R47" s="26" t="b">
        <f aca="false">FALSE()</f>
        <v>0</v>
      </c>
    </row>
    <row r="48" customFormat="false" ht="15" hidden="false" customHeight="false" outlineLevel="0" collapsed="false">
      <c r="A48" s="26" t="s">
        <v>147</v>
      </c>
      <c r="B48" s="26" t="s">
        <v>101</v>
      </c>
      <c r="C48" s="26" t="s">
        <v>96</v>
      </c>
      <c r="D48" s="26" t="s">
        <v>101</v>
      </c>
      <c r="E48" s="26" t="s">
        <v>96</v>
      </c>
      <c r="F48" s="26" t="n">
        <v>0.01172</v>
      </c>
      <c r="G48" s="26" t="n">
        <v>0.0069</v>
      </c>
      <c r="H48" s="26" t="n">
        <v>0.47842</v>
      </c>
      <c r="I48" s="26" t="n">
        <v>0.4868</v>
      </c>
      <c r="J48" s="26" t="n">
        <v>0.6864</v>
      </c>
      <c r="K48" s="26" t="n">
        <v>0.992</v>
      </c>
      <c r="L48" s="26" t="n">
        <v>0.0022996</v>
      </c>
      <c r="M48" s="25" t="n">
        <v>3.46E-007</v>
      </c>
      <c r="N48" s="20" t="n">
        <f aca="false">(F48*F48)/(L48*L48)</f>
        <v>25.9747049718706</v>
      </c>
      <c r="O48" s="26" t="b">
        <f aca="false">FALSE()</f>
        <v>0</v>
      </c>
      <c r="P48" s="26" t="b">
        <f aca="false">FALSE()</f>
        <v>0</v>
      </c>
      <c r="Q48" s="11" t="s">
        <v>113</v>
      </c>
      <c r="R48" s="26" t="b">
        <f aca="false">FALSE()</f>
        <v>0</v>
      </c>
    </row>
    <row r="49" customFormat="false" ht="15" hidden="false" customHeight="false" outlineLevel="0" collapsed="false">
      <c r="A49" s="26" t="s">
        <v>148</v>
      </c>
      <c r="B49" s="26" t="s">
        <v>97</v>
      </c>
      <c r="C49" s="26" t="s">
        <v>98</v>
      </c>
      <c r="D49" s="26" t="s">
        <v>97</v>
      </c>
      <c r="E49" s="26" t="s">
        <v>98</v>
      </c>
      <c r="F49" s="26" t="n">
        <v>-0.17669</v>
      </c>
      <c r="G49" s="26" t="n">
        <v>12.4756</v>
      </c>
      <c r="H49" s="26" t="n">
        <v>0.0083224</v>
      </c>
      <c r="I49" s="26" t="n">
        <v>0.0095</v>
      </c>
      <c r="J49" s="26" t="n">
        <v>4.574</v>
      </c>
      <c r="K49" s="26" t="n">
        <v>0.006381</v>
      </c>
      <c r="L49" s="26" t="n">
        <v>0.012797</v>
      </c>
      <c r="M49" s="25" t="n">
        <v>2.39E-043</v>
      </c>
      <c r="N49" s="20" t="n">
        <f aca="false">(F49*F49)/(L49*L49)</f>
        <v>190.637178464181</v>
      </c>
      <c r="O49" s="26" t="b">
        <f aca="false">FALSE()</f>
        <v>0</v>
      </c>
      <c r="P49" s="26" t="b">
        <f aca="false">FALSE()</f>
        <v>0</v>
      </c>
      <c r="Q49" s="11" t="s">
        <v>113</v>
      </c>
      <c r="R49" s="26" t="b">
        <f aca="false">FALSE()</f>
        <v>0</v>
      </c>
    </row>
    <row r="50" customFormat="false" ht="15" hidden="false" customHeight="false" outlineLevel="0" collapsed="false">
      <c r="A50" s="26" t="s">
        <v>150</v>
      </c>
      <c r="B50" s="26" t="s">
        <v>101</v>
      </c>
      <c r="C50" s="26" t="s">
        <v>98</v>
      </c>
      <c r="D50" s="26" t="s">
        <v>101</v>
      </c>
      <c r="E50" s="26" t="s">
        <v>98</v>
      </c>
      <c r="F50" s="26" t="n">
        <v>-0.0248</v>
      </c>
      <c r="G50" s="26" t="n">
        <v>-1.1909</v>
      </c>
      <c r="H50" s="26" t="n">
        <v>0.11746</v>
      </c>
      <c r="I50" s="26" t="n">
        <v>0.1175</v>
      </c>
      <c r="J50" s="26" t="n">
        <v>1.3097</v>
      </c>
      <c r="K50" s="26" t="n">
        <v>0.3632</v>
      </c>
      <c r="L50" s="26" t="n">
        <v>0.0036035</v>
      </c>
      <c r="M50" s="25" t="n">
        <v>5.9E-012</v>
      </c>
      <c r="N50" s="20" t="n">
        <f aca="false">(F50*F50)/(L50*L50)</f>
        <v>47.3646474280773</v>
      </c>
      <c r="O50" s="26" t="b">
        <f aca="false">TRUE()</f>
        <v>1</v>
      </c>
      <c r="P50" s="26" t="b">
        <f aca="false">FALSE()</f>
        <v>0</v>
      </c>
      <c r="Q50" s="11" t="s">
        <v>113</v>
      </c>
      <c r="R50" s="26" t="b">
        <f aca="false">FALSE()</f>
        <v>0</v>
      </c>
    </row>
    <row r="51" customFormat="false" ht="15" hidden="false" customHeight="false" outlineLevel="0" collapsed="false">
      <c r="A51" s="26" t="s">
        <v>151</v>
      </c>
      <c r="B51" s="26" t="s">
        <v>98</v>
      </c>
      <c r="C51" s="26" t="s">
        <v>101</v>
      </c>
      <c r="D51" s="26" t="s">
        <v>98</v>
      </c>
      <c r="E51" s="26" t="s">
        <v>101</v>
      </c>
      <c r="F51" s="26" t="n">
        <v>-0.012421</v>
      </c>
      <c r="G51" s="26" t="n">
        <v>0.4341</v>
      </c>
      <c r="H51" s="26" t="n">
        <v>0.27367</v>
      </c>
      <c r="I51" s="26" t="n">
        <v>0.2746</v>
      </c>
      <c r="J51" s="26" t="n">
        <v>0.7635</v>
      </c>
      <c r="K51" s="26" t="n">
        <v>0.5696</v>
      </c>
      <c r="L51" s="26" t="n">
        <v>0.0025806</v>
      </c>
      <c r="M51" s="25" t="n">
        <v>1.49E-006</v>
      </c>
      <c r="N51" s="20" t="n">
        <f aca="false">(F51*F51)/(L51*L51)</f>
        <v>23.1671034354316</v>
      </c>
      <c r="O51" s="26" t="b">
        <f aca="false">TRUE()</f>
        <v>1</v>
      </c>
      <c r="P51" s="26" t="b">
        <f aca="false">FALSE()</f>
        <v>0</v>
      </c>
      <c r="Q51" s="11" t="s">
        <v>113</v>
      </c>
      <c r="R51" s="26" t="b">
        <f aca="false">FALSE()</f>
        <v>0</v>
      </c>
    </row>
    <row r="52" customFormat="false" ht="15" hidden="false" customHeight="false" outlineLevel="0" collapsed="false">
      <c r="A52" s="26" t="s">
        <v>152</v>
      </c>
      <c r="B52" s="26" t="s">
        <v>97</v>
      </c>
      <c r="C52" s="26" t="s">
        <v>98</v>
      </c>
      <c r="D52" s="26" t="s">
        <v>97</v>
      </c>
      <c r="E52" s="26" t="s">
        <v>98</v>
      </c>
      <c r="F52" s="26" t="n">
        <v>0.01299</v>
      </c>
      <c r="G52" s="26" t="n">
        <v>-0.2642</v>
      </c>
      <c r="H52" s="26" t="n">
        <v>0.23112</v>
      </c>
      <c r="I52" s="26" t="n">
        <v>0.2179</v>
      </c>
      <c r="J52" s="26" t="n">
        <v>0.9405</v>
      </c>
      <c r="K52" s="26" t="n">
        <v>0.7788</v>
      </c>
      <c r="L52" s="26" t="n">
        <v>0.0027782</v>
      </c>
      <c r="M52" s="25" t="n">
        <v>2.93E-006</v>
      </c>
      <c r="N52" s="20" t="n">
        <f aca="false">(F52*F52)/(L52*L52)</f>
        <v>21.8620703855015</v>
      </c>
      <c r="O52" s="26" t="b">
        <f aca="false">FALSE()</f>
        <v>0</v>
      </c>
      <c r="P52" s="26" t="b">
        <f aca="false">FALSE()</f>
        <v>0</v>
      </c>
      <c r="Q52" s="11" t="s">
        <v>113</v>
      </c>
      <c r="R52" s="26" t="b">
        <f aca="false">FALSE()</f>
        <v>0</v>
      </c>
    </row>
    <row r="53" customFormat="false" ht="15" hidden="false" customHeight="false" outlineLevel="0" collapsed="false">
      <c r="A53" s="26" t="s">
        <v>153</v>
      </c>
      <c r="B53" s="26" t="s">
        <v>96</v>
      </c>
      <c r="C53" s="26" t="s">
        <v>101</v>
      </c>
      <c r="D53" s="26" t="s">
        <v>96</v>
      </c>
      <c r="E53" s="26" t="s">
        <v>101</v>
      </c>
      <c r="F53" s="26" t="n">
        <v>-0.016416</v>
      </c>
      <c r="G53" s="26" t="n">
        <v>0.6381</v>
      </c>
      <c r="H53" s="26" t="n">
        <v>0.49816</v>
      </c>
      <c r="I53" s="26" t="n">
        <v>0.506</v>
      </c>
      <c r="J53" s="26" t="n">
        <v>0.6859</v>
      </c>
      <c r="K53" s="26" t="n">
        <v>0.3522</v>
      </c>
      <c r="L53" s="26" t="n">
        <v>0.0023005</v>
      </c>
      <c r="M53" s="25" t="n">
        <v>9.63E-013</v>
      </c>
      <c r="N53" s="20" t="n">
        <f aca="false">(F53*F53)/(L53*L53)</f>
        <v>50.9202130018984</v>
      </c>
      <c r="O53" s="26" t="b">
        <f aca="false">FALSE()</f>
        <v>0</v>
      </c>
      <c r="P53" s="26" t="b">
        <f aca="false">FALSE()</f>
        <v>0</v>
      </c>
      <c r="Q53" s="11" t="s">
        <v>113</v>
      </c>
      <c r="R53" s="26" t="b">
        <f aca="false">FALSE()</f>
        <v>0</v>
      </c>
    </row>
    <row r="54" customFormat="false" ht="15" hidden="false" customHeight="false" outlineLevel="0" collapsed="false">
      <c r="A54" s="26" t="s">
        <v>154</v>
      </c>
      <c r="B54" s="26" t="s">
        <v>98</v>
      </c>
      <c r="C54" s="26" t="s">
        <v>96</v>
      </c>
      <c r="D54" s="26" t="s">
        <v>98</v>
      </c>
      <c r="E54" s="26" t="s">
        <v>96</v>
      </c>
      <c r="F54" s="26" t="n">
        <v>0.01296</v>
      </c>
      <c r="G54" s="26" t="n">
        <v>-1.3293</v>
      </c>
      <c r="H54" s="26" t="n">
        <v>0.21303</v>
      </c>
      <c r="I54" s="26" t="n">
        <v>0.2145</v>
      </c>
      <c r="J54" s="26" t="n">
        <v>0.8714</v>
      </c>
      <c r="K54" s="26" t="n">
        <v>0.1271</v>
      </c>
      <c r="L54" s="26" t="n">
        <v>0.0028242</v>
      </c>
      <c r="M54" s="25" t="n">
        <v>4.46E-006</v>
      </c>
      <c r="N54" s="20" t="n">
        <f aca="false">(F54*F54)/(L54*L54)</f>
        <v>21.0580962164889</v>
      </c>
      <c r="O54" s="26" t="b">
        <f aca="false">FALSE()</f>
        <v>0</v>
      </c>
      <c r="P54" s="26" t="b">
        <f aca="false">FALSE()</f>
        <v>0</v>
      </c>
      <c r="Q54" s="11" t="s">
        <v>113</v>
      </c>
      <c r="R54" s="26" t="b">
        <f aca="false">FALSE()</f>
        <v>0</v>
      </c>
    </row>
    <row r="55" customFormat="false" ht="15" hidden="false" customHeight="false" outlineLevel="0" collapsed="false">
      <c r="A55" s="26" t="s">
        <v>155</v>
      </c>
      <c r="B55" s="26" t="s">
        <v>97</v>
      </c>
      <c r="C55" s="26" t="s">
        <v>98</v>
      </c>
      <c r="D55" s="26" t="s">
        <v>97</v>
      </c>
      <c r="E55" s="26" t="s">
        <v>98</v>
      </c>
      <c r="F55" s="26" t="n">
        <v>0.017943</v>
      </c>
      <c r="G55" s="26" t="n">
        <v>-0.0986</v>
      </c>
      <c r="H55" s="26" t="n">
        <v>0.15553</v>
      </c>
      <c r="I55" s="26" t="n">
        <v>0.1521</v>
      </c>
      <c r="J55" s="26" t="n">
        <v>0.9533</v>
      </c>
      <c r="K55" s="26" t="n">
        <v>0.9176</v>
      </c>
      <c r="L55" s="26" t="n">
        <v>0.003177</v>
      </c>
      <c r="M55" s="25" t="n">
        <v>1.63E-008</v>
      </c>
      <c r="N55" s="20" t="n">
        <f aca="false">(F55*F55)/(L55*L55)</f>
        <v>31.897429381327</v>
      </c>
      <c r="O55" s="26" t="b">
        <f aca="false">FALSE()</f>
        <v>0</v>
      </c>
      <c r="P55" s="26" t="b">
        <f aca="false">FALSE()</f>
        <v>0</v>
      </c>
      <c r="Q55" s="11" t="s">
        <v>113</v>
      </c>
      <c r="R55" s="26" t="b">
        <f aca="false">FALSE()</f>
        <v>0</v>
      </c>
    </row>
    <row r="56" customFormat="false" ht="15" hidden="false" customHeight="false" outlineLevel="0" collapsed="false">
      <c r="A56" s="26" t="s">
        <v>156</v>
      </c>
      <c r="B56" s="26" t="s">
        <v>96</v>
      </c>
      <c r="C56" s="26" t="s">
        <v>98</v>
      </c>
      <c r="D56" s="26" t="s">
        <v>96</v>
      </c>
      <c r="E56" s="26" t="s">
        <v>98</v>
      </c>
      <c r="F56" s="26" t="n">
        <v>-0.010978</v>
      </c>
      <c r="G56" s="26" t="n">
        <v>-0.4689</v>
      </c>
      <c r="H56" s="26" t="n">
        <v>0.40321</v>
      </c>
      <c r="I56" s="26" t="n">
        <v>0.6052</v>
      </c>
      <c r="J56" s="26" t="n">
        <v>0.6988</v>
      </c>
      <c r="K56" s="26" t="n">
        <v>0.5022</v>
      </c>
      <c r="L56" s="26" t="n">
        <v>0.0023379</v>
      </c>
      <c r="M56" s="25" t="n">
        <v>2.66E-006</v>
      </c>
      <c r="N56" s="20" t="n">
        <f aca="false">(F56*F56)/(L56*L56)</f>
        <v>22.0492890597404</v>
      </c>
      <c r="O56" s="26" t="b">
        <f aca="false">FALSE()</f>
        <v>0</v>
      </c>
      <c r="P56" s="26" t="b">
        <f aca="false">FALSE()</f>
        <v>0</v>
      </c>
      <c r="Q56" s="11" t="s">
        <v>113</v>
      </c>
      <c r="R56" s="26" t="b">
        <f aca="false">FALSE()</f>
        <v>0</v>
      </c>
    </row>
    <row r="57" customFormat="false" ht="15" hidden="false" customHeight="false" outlineLevel="0" collapsed="false">
      <c r="A57" s="26" t="s">
        <v>157</v>
      </c>
      <c r="B57" s="26" t="s">
        <v>101</v>
      </c>
      <c r="C57" s="26" t="s">
        <v>97</v>
      </c>
      <c r="D57" s="26" t="s">
        <v>101</v>
      </c>
      <c r="E57" s="26" t="s">
        <v>97</v>
      </c>
      <c r="F57" s="26" t="n">
        <v>-0.015373</v>
      </c>
      <c r="G57" s="26" t="n">
        <v>-1.5192</v>
      </c>
      <c r="H57" s="26" t="n">
        <v>0.19882</v>
      </c>
      <c r="I57" s="26" t="n">
        <v>0.8067</v>
      </c>
      <c r="J57" s="26" t="n">
        <v>0.8658</v>
      </c>
      <c r="K57" s="26" t="n">
        <v>0.07932</v>
      </c>
      <c r="L57" s="26" t="n">
        <v>0.0028846</v>
      </c>
      <c r="M57" s="25" t="n">
        <v>9.86E-008</v>
      </c>
      <c r="N57" s="20" t="n">
        <f aca="false">(F57*F57)/(L57*L57)</f>
        <v>28.4018124992366</v>
      </c>
      <c r="O57" s="26" t="b">
        <f aca="false">FALSE()</f>
        <v>0</v>
      </c>
      <c r="P57" s="26" t="b">
        <f aca="false">FALSE()</f>
        <v>0</v>
      </c>
      <c r="Q57" s="11" t="s">
        <v>113</v>
      </c>
      <c r="R57" s="26" t="b">
        <f aca="false">FALSE()</f>
        <v>0</v>
      </c>
    </row>
    <row r="58" customFormat="false" ht="15" hidden="false" customHeight="false" outlineLevel="0" collapsed="false">
      <c r="A58" s="26" t="s">
        <v>298</v>
      </c>
      <c r="B58" s="26" t="s">
        <v>98</v>
      </c>
      <c r="C58" s="26" t="s">
        <v>96</v>
      </c>
      <c r="D58" s="26" t="s">
        <v>98</v>
      </c>
      <c r="E58" s="26" t="s">
        <v>96</v>
      </c>
      <c r="F58" s="26" t="n">
        <v>0.018193</v>
      </c>
      <c r="G58" s="26" t="n">
        <v>-0.4396</v>
      </c>
      <c r="H58" s="26" t="n">
        <v>0.38412</v>
      </c>
      <c r="I58" s="26" t="n">
        <v>0.5758</v>
      </c>
      <c r="J58" s="26" t="n">
        <v>0.8843</v>
      </c>
      <c r="K58" s="26" t="n">
        <v>0.6191</v>
      </c>
      <c r="L58" s="26" t="n">
        <v>0.0024468</v>
      </c>
      <c r="M58" s="25" t="n">
        <v>1.05E-013</v>
      </c>
      <c r="N58" s="20" t="n">
        <f aca="false">(F58*F58)/(L58*L58)</f>
        <v>55.2855577545155</v>
      </c>
      <c r="O58" s="26" t="b">
        <f aca="false">FALSE()</f>
        <v>0</v>
      </c>
      <c r="P58" s="26" t="b">
        <f aca="false">FALSE()</f>
        <v>0</v>
      </c>
      <c r="Q58" s="11" t="s">
        <v>113</v>
      </c>
      <c r="R58" s="26" t="b">
        <f aca="false">FALSE()</f>
        <v>0</v>
      </c>
    </row>
    <row r="59" customFormat="false" ht="15" hidden="false" customHeight="false" outlineLevel="0" collapsed="false">
      <c r="A59" s="26" t="s">
        <v>299</v>
      </c>
      <c r="B59" s="26" t="s">
        <v>96</v>
      </c>
      <c r="C59" s="26" t="s">
        <v>101</v>
      </c>
      <c r="D59" s="26" t="s">
        <v>96</v>
      </c>
      <c r="E59" s="26" t="s">
        <v>101</v>
      </c>
      <c r="F59" s="26" t="n">
        <v>-0.011674</v>
      </c>
      <c r="G59" s="26" t="n">
        <v>0.3215</v>
      </c>
      <c r="H59" s="26" t="n">
        <v>0.3173</v>
      </c>
      <c r="I59" s="26" t="n">
        <v>0.3278</v>
      </c>
      <c r="J59" s="26" t="n">
        <v>0.7856</v>
      </c>
      <c r="K59" s="26" t="n">
        <v>0.6824</v>
      </c>
      <c r="L59" s="26" t="n">
        <v>0.0024959</v>
      </c>
      <c r="M59" s="25" t="n">
        <v>2.91E-006</v>
      </c>
      <c r="N59" s="20" t="n">
        <f aca="false">(F59*F59)/(L59*L59)</f>
        <v>21.876861425469</v>
      </c>
      <c r="O59" s="26" t="b">
        <f aca="false">FALSE()</f>
        <v>0</v>
      </c>
      <c r="P59" s="26" t="b">
        <f aca="false">FALSE()</f>
        <v>0</v>
      </c>
      <c r="Q59" s="11" t="s">
        <v>113</v>
      </c>
      <c r="R59" s="26" t="b">
        <f aca="false">FALSE()</f>
        <v>0</v>
      </c>
    </row>
    <row r="60" customFormat="false" ht="15" hidden="false" customHeight="false" outlineLevel="0" collapsed="false">
      <c r="A60" s="26" t="s">
        <v>158</v>
      </c>
      <c r="B60" s="26" t="s">
        <v>97</v>
      </c>
      <c r="C60" s="26" t="s">
        <v>98</v>
      </c>
      <c r="D60" s="26" t="s">
        <v>97</v>
      </c>
      <c r="E60" s="26" t="s">
        <v>98</v>
      </c>
      <c r="F60" s="26" t="n">
        <v>-0.051709</v>
      </c>
      <c r="G60" s="26" t="n">
        <v>-1.6455</v>
      </c>
      <c r="H60" s="26" t="n">
        <v>0.091152</v>
      </c>
      <c r="I60" s="26" t="n">
        <v>0.9076</v>
      </c>
      <c r="J60" s="26" t="n">
        <v>1.2418</v>
      </c>
      <c r="K60" s="26" t="n">
        <v>0.1852</v>
      </c>
      <c r="L60" s="26" t="n">
        <v>0.0039988</v>
      </c>
      <c r="M60" s="25" t="n">
        <v>3.07E-038</v>
      </c>
      <c r="N60" s="20" t="n">
        <f aca="false">(F60*F60)/(L60*L60)</f>
        <v>167.214105976817</v>
      </c>
      <c r="O60" s="26" t="b">
        <f aca="false">FALSE()</f>
        <v>0</v>
      </c>
      <c r="P60" s="26" t="b">
        <f aca="false">FALSE()</f>
        <v>0</v>
      </c>
      <c r="Q60" s="11" t="s">
        <v>113</v>
      </c>
      <c r="R60" s="26" t="b">
        <f aca="false">FALSE()</f>
        <v>0</v>
      </c>
    </row>
    <row r="61" customFormat="false" ht="15" hidden="false" customHeight="false" outlineLevel="0" collapsed="false">
      <c r="A61" s="26" t="s">
        <v>159</v>
      </c>
      <c r="B61" s="26" t="s">
        <v>97</v>
      </c>
      <c r="C61" s="26" t="s">
        <v>98</v>
      </c>
      <c r="D61" s="26" t="s">
        <v>97</v>
      </c>
      <c r="E61" s="26" t="s">
        <v>98</v>
      </c>
      <c r="F61" s="26" t="n">
        <v>0.016561</v>
      </c>
      <c r="G61" s="26" t="n">
        <v>0.1656</v>
      </c>
      <c r="H61" s="26" t="n">
        <v>0.26445</v>
      </c>
      <c r="I61" s="26" t="n">
        <v>0.2562</v>
      </c>
      <c r="J61" s="26" t="n">
        <v>0.7838</v>
      </c>
      <c r="K61" s="26" t="n">
        <v>0.8326</v>
      </c>
      <c r="L61" s="26" t="n">
        <v>0.0026065</v>
      </c>
      <c r="M61" s="25" t="n">
        <v>2.1E-010</v>
      </c>
      <c r="N61" s="20" t="n">
        <f aca="false">(F61*F61)/(L61*L61)</f>
        <v>40.3698983443426</v>
      </c>
      <c r="O61" s="26" t="b">
        <f aca="false">FALSE()</f>
        <v>0</v>
      </c>
      <c r="P61" s="26" t="b">
        <f aca="false">FALSE()</f>
        <v>0</v>
      </c>
      <c r="Q61" s="11" t="s">
        <v>113</v>
      </c>
      <c r="R61" s="26" t="b">
        <f aca="false">FALSE()</f>
        <v>0</v>
      </c>
    </row>
    <row r="62" customFormat="false" ht="15" hidden="false" customHeight="false" outlineLevel="0" collapsed="false">
      <c r="A62" s="26" t="s">
        <v>160</v>
      </c>
      <c r="B62" s="26" t="s">
        <v>101</v>
      </c>
      <c r="C62" s="26" t="s">
        <v>97</v>
      </c>
      <c r="D62" s="26" t="s">
        <v>101</v>
      </c>
      <c r="E62" s="26" t="s">
        <v>97</v>
      </c>
      <c r="F62" s="26" t="n">
        <v>0.021419</v>
      </c>
      <c r="G62" s="26" t="n">
        <v>-1.2438</v>
      </c>
      <c r="H62" s="26" t="n">
        <v>0.353</v>
      </c>
      <c r="I62" s="26" t="n">
        <v>0.6511</v>
      </c>
      <c r="J62" s="26" t="n">
        <v>0.7184</v>
      </c>
      <c r="K62" s="26" t="n">
        <v>0.08341</v>
      </c>
      <c r="L62" s="26" t="n">
        <v>0.0024093</v>
      </c>
      <c r="M62" s="25" t="n">
        <v>6.15E-019</v>
      </c>
      <c r="N62" s="20" t="n">
        <f aca="false">(F62*F62)/(L62*L62)</f>
        <v>79.0344836729766</v>
      </c>
      <c r="O62" s="26" t="b">
        <f aca="false">FALSE()</f>
        <v>0</v>
      </c>
      <c r="P62" s="26" t="b">
        <f aca="false">FALSE()</f>
        <v>0</v>
      </c>
      <c r="Q62" s="11" t="s">
        <v>113</v>
      </c>
      <c r="R62" s="26" t="b">
        <f aca="false">FALSE()</f>
        <v>0</v>
      </c>
    </row>
    <row r="63" customFormat="false" ht="15" hidden="false" customHeight="false" outlineLevel="0" collapsed="false">
      <c r="A63" s="26" t="s">
        <v>300</v>
      </c>
      <c r="B63" s="26" t="s">
        <v>101</v>
      </c>
      <c r="C63" s="26" t="s">
        <v>96</v>
      </c>
      <c r="D63" s="26" t="s">
        <v>101</v>
      </c>
      <c r="E63" s="26" t="s">
        <v>96</v>
      </c>
      <c r="F63" s="26" t="n">
        <v>0.08285</v>
      </c>
      <c r="G63" s="26" t="n">
        <v>-0.0224</v>
      </c>
      <c r="H63" s="26" t="n">
        <v>0.10984</v>
      </c>
      <c r="I63" s="26" t="n">
        <v>0.1021</v>
      </c>
      <c r="J63" s="26" t="n">
        <v>1.1476</v>
      </c>
      <c r="K63" s="26" t="n">
        <v>0.9844</v>
      </c>
      <c r="L63" s="26" t="n">
        <v>0.0036765</v>
      </c>
      <c r="M63" s="25" t="n">
        <v>2.27E-112</v>
      </c>
      <c r="N63" s="20" t="n">
        <f aca="false">(F63*F63)/(L63*L63)</f>
        <v>507.827113773679</v>
      </c>
      <c r="O63" s="26" t="b">
        <f aca="false">FALSE()</f>
        <v>0</v>
      </c>
      <c r="P63" s="26" t="b">
        <f aca="false">FALSE()</f>
        <v>0</v>
      </c>
      <c r="Q63" s="11" t="s">
        <v>113</v>
      </c>
      <c r="R63" s="26" t="b">
        <f aca="false">FALSE()</f>
        <v>0</v>
      </c>
    </row>
    <row r="64" customFormat="false" ht="15" hidden="false" customHeight="false" outlineLevel="0" collapsed="false">
      <c r="A64" s="26" t="s">
        <v>161</v>
      </c>
      <c r="B64" s="26" t="s">
        <v>96</v>
      </c>
      <c r="C64" s="26" t="s">
        <v>101</v>
      </c>
      <c r="D64" s="26" t="s">
        <v>96</v>
      </c>
      <c r="E64" s="26" t="s">
        <v>101</v>
      </c>
      <c r="F64" s="26" t="n">
        <v>-0.019101</v>
      </c>
      <c r="G64" s="26" t="n">
        <v>-1.159</v>
      </c>
      <c r="H64" s="26" t="n">
        <v>0.16525</v>
      </c>
      <c r="I64" s="26" t="n">
        <v>0.1731</v>
      </c>
      <c r="J64" s="26" t="n">
        <v>0.9234</v>
      </c>
      <c r="K64" s="26" t="n">
        <v>0.2095</v>
      </c>
      <c r="L64" s="26" t="n">
        <v>0.0031181</v>
      </c>
      <c r="M64" s="25" t="n">
        <v>9.02E-010</v>
      </c>
      <c r="N64" s="20" t="n">
        <f aca="false">(F64*F64)/(L64*L64)</f>
        <v>37.525987594521</v>
      </c>
      <c r="O64" s="26" t="b">
        <f aca="false">FALSE()</f>
        <v>0</v>
      </c>
      <c r="P64" s="26" t="b">
        <f aca="false">FALSE()</f>
        <v>0</v>
      </c>
      <c r="Q64" s="11" t="s">
        <v>113</v>
      </c>
      <c r="R64" s="26" t="b">
        <f aca="false">FALSE()</f>
        <v>0</v>
      </c>
    </row>
    <row r="65" customFormat="false" ht="15" hidden="false" customHeight="false" outlineLevel="0" collapsed="false">
      <c r="A65" s="26" t="s">
        <v>162</v>
      </c>
      <c r="B65" s="26" t="s">
        <v>97</v>
      </c>
      <c r="C65" s="26" t="s">
        <v>98</v>
      </c>
      <c r="D65" s="26" t="s">
        <v>97</v>
      </c>
      <c r="E65" s="26" t="s">
        <v>98</v>
      </c>
      <c r="F65" s="26" t="n">
        <v>0.017215</v>
      </c>
      <c r="G65" s="26" t="n">
        <v>-0.2853</v>
      </c>
      <c r="H65" s="26" t="n">
        <v>0.34361</v>
      </c>
      <c r="I65" s="26" t="n">
        <v>0.6692</v>
      </c>
      <c r="J65" s="26" t="n">
        <v>0.7501</v>
      </c>
      <c r="K65" s="26" t="n">
        <v>0.7037</v>
      </c>
      <c r="L65" s="26" t="n">
        <v>0.0024527</v>
      </c>
      <c r="M65" s="25" t="n">
        <v>2.24E-012</v>
      </c>
      <c r="N65" s="20" t="n">
        <f aca="false">(F65*F65)/(L65*L65)</f>
        <v>49.2634918570389</v>
      </c>
      <c r="O65" s="26" t="b">
        <f aca="false">FALSE()</f>
        <v>0</v>
      </c>
      <c r="P65" s="26" t="b">
        <f aca="false">FALSE()</f>
        <v>0</v>
      </c>
      <c r="Q65" s="11" t="s">
        <v>113</v>
      </c>
      <c r="R65" s="26" t="b">
        <f aca="false">FALSE()</f>
        <v>0</v>
      </c>
    </row>
    <row r="66" customFormat="false" ht="15" hidden="false" customHeight="false" outlineLevel="0" collapsed="false">
      <c r="A66" s="26" t="s">
        <v>163</v>
      </c>
      <c r="B66" s="26" t="s">
        <v>98</v>
      </c>
      <c r="C66" s="26" t="s">
        <v>97</v>
      </c>
      <c r="D66" s="26" t="s">
        <v>98</v>
      </c>
      <c r="E66" s="26" t="s">
        <v>97</v>
      </c>
      <c r="F66" s="26" t="n">
        <v>-0.072168</v>
      </c>
      <c r="G66" s="26" t="n">
        <v>-1.9965</v>
      </c>
      <c r="H66" s="26" t="n">
        <v>0.027066</v>
      </c>
      <c r="I66" s="26" t="n">
        <v>0.0332</v>
      </c>
      <c r="J66" s="26" t="n">
        <v>2.138</v>
      </c>
      <c r="K66" s="26" t="n">
        <v>0.3504</v>
      </c>
      <c r="L66" s="26" t="n">
        <v>0.0072734</v>
      </c>
      <c r="M66" s="25" t="n">
        <v>3.36E-023</v>
      </c>
      <c r="N66" s="20" t="n">
        <f aca="false">(F66*F66)/(L66*L66)</f>
        <v>98.4496995732187</v>
      </c>
      <c r="O66" s="26" t="b">
        <f aca="false">FALSE()</f>
        <v>0</v>
      </c>
      <c r="P66" s="26" t="b">
        <f aca="false">FALSE()</f>
        <v>0</v>
      </c>
      <c r="Q66" s="11" t="s">
        <v>113</v>
      </c>
      <c r="R66" s="26" t="b">
        <f aca="false">FALSE()</f>
        <v>0</v>
      </c>
    </row>
    <row r="67" customFormat="false" ht="15" hidden="false" customHeight="false" outlineLevel="0" collapsed="false">
      <c r="A67" s="26" t="s">
        <v>164</v>
      </c>
      <c r="B67" s="26" t="s">
        <v>97</v>
      </c>
      <c r="C67" s="26" t="s">
        <v>98</v>
      </c>
      <c r="D67" s="26" t="s">
        <v>97</v>
      </c>
      <c r="E67" s="26" t="s">
        <v>98</v>
      </c>
      <c r="F67" s="26" t="n">
        <v>-0.012924</v>
      </c>
      <c r="G67" s="26" t="n">
        <v>0.2072</v>
      </c>
      <c r="H67" s="26" t="n">
        <v>0.31389</v>
      </c>
      <c r="I67" s="26" t="n">
        <v>0.6762</v>
      </c>
      <c r="J67" s="26" t="n">
        <v>0.7283</v>
      </c>
      <c r="K67" s="26" t="n">
        <v>0.776</v>
      </c>
      <c r="L67" s="26" t="n">
        <v>0.0024927</v>
      </c>
      <c r="M67" s="25" t="n">
        <v>2.17E-007</v>
      </c>
      <c r="N67" s="20" t="n">
        <f aca="false">(F67*F67)/(L67*L67)</f>
        <v>26.8815230520056</v>
      </c>
      <c r="O67" s="26" t="b">
        <f aca="false">FALSE()</f>
        <v>0</v>
      </c>
      <c r="P67" s="26" t="b">
        <f aca="false">FALSE()</f>
        <v>0</v>
      </c>
      <c r="Q67" s="11" t="s">
        <v>113</v>
      </c>
      <c r="R67" s="26" t="b">
        <f aca="false">FALSE()</f>
        <v>0</v>
      </c>
    </row>
    <row r="68" customFormat="false" ht="15" hidden="false" customHeight="false" outlineLevel="0" collapsed="false">
      <c r="A68" s="26" t="s">
        <v>165</v>
      </c>
      <c r="B68" s="26" t="s">
        <v>97</v>
      </c>
      <c r="C68" s="26" t="s">
        <v>98</v>
      </c>
      <c r="D68" s="26" t="s">
        <v>97</v>
      </c>
      <c r="E68" s="26" t="s">
        <v>98</v>
      </c>
      <c r="F68" s="26" t="n">
        <v>0.062845</v>
      </c>
      <c r="G68" s="26" t="n">
        <v>0.277</v>
      </c>
      <c r="H68" s="26" t="n">
        <v>0.078833</v>
      </c>
      <c r="I68" s="26" t="n">
        <v>0.1171</v>
      </c>
      <c r="J68" s="26" t="n">
        <v>1.0672</v>
      </c>
      <c r="K68" s="26" t="n">
        <v>0.7952</v>
      </c>
      <c r="L68" s="26" t="n">
        <v>0.0042714</v>
      </c>
      <c r="M68" s="25" t="n">
        <v>5.5E-049</v>
      </c>
      <c r="N68" s="20" t="n">
        <f aca="false">(F68*F68)/(L68*L68)</f>
        <v>216.471623602599</v>
      </c>
      <c r="O68" s="26" t="b">
        <f aca="false">FALSE()</f>
        <v>0</v>
      </c>
      <c r="P68" s="26" t="b">
        <f aca="false">FALSE()</f>
        <v>0</v>
      </c>
      <c r="Q68" s="11" t="s">
        <v>113</v>
      </c>
      <c r="R68" s="26" t="b">
        <f aca="false">FALSE()</f>
        <v>0</v>
      </c>
    </row>
    <row r="69" customFormat="false" ht="15" hidden="false" customHeight="false" outlineLevel="0" collapsed="false">
      <c r="A69" s="26" t="s">
        <v>166</v>
      </c>
      <c r="B69" s="26" t="s">
        <v>98</v>
      </c>
      <c r="C69" s="26" t="s">
        <v>96</v>
      </c>
      <c r="D69" s="26" t="s">
        <v>98</v>
      </c>
      <c r="E69" s="26" t="s">
        <v>96</v>
      </c>
      <c r="F69" s="26" t="n">
        <v>-0.01631</v>
      </c>
      <c r="G69" s="26" t="n">
        <v>0.0886</v>
      </c>
      <c r="H69" s="26" t="n">
        <v>0.3861</v>
      </c>
      <c r="I69" s="26" t="n">
        <v>0.609</v>
      </c>
      <c r="J69" s="26" t="n">
        <v>0.6982</v>
      </c>
      <c r="K69" s="26" t="n">
        <v>0.899</v>
      </c>
      <c r="L69" s="26" t="n">
        <v>0.0023692</v>
      </c>
      <c r="M69" s="25" t="n">
        <v>5.83E-012</v>
      </c>
      <c r="N69" s="20" t="n">
        <f aca="false">(F69*F69)/(L69*L69)</f>
        <v>47.3919385960789</v>
      </c>
      <c r="O69" s="26" t="b">
        <f aca="false">FALSE()</f>
        <v>0</v>
      </c>
      <c r="P69" s="26" t="b">
        <f aca="false">FALSE()</f>
        <v>0</v>
      </c>
      <c r="Q69" s="11" t="s">
        <v>113</v>
      </c>
      <c r="R69" s="26" t="b">
        <f aca="false">FALSE()</f>
        <v>0</v>
      </c>
    </row>
    <row r="70" customFormat="false" ht="15" hidden="false" customHeight="false" outlineLevel="0" collapsed="false">
      <c r="A70" s="26" t="s">
        <v>167</v>
      </c>
      <c r="B70" s="26" t="s">
        <v>96</v>
      </c>
      <c r="C70" s="26" t="s">
        <v>101</v>
      </c>
      <c r="D70" s="26" t="s">
        <v>96</v>
      </c>
      <c r="E70" s="26" t="s">
        <v>101</v>
      </c>
      <c r="F70" s="26" t="n">
        <v>0.062367</v>
      </c>
      <c r="G70" s="26" t="n">
        <v>-0.6192</v>
      </c>
      <c r="H70" s="26" t="n">
        <v>0.031428</v>
      </c>
      <c r="I70" s="26" t="n">
        <v>0.0325</v>
      </c>
      <c r="J70" s="26" t="n">
        <v>1.9878</v>
      </c>
      <c r="K70" s="26" t="n">
        <v>0.7554</v>
      </c>
      <c r="L70" s="26" t="n">
        <v>0.0065873</v>
      </c>
      <c r="M70" s="25" t="n">
        <v>2.88E-021</v>
      </c>
      <c r="N70" s="20" t="n">
        <f aca="false">(F70*F70)/(L70*L70)</f>
        <v>89.6385499935535</v>
      </c>
      <c r="O70" s="26" t="b">
        <f aca="false">FALSE()</f>
        <v>0</v>
      </c>
      <c r="P70" s="26" t="b">
        <f aca="false">FALSE()</f>
        <v>0</v>
      </c>
      <c r="Q70" s="11" t="s">
        <v>113</v>
      </c>
      <c r="R70" s="26" t="b">
        <f aca="false">FALSE()</f>
        <v>0</v>
      </c>
    </row>
    <row r="71" customFormat="false" ht="15" hidden="false" customHeight="false" outlineLevel="0" collapsed="false">
      <c r="A71" s="26" t="s">
        <v>168</v>
      </c>
      <c r="B71" s="26" t="s">
        <v>101</v>
      </c>
      <c r="C71" s="26" t="s">
        <v>98</v>
      </c>
      <c r="D71" s="26" t="s">
        <v>101</v>
      </c>
      <c r="E71" s="26" t="s">
        <v>98</v>
      </c>
      <c r="F71" s="26" t="n">
        <v>0.018062</v>
      </c>
      <c r="G71" s="26" t="n">
        <v>0.212</v>
      </c>
      <c r="H71" s="26" t="n">
        <v>0.1538</v>
      </c>
      <c r="I71" s="26" t="n">
        <v>0.1541</v>
      </c>
      <c r="J71" s="26" t="n">
        <v>0.9727</v>
      </c>
      <c r="K71" s="26" t="n">
        <v>0.8274</v>
      </c>
      <c r="L71" s="26" t="n">
        <v>0.0031864</v>
      </c>
      <c r="M71" s="25" t="n">
        <v>1.44E-008</v>
      </c>
      <c r="N71" s="20" t="n">
        <f aca="false">(F71*F71)/(L71*L71)</f>
        <v>32.1315065711423</v>
      </c>
      <c r="O71" s="26" t="b">
        <f aca="false">TRUE()</f>
        <v>1</v>
      </c>
      <c r="P71" s="26" t="b">
        <f aca="false">FALSE()</f>
        <v>0</v>
      </c>
      <c r="Q71" s="11" t="s">
        <v>113</v>
      </c>
      <c r="R71" s="26" t="b">
        <f aca="false">FALSE()</f>
        <v>0</v>
      </c>
    </row>
    <row r="72" customFormat="false" ht="15" hidden="false" customHeight="false" outlineLevel="0" collapsed="false">
      <c r="A72" s="26" t="s">
        <v>169</v>
      </c>
      <c r="B72" s="26" t="s">
        <v>96</v>
      </c>
      <c r="C72" s="26" t="s">
        <v>101</v>
      </c>
      <c r="D72" s="26" t="s">
        <v>96</v>
      </c>
      <c r="E72" s="26" t="s">
        <v>101</v>
      </c>
      <c r="F72" s="26" t="n">
        <v>-0.019901</v>
      </c>
      <c r="G72" s="26" t="n">
        <v>-1.5569</v>
      </c>
      <c r="H72" s="26" t="n">
        <v>0.3362</v>
      </c>
      <c r="I72" s="26" t="n">
        <v>0.336</v>
      </c>
      <c r="J72" s="26" t="n">
        <v>0.7615</v>
      </c>
      <c r="K72" s="26" t="n">
        <v>0.04091</v>
      </c>
      <c r="L72" s="26" t="n">
        <v>0.0024424</v>
      </c>
      <c r="M72" s="25" t="n">
        <v>3.72E-016</v>
      </c>
      <c r="N72" s="20" t="n">
        <f aca="false">(F72*F72)/(L72*L72)</f>
        <v>66.3920711241374</v>
      </c>
      <c r="O72" s="26" t="b">
        <f aca="false">FALSE()</f>
        <v>0</v>
      </c>
      <c r="P72" s="26" t="b">
        <f aca="false">FALSE()</f>
        <v>0</v>
      </c>
      <c r="Q72" s="11" t="s">
        <v>113</v>
      </c>
      <c r="R72" s="26" t="b">
        <f aca="false">FALSE()</f>
        <v>0</v>
      </c>
    </row>
    <row r="73" customFormat="false" ht="15" hidden="false" customHeight="false" outlineLevel="0" collapsed="false">
      <c r="A73" s="26" t="s">
        <v>170</v>
      </c>
      <c r="B73" s="26" t="s">
        <v>96</v>
      </c>
      <c r="C73" s="26" t="s">
        <v>101</v>
      </c>
      <c r="D73" s="26" t="s">
        <v>96</v>
      </c>
      <c r="E73" s="26" t="s">
        <v>101</v>
      </c>
      <c r="F73" s="26" t="n">
        <v>0.020992</v>
      </c>
      <c r="G73" s="26" t="n">
        <v>-0.2997</v>
      </c>
      <c r="H73" s="26" t="n">
        <v>0.33965</v>
      </c>
      <c r="I73" s="26" t="n">
        <v>0.3376</v>
      </c>
      <c r="J73" s="26" t="n">
        <v>0.7469</v>
      </c>
      <c r="K73" s="26" t="n">
        <v>0.6882</v>
      </c>
      <c r="L73" s="26" t="n">
        <v>0.0024332</v>
      </c>
      <c r="M73" s="25" t="n">
        <v>6.31E-018</v>
      </c>
      <c r="N73" s="20" t="n">
        <f aca="false">(F73*F73)/(L73*L73)</f>
        <v>74.4306856688947</v>
      </c>
      <c r="O73" s="26" t="b">
        <f aca="false">FALSE()</f>
        <v>0</v>
      </c>
      <c r="P73" s="26" t="b">
        <f aca="false">FALSE()</f>
        <v>0</v>
      </c>
      <c r="Q73" s="11" t="s">
        <v>113</v>
      </c>
      <c r="R73" s="26" t="b">
        <f aca="false">FALSE()</f>
        <v>0</v>
      </c>
    </row>
    <row r="74" customFormat="false" ht="15" hidden="false" customHeight="false" outlineLevel="0" collapsed="false">
      <c r="A74" s="26" t="s">
        <v>171</v>
      </c>
      <c r="B74" s="26" t="s">
        <v>97</v>
      </c>
      <c r="C74" s="26" t="s">
        <v>98</v>
      </c>
      <c r="D74" s="26" t="s">
        <v>97</v>
      </c>
      <c r="E74" s="26" t="s">
        <v>98</v>
      </c>
      <c r="F74" s="26" t="n">
        <v>-0.012545</v>
      </c>
      <c r="G74" s="26" t="n">
        <v>-0.1575</v>
      </c>
      <c r="H74" s="26" t="n">
        <v>0.3932</v>
      </c>
      <c r="I74" s="26" t="n">
        <v>0.6091</v>
      </c>
      <c r="J74" s="26" t="n">
        <v>0.707</v>
      </c>
      <c r="K74" s="26" t="n">
        <v>0.8237</v>
      </c>
      <c r="L74" s="26" t="n">
        <v>0.0023629</v>
      </c>
      <c r="M74" s="25" t="n">
        <v>1.1E-007</v>
      </c>
      <c r="N74" s="20" t="n">
        <f aca="false">(F74*F74)/(L74*L74)</f>
        <v>28.1871162559324</v>
      </c>
      <c r="O74" s="26" t="b">
        <f aca="false">FALSE()</f>
        <v>0</v>
      </c>
      <c r="P74" s="26" t="b">
        <f aca="false">FALSE()</f>
        <v>0</v>
      </c>
      <c r="Q74" s="11" t="s">
        <v>113</v>
      </c>
      <c r="R74" s="26" t="b">
        <f aca="false">FALSE()</f>
        <v>0</v>
      </c>
    </row>
    <row r="75" customFormat="false" ht="15" hidden="false" customHeight="false" outlineLevel="0" collapsed="false">
      <c r="A75" s="26" t="s">
        <v>301</v>
      </c>
      <c r="B75" s="26" t="s">
        <v>96</v>
      </c>
      <c r="C75" s="26" t="s">
        <v>101</v>
      </c>
      <c r="D75" s="26" t="s">
        <v>96</v>
      </c>
      <c r="E75" s="26" t="s">
        <v>101</v>
      </c>
      <c r="F75" s="26" t="n">
        <v>-0.030001</v>
      </c>
      <c r="G75" s="26" t="n">
        <v>0.9634</v>
      </c>
      <c r="H75" s="26" t="n">
        <v>0.485</v>
      </c>
      <c r="I75" s="26" t="n">
        <v>0.5069</v>
      </c>
      <c r="J75" s="26" t="n">
        <v>0.7006</v>
      </c>
      <c r="K75" s="26" t="n">
        <v>0.1691</v>
      </c>
      <c r="L75" s="26" t="n">
        <v>0.0023131</v>
      </c>
      <c r="M75" s="25" t="n">
        <v>1.85E-038</v>
      </c>
      <c r="N75" s="20" t="n">
        <f aca="false">(F75*F75)/(L75*L75)</f>
        <v>168.221942939665</v>
      </c>
      <c r="O75" s="26" t="b">
        <f aca="false">FALSE()</f>
        <v>0</v>
      </c>
      <c r="P75" s="26" t="b">
        <f aca="false">FALSE()</f>
        <v>0</v>
      </c>
      <c r="Q75" s="11" t="s">
        <v>113</v>
      </c>
      <c r="R75" s="26" t="b">
        <f aca="false">FALSE()</f>
        <v>0</v>
      </c>
    </row>
    <row r="76" customFormat="false" ht="15" hidden="false" customHeight="false" outlineLevel="0" collapsed="false">
      <c r="A76" s="26" t="s">
        <v>172</v>
      </c>
      <c r="B76" s="26" t="s">
        <v>97</v>
      </c>
      <c r="C76" s="26" t="s">
        <v>96</v>
      </c>
      <c r="D76" s="26" t="s">
        <v>97</v>
      </c>
      <c r="E76" s="26" t="s">
        <v>96</v>
      </c>
      <c r="F76" s="26" t="n">
        <v>0.0115</v>
      </c>
      <c r="G76" s="26" t="n">
        <v>0.3931</v>
      </c>
      <c r="H76" s="26" t="n">
        <v>0.32762</v>
      </c>
      <c r="I76" s="26" t="n">
        <v>0.345</v>
      </c>
      <c r="J76" s="26" t="n">
        <v>0.747</v>
      </c>
      <c r="K76" s="26" t="n">
        <v>0.5987</v>
      </c>
      <c r="L76" s="26" t="n">
        <v>0.0024731</v>
      </c>
      <c r="M76" s="25" t="n">
        <v>3.32E-006</v>
      </c>
      <c r="N76" s="20" t="n">
        <f aca="false">(F76*F76)/(L76*L76)</f>
        <v>21.6228196405004</v>
      </c>
      <c r="O76" s="26" t="b">
        <f aca="false">TRUE()</f>
        <v>1</v>
      </c>
      <c r="P76" s="26" t="b">
        <f aca="false">FALSE()</f>
        <v>0</v>
      </c>
      <c r="Q76" s="11" t="s">
        <v>113</v>
      </c>
      <c r="R76" s="26" t="b">
        <f aca="false">FALSE()</f>
        <v>0</v>
      </c>
    </row>
    <row r="77" customFormat="false" ht="15" hidden="false" customHeight="false" outlineLevel="0" collapsed="false">
      <c r="A77" s="26" t="s">
        <v>302</v>
      </c>
      <c r="B77" s="26" t="s">
        <v>97</v>
      </c>
      <c r="C77" s="26" t="s">
        <v>101</v>
      </c>
      <c r="D77" s="26" t="s">
        <v>97</v>
      </c>
      <c r="E77" s="26" t="s">
        <v>101</v>
      </c>
      <c r="F77" s="26" t="n">
        <v>-0.012968</v>
      </c>
      <c r="G77" s="26" t="n">
        <v>1.2771</v>
      </c>
      <c r="H77" s="26" t="n">
        <v>0.4949</v>
      </c>
      <c r="I77" s="26" t="n">
        <v>0.502</v>
      </c>
      <c r="J77" s="26" t="n">
        <v>0.6856</v>
      </c>
      <c r="K77" s="26" t="n">
        <v>0.06249</v>
      </c>
      <c r="L77" s="26" t="n">
        <v>0.0023086</v>
      </c>
      <c r="M77" s="25" t="n">
        <v>1.94E-008</v>
      </c>
      <c r="N77" s="20" t="n">
        <f aca="false">(F77*F77)/(L77*L77)</f>
        <v>31.5535785875997</v>
      </c>
      <c r="O77" s="26" t="b">
        <f aca="false">FALSE()</f>
        <v>0</v>
      </c>
      <c r="P77" s="26" t="b">
        <f aca="false">FALSE()</f>
        <v>0</v>
      </c>
      <c r="Q77" s="11" t="s">
        <v>113</v>
      </c>
      <c r="R77" s="26" t="b">
        <f aca="false">FALSE()</f>
        <v>0</v>
      </c>
    </row>
    <row r="78" customFormat="false" ht="15" hidden="false" customHeight="false" outlineLevel="0" collapsed="false">
      <c r="A78" s="26" t="s">
        <v>173</v>
      </c>
      <c r="B78" s="26" t="s">
        <v>98</v>
      </c>
      <c r="C78" s="26" t="s">
        <v>97</v>
      </c>
      <c r="D78" s="26" t="s">
        <v>98</v>
      </c>
      <c r="E78" s="26" t="s">
        <v>97</v>
      </c>
      <c r="F78" s="26" t="n">
        <v>-0.017384</v>
      </c>
      <c r="G78" s="26" t="n">
        <v>-0.832</v>
      </c>
      <c r="H78" s="26" t="n">
        <v>0.39977</v>
      </c>
      <c r="I78" s="26" t="n">
        <v>0.397</v>
      </c>
      <c r="J78" s="26" t="n">
        <v>0.6936</v>
      </c>
      <c r="K78" s="26" t="n">
        <v>0.2303</v>
      </c>
      <c r="L78" s="26" t="n">
        <v>0.0023454</v>
      </c>
      <c r="M78" s="25" t="n">
        <v>1.25E-013</v>
      </c>
      <c r="N78" s="20" t="n">
        <f aca="false">(F78*F78)/(L78*L78)</f>
        <v>54.9370816180962</v>
      </c>
      <c r="O78" s="26" t="b">
        <f aca="false">FALSE()</f>
        <v>0</v>
      </c>
      <c r="P78" s="26" t="b">
        <f aca="false">FALSE()</f>
        <v>0</v>
      </c>
      <c r="Q78" s="11" t="s">
        <v>113</v>
      </c>
      <c r="R78" s="26" t="b">
        <f aca="false">FALSE()</f>
        <v>0</v>
      </c>
    </row>
    <row r="79" customFormat="false" ht="15" hidden="false" customHeight="false" outlineLevel="0" collapsed="false">
      <c r="A79" s="26" t="s">
        <v>174</v>
      </c>
      <c r="B79" s="26" t="s">
        <v>98</v>
      </c>
      <c r="C79" s="26" t="s">
        <v>97</v>
      </c>
      <c r="D79" s="26" t="s">
        <v>98</v>
      </c>
      <c r="E79" s="26" t="s">
        <v>97</v>
      </c>
      <c r="F79" s="26" t="n">
        <v>0.014446</v>
      </c>
      <c r="G79" s="26" t="n">
        <v>0.2507</v>
      </c>
      <c r="H79" s="26" t="n">
        <v>0.42453</v>
      </c>
      <c r="I79" s="26" t="n">
        <v>0.5736</v>
      </c>
      <c r="J79" s="26" t="n">
        <v>0.7103</v>
      </c>
      <c r="K79" s="26" t="n">
        <v>0.7241</v>
      </c>
      <c r="L79" s="26" t="n">
        <v>0.0023318</v>
      </c>
      <c r="M79" s="25" t="n">
        <v>5.82E-010</v>
      </c>
      <c r="N79" s="20" t="n">
        <f aca="false">(F79*F79)/(L79*L79)</f>
        <v>38.3806764781649</v>
      </c>
      <c r="O79" s="26" t="b">
        <f aca="false">FALSE()</f>
        <v>0</v>
      </c>
      <c r="P79" s="26" t="b">
        <f aca="false">FALSE()</f>
        <v>0</v>
      </c>
      <c r="Q79" s="11" t="s">
        <v>113</v>
      </c>
      <c r="R79" s="26" t="b">
        <f aca="false">FALSE()</f>
        <v>0</v>
      </c>
    </row>
    <row r="80" customFormat="false" ht="15" hidden="false" customHeight="false" outlineLevel="0" collapsed="false">
      <c r="A80" s="26" t="s">
        <v>175</v>
      </c>
      <c r="B80" s="26" t="s">
        <v>97</v>
      </c>
      <c r="C80" s="26" t="s">
        <v>98</v>
      </c>
      <c r="D80" s="26" t="s">
        <v>97</v>
      </c>
      <c r="E80" s="26" t="s">
        <v>98</v>
      </c>
      <c r="F80" s="26" t="n">
        <v>0.030821</v>
      </c>
      <c r="G80" s="26" t="n">
        <v>-1.8458</v>
      </c>
      <c r="H80" s="26" t="n">
        <v>0.44882</v>
      </c>
      <c r="I80" s="26" t="n">
        <v>0.457</v>
      </c>
      <c r="J80" s="26" t="n">
        <v>0.6976</v>
      </c>
      <c r="K80" s="26" t="n">
        <v>0.008143</v>
      </c>
      <c r="L80" s="26" t="n">
        <v>0.0023091</v>
      </c>
      <c r="M80" s="25" t="n">
        <v>1.25E-040</v>
      </c>
      <c r="N80" s="20" t="n">
        <f aca="false">(F80*F80)/(L80*L80)</f>
        <v>178.159082880336</v>
      </c>
      <c r="O80" s="26" t="b">
        <f aca="false">FALSE()</f>
        <v>0</v>
      </c>
      <c r="P80" s="26" t="b">
        <f aca="false">FALSE()</f>
        <v>0</v>
      </c>
      <c r="Q80" s="11" t="s">
        <v>113</v>
      </c>
      <c r="R80" s="26" t="b">
        <f aca="false">FALSE()</f>
        <v>0</v>
      </c>
    </row>
    <row r="81" customFormat="false" ht="15" hidden="false" customHeight="false" outlineLevel="0" collapsed="false">
      <c r="A81" s="26" t="s">
        <v>176</v>
      </c>
      <c r="B81" s="26" t="s">
        <v>98</v>
      </c>
      <c r="C81" s="26" t="s">
        <v>97</v>
      </c>
      <c r="D81" s="26" t="s">
        <v>98</v>
      </c>
      <c r="E81" s="26" t="s">
        <v>97</v>
      </c>
      <c r="F81" s="26" t="n">
        <v>-0.012119</v>
      </c>
      <c r="G81" s="26" t="n">
        <v>0.82</v>
      </c>
      <c r="H81" s="26" t="n">
        <v>0.26439</v>
      </c>
      <c r="I81" s="26" t="n">
        <v>0.2677</v>
      </c>
      <c r="J81" s="26" t="n">
        <v>0.7726</v>
      </c>
      <c r="K81" s="26" t="n">
        <v>0.2885</v>
      </c>
      <c r="L81" s="26" t="n">
        <v>0.0026055</v>
      </c>
      <c r="M81" s="25" t="n">
        <v>3.3E-006</v>
      </c>
      <c r="N81" s="20" t="n">
        <f aca="false">(F81*F81)/(L81*L81)</f>
        <v>21.6347268287295</v>
      </c>
      <c r="O81" s="26" t="b">
        <f aca="false">FALSE()</f>
        <v>0</v>
      </c>
      <c r="P81" s="26" t="b">
        <f aca="false">FALSE()</f>
        <v>0</v>
      </c>
      <c r="Q81" s="11" t="s">
        <v>113</v>
      </c>
      <c r="R81" s="26" t="b">
        <f aca="false">FALSE()</f>
        <v>0</v>
      </c>
    </row>
    <row r="82" customFormat="false" ht="15" hidden="false" customHeight="false" outlineLevel="0" collapsed="false">
      <c r="A82" s="26" t="s">
        <v>177</v>
      </c>
      <c r="B82" s="26" t="s">
        <v>97</v>
      </c>
      <c r="C82" s="26" t="s">
        <v>98</v>
      </c>
      <c r="D82" s="26" t="s">
        <v>97</v>
      </c>
      <c r="E82" s="26" t="s">
        <v>98</v>
      </c>
      <c r="F82" s="26" t="n">
        <v>0.011193</v>
      </c>
      <c r="G82" s="26" t="n">
        <v>0.7218</v>
      </c>
      <c r="H82" s="26" t="n">
        <v>0.47202</v>
      </c>
      <c r="I82" s="26" t="n">
        <v>0.5259</v>
      </c>
      <c r="J82" s="26" t="n">
        <v>0.6875</v>
      </c>
      <c r="K82" s="26" t="n">
        <v>0.2938</v>
      </c>
      <c r="L82" s="26" t="n">
        <v>0.0023063</v>
      </c>
      <c r="M82" s="25" t="n">
        <v>1.22E-006</v>
      </c>
      <c r="N82" s="20" t="n">
        <f aca="false">(F82*F82)/(L82*L82)</f>
        <v>23.5538231293895</v>
      </c>
      <c r="O82" s="26" t="b">
        <f aca="false">FALSE()</f>
        <v>0</v>
      </c>
      <c r="P82" s="26" t="b">
        <f aca="false">FALSE()</f>
        <v>0</v>
      </c>
      <c r="Q82" s="11" t="s">
        <v>113</v>
      </c>
      <c r="R82" s="26" t="b">
        <f aca="false">FALSE()</f>
        <v>0</v>
      </c>
    </row>
    <row r="83" customFormat="false" ht="15" hidden="false" customHeight="false" outlineLevel="0" collapsed="false">
      <c r="A83" s="26" t="s">
        <v>178</v>
      </c>
      <c r="B83" s="26" t="s">
        <v>97</v>
      </c>
      <c r="C83" s="26" t="s">
        <v>98</v>
      </c>
      <c r="D83" s="26" t="s">
        <v>97</v>
      </c>
      <c r="E83" s="26" t="s">
        <v>98</v>
      </c>
      <c r="F83" s="26" t="n">
        <v>-0.010662</v>
      </c>
      <c r="G83" s="26" t="n">
        <v>-1.1527</v>
      </c>
      <c r="H83" s="26" t="n">
        <v>0.46687</v>
      </c>
      <c r="I83" s="26" t="n">
        <v>0.4703</v>
      </c>
      <c r="J83" s="26" t="n">
        <v>0.6904</v>
      </c>
      <c r="K83" s="26" t="n">
        <v>0.09499</v>
      </c>
      <c r="L83" s="26" t="n">
        <v>0.0023067</v>
      </c>
      <c r="M83" s="25" t="n">
        <v>3.8E-006</v>
      </c>
      <c r="N83" s="20" t="n">
        <f aca="false">(F83*F83)/(L83*L83)</f>
        <v>21.3646176608705</v>
      </c>
      <c r="O83" s="26" t="b">
        <f aca="false">FALSE()</f>
        <v>0</v>
      </c>
      <c r="P83" s="26" t="b">
        <f aca="false">FALSE()</f>
        <v>0</v>
      </c>
      <c r="Q83" s="11" t="s">
        <v>113</v>
      </c>
      <c r="R83" s="26" t="b">
        <f aca="false">FALSE()</f>
        <v>0</v>
      </c>
    </row>
    <row r="84" customFormat="false" ht="15" hidden="false" customHeight="false" outlineLevel="0" collapsed="false">
      <c r="A84" s="26" t="s">
        <v>179</v>
      </c>
      <c r="B84" s="26" t="s">
        <v>96</v>
      </c>
      <c r="C84" s="26" t="s">
        <v>101</v>
      </c>
      <c r="D84" s="26" t="s">
        <v>96</v>
      </c>
      <c r="E84" s="26" t="s">
        <v>101</v>
      </c>
      <c r="F84" s="26" t="n">
        <v>-0.042957</v>
      </c>
      <c r="G84" s="26" t="n">
        <v>-0.6783</v>
      </c>
      <c r="H84" s="26" t="n">
        <v>0.088059</v>
      </c>
      <c r="I84" s="26" t="n">
        <v>0.0981</v>
      </c>
      <c r="J84" s="26" t="n">
        <v>1.168</v>
      </c>
      <c r="K84" s="26" t="n">
        <v>0.5614</v>
      </c>
      <c r="L84" s="26" t="n">
        <v>0.0040543</v>
      </c>
      <c r="M84" s="25" t="n">
        <v>3.16E-026</v>
      </c>
      <c r="N84" s="20" t="n">
        <f aca="false">(F84*F84)/(L84*L84)</f>
        <v>112.262865882696</v>
      </c>
      <c r="O84" s="26" t="b">
        <f aca="false">FALSE()</f>
        <v>0</v>
      </c>
      <c r="P84" s="26" t="b">
        <f aca="false">FALSE()</f>
        <v>0</v>
      </c>
      <c r="Q84" s="11" t="s">
        <v>113</v>
      </c>
      <c r="R84" s="26" t="b">
        <f aca="false">FALSE()</f>
        <v>0</v>
      </c>
    </row>
    <row r="85" customFormat="false" ht="15" hidden="false" customHeight="false" outlineLevel="0" collapsed="false">
      <c r="A85" s="26" t="s">
        <v>180</v>
      </c>
      <c r="B85" s="26" t="s">
        <v>96</v>
      </c>
      <c r="C85" s="26" t="s">
        <v>101</v>
      </c>
      <c r="D85" s="26" t="s">
        <v>96</v>
      </c>
      <c r="E85" s="26" t="s">
        <v>101</v>
      </c>
      <c r="F85" s="26" t="n">
        <v>0.014959</v>
      </c>
      <c r="G85" s="26" t="n">
        <v>-1.7217</v>
      </c>
      <c r="H85" s="26" t="n">
        <v>0.23109</v>
      </c>
      <c r="I85" s="26" t="n">
        <v>0.2398</v>
      </c>
      <c r="J85" s="26" t="n">
        <v>0.801</v>
      </c>
      <c r="K85" s="26" t="n">
        <v>0.03161</v>
      </c>
      <c r="L85" s="26" t="n">
        <v>0.0027269</v>
      </c>
      <c r="M85" s="25" t="n">
        <v>4.12E-008</v>
      </c>
      <c r="N85" s="20" t="n">
        <f aca="false">(F85*F85)/(L85*L85)</f>
        <v>30.0930842153914</v>
      </c>
      <c r="O85" s="26" t="b">
        <f aca="false">FALSE()</f>
        <v>0</v>
      </c>
      <c r="P85" s="26" t="b">
        <f aca="false">FALSE()</f>
        <v>0</v>
      </c>
      <c r="Q85" s="11" t="s">
        <v>113</v>
      </c>
      <c r="R85" s="26" t="b">
        <f aca="false">FALSE()</f>
        <v>0</v>
      </c>
    </row>
    <row r="86" customFormat="false" ht="15" hidden="false" customHeight="false" outlineLevel="0" collapsed="false">
      <c r="A86" s="26" t="s">
        <v>181</v>
      </c>
      <c r="B86" s="26" t="s">
        <v>98</v>
      </c>
      <c r="C86" s="26" t="s">
        <v>101</v>
      </c>
      <c r="D86" s="26" t="s">
        <v>98</v>
      </c>
      <c r="E86" s="26" t="s">
        <v>101</v>
      </c>
      <c r="F86" s="26" t="n">
        <v>-0.017521</v>
      </c>
      <c r="G86" s="26" t="n">
        <v>0.5853</v>
      </c>
      <c r="H86" s="26" t="n">
        <v>0.41186</v>
      </c>
      <c r="I86" s="26" t="n">
        <v>0.4201</v>
      </c>
      <c r="J86" s="26" t="n">
        <v>0.6878</v>
      </c>
      <c r="K86" s="26" t="n">
        <v>0.3948</v>
      </c>
      <c r="L86" s="26" t="n">
        <v>0.0023352</v>
      </c>
      <c r="M86" s="25" t="n">
        <v>6.24E-014</v>
      </c>
      <c r="N86" s="20" t="n">
        <f aca="false">(F86*F86)/(L86*L86)</f>
        <v>56.2949730143942</v>
      </c>
      <c r="O86" s="26" t="b">
        <f aca="false">TRUE()</f>
        <v>1</v>
      </c>
      <c r="P86" s="26" t="b">
        <f aca="false">TRUE()</f>
        <v>1</v>
      </c>
      <c r="Q86" s="11" t="s">
        <v>113</v>
      </c>
      <c r="R86" s="26" t="b">
        <f aca="false">FALSE()</f>
        <v>0</v>
      </c>
    </row>
    <row r="87" customFormat="false" ht="15" hidden="false" customHeight="false" outlineLevel="0" collapsed="false">
      <c r="A87" s="26" t="s">
        <v>182</v>
      </c>
      <c r="B87" s="26" t="s">
        <v>98</v>
      </c>
      <c r="C87" s="26" t="s">
        <v>101</v>
      </c>
      <c r="D87" s="26" t="s">
        <v>98</v>
      </c>
      <c r="E87" s="26" t="s">
        <v>101</v>
      </c>
      <c r="F87" s="26" t="n">
        <v>-0.015026</v>
      </c>
      <c r="G87" s="26" t="n">
        <v>-0.1703</v>
      </c>
      <c r="H87" s="26" t="n">
        <v>0.25521</v>
      </c>
      <c r="I87" s="26" t="n">
        <v>0.2534</v>
      </c>
      <c r="J87" s="26" t="n">
        <v>0.7956</v>
      </c>
      <c r="K87" s="26" t="n">
        <v>0.8305</v>
      </c>
      <c r="L87" s="26" t="n">
        <v>0.0026434</v>
      </c>
      <c r="M87" s="25" t="n">
        <v>1.32E-008</v>
      </c>
      <c r="N87" s="20" t="n">
        <f aca="false">(F87*F87)/(L87*L87)</f>
        <v>32.3117885170264</v>
      </c>
      <c r="O87" s="26" t="b">
        <f aca="false">TRUE()</f>
        <v>1</v>
      </c>
      <c r="P87" s="26" t="b">
        <f aca="false">FALSE()</f>
        <v>0</v>
      </c>
      <c r="Q87" s="11" t="s">
        <v>113</v>
      </c>
      <c r="R87" s="26" t="b">
        <f aca="false">FALSE()</f>
        <v>0</v>
      </c>
    </row>
    <row r="88" customFormat="false" ht="15" hidden="false" customHeight="false" outlineLevel="0" collapsed="false">
      <c r="A88" s="26" t="s">
        <v>183</v>
      </c>
      <c r="B88" s="26" t="s">
        <v>96</v>
      </c>
      <c r="C88" s="26" t="s">
        <v>101</v>
      </c>
      <c r="D88" s="26" t="s">
        <v>96</v>
      </c>
      <c r="E88" s="26" t="s">
        <v>101</v>
      </c>
      <c r="F88" s="26" t="n">
        <v>-0.021101</v>
      </c>
      <c r="G88" s="26" t="n">
        <v>0.2149</v>
      </c>
      <c r="H88" s="26" t="n">
        <v>0.18402</v>
      </c>
      <c r="I88" s="26" t="n">
        <v>0.1927</v>
      </c>
      <c r="J88" s="26" t="n">
        <v>0.8714</v>
      </c>
      <c r="K88" s="26" t="n">
        <v>0.8052</v>
      </c>
      <c r="L88" s="26" t="n">
        <v>0.0029735</v>
      </c>
      <c r="M88" s="25" t="n">
        <v>1.28E-012</v>
      </c>
      <c r="N88" s="20" t="n">
        <f aca="false">(F88*F88)/(L88*L88)</f>
        <v>50.3581989542794</v>
      </c>
      <c r="O88" s="26" t="b">
        <f aca="false">FALSE()</f>
        <v>0</v>
      </c>
      <c r="P88" s="26" t="b">
        <f aca="false">FALSE()</f>
        <v>0</v>
      </c>
      <c r="Q88" s="11" t="s">
        <v>113</v>
      </c>
      <c r="R88" s="26" t="b">
        <f aca="false">FALSE()</f>
        <v>0</v>
      </c>
    </row>
    <row r="89" customFormat="false" ht="15" hidden="false" customHeight="false" outlineLevel="0" collapsed="false">
      <c r="A89" s="26" t="s">
        <v>184</v>
      </c>
      <c r="B89" s="26" t="s">
        <v>101</v>
      </c>
      <c r="C89" s="26" t="s">
        <v>96</v>
      </c>
      <c r="D89" s="26" t="s">
        <v>101</v>
      </c>
      <c r="E89" s="26" t="s">
        <v>96</v>
      </c>
      <c r="F89" s="26" t="n">
        <v>-0.015356</v>
      </c>
      <c r="G89" s="26" t="n">
        <v>0.7447</v>
      </c>
      <c r="H89" s="26" t="n">
        <v>0.45369</v>
      </c>
      <c r="I89" s="26" t="n">
        <v>0.4616</v>
      </c>
      <c r="J89" s="26" t="n">
        <v>0.6831</v>
      </c>
      <c r="K89" s="26" t="n">
        <v>0.2756</v>
      </c>
      <c r="L89" s="26" t="n">
        <v>0.0023086</v>
      </c>
      <c r="M89" s="25" t="n">
        <v>2.9E-011</v>
      </c>
      <c r="N89" s="20" t="n">
        <f aca="false">(F89*F89)/(L89*L89)</f>
        <v>44.2444523901225</v>
      </c>
      <c r="O89" s="26" t="b">
        <f aca="false">FALSE()</f>
        <v>0</v>
      </c>
      <c r="P89" s="26" t="b">
        <f aca="false">FALSE()</f>
        <v>0</v>
      </c>
      <c r="Q89" s="11" t="s">
        <v>113</v>
      </c>
      <c r="R89" s="26" t="b">
        <f aca="false">FALSE()</f>
        <v>0</v>
      </c>
    </row>
    <row r="90" customFormat="false" ht="15" hidden="false" customHeight="false" outlineLevel="0" collapsed="false">
      <c r="A90" s="26" t="s">
        <v>185</v>
      </c>
      <c r="B90" s="26" t="s">
        <v>96</v>
      </c>
      <c r="C90" s="26" t="s">
        <v>97</v>
      </c>
      <c r="D90" s="26" t="s">
        <v>96</v>
      </c>
      <c r="E90" s="26" t="s">
        <v>97</v>
      </c>
      <c r="F90" s="26" t="n">
        <v>-0.011282</v>
      </c>
      <c r="G90" s="26" t="n">
        <v>-1.0468</v>
      </c>
      <c r="H90" s="26" t="n">
        <v>0.41164</v>
      </c>
      <c r="I90" s="26" t="n">
        <v>0.4081</v>
      </c>
      <c r="J90" s="26" t="n">
        <v>0.6959</v>
      </c>
      <c r="K90" s="26" t="n">
        <v>0.1325</v>
      </c>
      <c r="L90" s="26" t="n">
        <v>0.0023479</v>
      </c>
      <c r="M90" s="25" t="n">
        <v>1.55E-006</v>
      </c>
      <c r="N90" s="20" t="n">
        <f aca="false">(F90*F90)/(L90*L90)</f>
        <v>23.0894186941013</v>
      </c>
      <c r="O90" s="26" t="b">
        <f aca="false">TRUE()</f>
        <v>1</v>
      </c>
      <c r="P90" s="26" t="b">
        <f aca="false">FALSE()</f>
        <v>0</v>
      </c>
      <c r="Q90" s="11" t="s">
        <v>113</v>
      </c>
      <c r="R90" s="26" t="b">
        <f aca="false">FALSE()</f>
        <v>0</v>
      </c>
    </row>
    <row r="91" customFormat="false" ht="15" hidden="false" customHeight="false" outlineLevel="0" collapsed="false">
      <c r="A91" s="26" t="s">
        <v>186</v>
      </c>
      <c r="B91" s="26" t="s">
        <v>96</v>
      </c>
      <c r="C91" s="26" t="s">
        <v>101</v>
      </c>
      <c r="D91" s="26" t="s">
        <v>96</v>
      </c>
      <c r="E91" s="26" t="s">
        <v>101</v>
      </c>
      <c r="F91" s="26" t="n">
        <v>0.017541</v>
      </c>
      <c r="G91" s="26" t="n">
        <v>-0.6601</v>
      </c>
      <c r="H91" s="26" t="n">
        <v>0.17899</v>
      </c>
      <c r="I91" s="26" t="n">
        <v>0.1801</v>
      </c>
      <c r="J91" s="26" t="n">
        <v>0.9101</v>
      </c>
      <c r="K91" s="26" t="n">
        <v>0.4683</v>
      </c>
      <c r="L91" s="26" t="n">
        <v>0.0030115</v>
      </c>
      <c r="M91" s="25" t="n">
        <v>5.73E-009</v>
      </c>
      <c r="N91" s="20" t="n">
        <f aca="false">(F91*F91)/(L91*L91)</f>
        <v>33.9268049597579</v>
      </c>
      <c r="O91" s="26" t="b">
        <f aca="false">FALSE()</f>
        <v>0</v>
      </c>
      <c r="P91" s="26" t="b">
        <f aca="false">FALSE()</f>
        <v>0</v>
      </c>
      <c r="Q91" s="11" t="s">
        <v>113</v>
      </c>
      <c r="R91" s="26" t="b">
        <f aca="false">FALSE()</f>
        <v>0</v>
      </c>
    </row>
    <row r="92" customFormat="false" ht="15" hidden="false" customHeight="false" outlineLevel="0" collapsed="false">
      <c r="A92" s="26" t="s">
        <v>187</v>
      </c>
      <c r="B92" s="26" t="s">
        <v>98</v>
      </c>
      <c r="C92" s="26" t="s">
        <v>96</v>
      </c>
      <c r="D92" s="26" t="s">
        <v>98</v>
      </c>
      <c r="E92" s="26" t="s">
        <v>96</v>
      </c>
      <c r="F92" s="26" t="n">
        <v>-0.014287</v>
      </c>
      <c r="G92" s="26" t="n">
        <v>1.0094</v>
      </c>
      <c r="H92" s="26" t="n">
        <v>0.21307</v>
      </c>
      <c r="I92" s="26" t="n">
        <v>0.7981</v>
      </c>
      <c r="J92" s="26" t="n">
        <v>0.8937</v>
      </c>
      <c r="K92" s="26" t="n">
        <v>0.2587</v>
      </c>
      <c r="L92" s="26" t="n">
        <v>0.0028235</v>
      </c>
      <c r="M92" s="25" t="n">
        <v>4.2E-007</v>
      </c>
      <c r="N92" s="20" t="n">
        <f aca="false">(F92*F92)/(L92*L92)</f>
        <v>25.6039225793762</v>
      </c>
      <c r="O92" s="26" t="b">
        <f aca="false">FALSE()</f>
        <v>0</v>
      </c>
      <c r="P92" s="26" t="b">
        <f aca="false">FALSE()</f>
        <v>0</v>
      </c>
      <c r="Q92" s="11" t="s">
        <v>113</v>
      </c>
      <c r="R92" s="26" t="b">
        <f aca="false">FALSE()</f>
        <v>0</v>
      </c>
    </row>
    <row r="93" customFormat="false" ht="15" hidden="false" customHeight="false" outlineLevel="0" collapsed="false">
      <c r="A93" s="26" t="s">
        <v>188</v>
      </c>
      <c r="B93" s="26" t="s">
        <v>96</v>
      </c>
      <c r="C93" s="26" t="s">
        <v>101</v>
      </c>
      <c r="D93" s="26" t="s">
        <v>96</v>
      </c>
      <c r="E93" s="26" t="s">
        <v>101</v>
      </c>
      <c r="F93" s="26" t="n">
        <v>-0.019301</v>
      </c>
      <c r="G93" s="26" t="n">
        <v>0.6709</v>
      </c>
      <c r="H93" s="26" t="n">
        <v>0.27416</v>
      </c>
      <c r="I93" s="26" t="n">
        <v>0.7146</v>
      </c>
      <c r="J93" s="26" t="n">
        <v>0.7569</v>
      </c>
      <c r="K93" s="26" t="n">
        <v>0.3754</v>
      </c>
      <c r="L93" s="26" t="n">
        <v>0.0025782</v>
      </c>
      <c r="M93" s="25" t="n">
        <v>7.11E-014</v>
      </c>
      <c r="N93" s="20" t="n">
        <f aca="false">(F93*F93)/(L93*L93)</f>
        <v>56.0436501473984</v>
      </c>
      <c r="O93" s="26" t="b">
        <f aca="false">FALSE()</f>
        <v>0</v>
      </c>
      <c r="P93" s="26" t="b">
        <f aca="false">FALSE()</f>
        <v>0</v>
      </c>
      <c r="Q93" s="11" t="s">
        <v>113</v>
      </c>
      <c r="R93" s="26" t="b">
        <f aca="false">FALSE()</f>
        <v>0</v>
      </c>
    </row>
    <row r="94" customFormat="false" ht="15" hidden="false" customHeight="false" outlineLevel="0" collapsed="false">
      <c r="A94" s="26" t="s">
        <v>189</v>
      </c>
      <c r="B94" s="26" t="s">
        <v>97</v>
      </c>
      <c r="C94" s="26" t="s">
        <v>101</v>
      </c>
      <c r="D94" s="26" t="s">
        <v>97</v>
      </c>
      <c r="E94" s="26" t="s">
        <v>101</v>
      </c>
      <c r="F94" s="26" t="n">
        <v>0.011784</v>
      </c>
      <c r="G94" s="26" t="n">
        <v>0.0509</v>
      </c>
      <c r="H94" s="26" t="n">
        <v>0.28603</v>
      </c>
      <c r="I94" s="26" t="n">
        <v>0.2957</v>
      </c>
      <c r="J94" s="26" t="n">
        <v>0.7514</v>
      </c>
      <c r="K94" s="26" t="n">
        <v>0.946</v>
      </c>
      <c r="L94" s="26" t="n">
        <v>0.0025519</v>
      </c>
      <c r="M94" s="25" t="n">
        <v>3.88E-006</v>
      </c>
      <c r="N94" s="20" t="n">
        <f aca="false">(F94*F94)/(L94*L94)</f>
        <v>21.3234839619579</v>
      </c>
      <c r="O94" s="26" t="b">
        <f aca="false">FALSE()</f>
        <v>0</v>
      </c>
      <c r="P94" s="26" t="b">
        <f aca="false">FALSE()</f>
        <v>0</v>
      </c>
      <c r="Q94" s="11" t="s">
        <v>113</v>
      </c>
      <c r="R94" s="26" t="b">
        <f aca="false">FALSE()</f>
        <v>0</v>
      </c>
    </row>
    <row r="95" customFormat="false" ht="15" hidden="false" customHeight="false" outlineLevel="0" collapsed="false">
      <c r="A95" s="26" t="s">
        <v>190</v>
      </c>
      <c r="B95" s="26" t="s">
        <v>98</v>
      </c>
      <c r="C95" s="26" t="s">
        <v>101</v>
      </c>
      <c r="D95" s="26" t="s">
        <v>98</v>
      </c>
      <c r="E95" s="26" t="s">
        <v>101</v>
      </c>
      <c r="F95" s="26" t="n">
        <v>0.012869</v>
      </c>
      <c r="G95" s="26" t="n">
        <v>-1.5794</v>
      </c>
      <c r="H95" s="26" t="n">
        <v>0.23724</v>
      </c>
      <c r="I95" s="26" t="n">
        <v>0.2327</v>
      </c>
      <c r="J95" s="26" t="n">
        <v>0.8138</v>
      </c>
      <c r="K95" s="26" t="n">
        <v>0.05229</v>
      </c>
      <c r="L95" s="26" t="n">
        <v>0.002721</v>
      </c>
      <c r="M95" s="25" t="n">
        <v>2.25E-006</v>
      </c>
      <c r="N95" s="20" t="n">
        <f aca="false">(F95*F95)/(L95*L95)</f>
        <v>22.3682762771378</v>
      </c>
      <c r="O95" s="26" t="b">
        <f aca="false">TRUE()</f>
        <v>1</v>
      </c>
      <c r="P95" s="26" t="b">
        <f aca="false">FALSE()</f>
        <v>0</v>
      </c>
      <c r="Q95" s="11" t="s">
        <v>113</v>
      </c>
      <c r="R95" s="26" t="b">
        <f aca="false">FALSE()</f>
        <v>0</v>
      </c>
    </row>
    <row r="96" customFormat="false" ht="15" hidden="false" customHeight="false" outlineLevel="0" collapsed="false">
      <c r="A96" s="26" t="s">
        <v>191</v>
      </c>
      <c r="B96" s="26" t="s">
        <v>96</v>
      </c>
      <c r="C96" s="26" t="s">
        <v>101</v>
      </c>
      <c r="D96" s="26" t="s">
        <v>96</v>
      </c>
      <c r="E96" s="26" t="s">
        <v>101</v>
      </c>
      <c r="F96" s="26" t="n">
        <v>-0.012147</v>
      </c>
      <c r="G96" s="26" t="n">
        <v>0.3011</v>
      </c>
      <c r="H96" s="26" t="n">
        <v>0.26085</v>
      </c>
      <c r="I96" s="26" t="n">
        <v>0.2581</v>
      </c>
      <c r="J96" s="26" t="n">
        <v>0.777</v>
      </c>
      <c r="K96" s="26" t="n">
        <v>0.6984</v>
      </c>
      <c r="L96" s="26" t="n">
        <v>0.0026245</v>
      </c>
      <c r="M96" s="25" t="n">
        <v>3.69E-006</v>
      </c>
      <c r="N96" s="20" t="n">
        <f aca="false">(F96*F96)/(L96*L96)</f>
        <v>21.4212548845363</v>
      </c>
      <c r="O96" s="26" t="b">
        <f aca="false">FALSE()</f>
        <v>0</v>
      </c>
      <c r="P96" s="26" t="b">
        <f aca="false">FALSE()</f>
        <v>0</v>
      </c>
      <c r="Q96" s="11" t="s">
        <v>113</v>
      </c>
      <c r="R96" s="26" t="b">
        <f aca="false">FALSE()</f>
        <v>0</v>
      </c>
    </row>
    <row r="97" customFormat="false" ht="15" hidden="false" customHeight="false" outlineLevel="0" collapsed="false">
      <c r="A97" s="26" t="s">
        <v>192</v>
      </c>
      <c r="B97" s="26" t="s">
        <v>97</v>
      </c>
      <c r="C97" s="26" t="s">
        <v>98</v>
      </c>
      <c r="D97" s="26" t="s">
        <v>97</v>
      </c>
      <c r="E97" s="26" t="s">
        <v>98</v>
      </c>
      <c r="F97" s="26" t="n">
        <v>0.010843</v>
      </c>
      <c r="G97" s="26" t="n">
        <v>0.6358</v>
      </c>
      <c r="H97" s="26" t="n">
        <v>0.39343</v>
      </c>
      <c r="I97" s="26" t="n">
        <v>0.5865</v>
      </c>
      <c r="J97" s="26" t="n">
        <v>0.6952</v>
      </c>
      <c r="K97" s="26" t="n">
        <v>0.3604</v>
      </c>
      <c r="L97" s="26" t="n">
        <v>0.0023752</v>
      </c>
      <c r="M97" s="25" t="n">
        <v>4.99E-006</v>
      </c>
      <c r="N97" s="20" t="n">
        <f aca="false">(F97*F97)/(L97*L97)</f>
        <v>20.8400399119747</v>
      </c>
      <c r="O97" s="26" t="b">
        <f aca="false">FALSE()</f>
        <v>0</v>
      </c>
      <c r="P97" s="26" t="b">
        <f aca="false">FALSE()</f>
        <v>0</v>
      </c>
      <c r="Q97" s="11" t="s">
        <v>113</v>
      </c>
      <c r="R97" s="26" t="b">
        <f aca="false">FALSE()</f>
        <v>0</v>
      </c>
    </row>
    <row r="98" customFormat="false" ht="15" hidden="false" customHeight="false" outlineLevel="0" collapsed="false">
      <c r="A98" s="26" t="s">
        <v>193</v>
      </c>
      <c r="B98" s="26" t="s">
        <v>96</v>
      </c>
      <c r="C98" s="26" t="s">
        <v>97</v>
      </c>
      <c r="D98" s="26" t="s">
        <v>96</v>
      </c>
      <c r="E98" s="26" t="s">
        <v>97</v>
      </c>
      <c r="F98" s="26" t="n">
        <v>-0.24609</v>
      </c>
      <c r="G98" s="26" t="n">
        <v>3.0994</v>
      </c>
      <c r="H98" s="26" t="n">
        <v>0.044124</v>
      </c>
      <c r="I98" s="26" t="n">
        <v>0.0475</v>
      </c>
      <c r="J98" s="26" t="n">
        <v>1.8976</v>
      </c>
      <c r="K98" s="26" t="n">
        <v>0.1024</v>
      </c>
      <c r="L98" s="26" t="n">
        <v>0.0057223</v>
      </c>
      <c r="M98" s="25" t="n">
        <v>1E-200</v>
      </c>
      <c r="N98" s="20" t="n">
        <f aca="false">(F98*F98)/(L98*L98)</f>
        <v>1849.46742901013</v>
      </c>
      <c r="O98" s="26" t="b">
        <f aca="false">TRUE()</f>
        <v>1</v>
      </c>
      <c r="P98" s="26" t="b">
        <f aca="false">FALSE()</f>
        <v>0</v>
      </c>
      <c r="Q98" s="11" t="s">
        <v>113</v>
      </c>
      <c r="R98" s="26" t="b">
        <f aca="false">FALSE()</f>
        <v>0</v>
      </c>
    </row>
    <row r="99" customFormat="false" ht="15" hidden="false" customHeight="false" outlineLevel="0" collapsed="false">
      <c r="A99" s="26" t="s">
        <v>194</v>
      </c>
      <c r="B99" s="26" t="s">
        <v>101</v>
      </c>
      <c r="C99" s="26" t="s">
        <v>96</v>
      </c>
      <c r="D99" s="26" t="s">
        <v>101</v>
      </c>
      <c r="E99" s="26" t="s">
        <v>96</v>
      </c>
      <c r="F99" s="26" t="n">
        <v>-0.013338</v>
      </c>
      <c r="G99" s="26" t="n">
        <v>-0.6064</v>
      </c>
      <c r="H99" s="26" t="n">
        <v>0.48175</v>
      </c>
      <c r="I99" s="26" t="n">
        <v>0.4893</v>
      </c>
      <c r="J99" s="26" t="n">
        <v>0.7694</v>
      </c>
      <c r="K99" s="26" t="n">
        <v>0.4306</v>
      </c>
      <c r="L99" s="26" t="n">
        <v>0.0023029</v>
      </c>
      <c r="M99" s="25" t="n">
        <v>6.98E-009</v>
      </c>
      <c r="N99" s="20" t="n">
        <f aca="false">(F99*F99)/(L99*L99)</f>
        <v>33.5452680545271</v>
      </c>
      <c r="O99" s="26" t="b">
        <f aca="false">FALSE()</f>
        <v>0</v>
      </c>
      <c r="P99" s="26" t="b">
        <f aca="false">FALSE()</f>
        <v>0</v>
      </c>
      <c r="Q99" s="11" t="s">
        <v>113</v>
      </c>
      <c r="R99" s="26" t="b">
        <f aca="false">FALSE()</f>
        <v>0</v>
      </c>
    </row>
    <row r="100" customFormat="false" ht="15" hidden="false" customHeight="false" outlineLevel="0" collapsed="false">
      <c r="A100" s="26" t="s">
        <v>195</v>
      </c>
      <c r="B100" s="26" t="s">
        <v>96</v>
      </c>
      <c r="C100" s="26" t="s">
        <v>101</v>
      </c>
      <c r="D100" s="26" t="s">
        <v>96</v>
      </c>
      <c r="E100" s="26" t="s">
        <v>101</v>
      </c>
      <c r="F100" s="26" t="n">
        <v>-0.01131</v>
      </c>
      <c r="G100" s="26" t="n">
        <v>-0.1436</v>
      </c>
      <c r="H100" s="26" t="n">
        <v>0.32303</v>
      </c>
      <c r="I100" s="26" t="n">
        <v>0.3175</v>
      </c>
      <c r="J100" s="26" t="n">
        <v>0.9211</v>
      </c>
      <c r="K100" s="26" t="n">
        <v>0.8761</v>
      </c>
      <c r="L100" s="26" t="n">
        <v>0.0024758</v>
      </c>
      <c r="M100" s="25" t="n">
        <v>4.92E-006</v>
      </c>
      <c r="N100" s="20" t="n">
        <f aca="false">(F100*F100)/(L100*L100)</f>
        <v>20.8686373782356</v>
      </c>
      <c r="O100" s="26" t="b">
        <f aca="false">FALSE()</f>
        <v>0</v>
      </c>
      <c r="P100" s="26" t="b">
        <f aca="false">FALSE()</f>
        <v>0</v>
      </c>
      <c r="Q100" s="11" t="s">
        <v>113</v>
      </c>
      <c r="R100" s="26" t="b">
        <f aca="false">FALSE()</f>
        <v>0</v>
      </c>
    </row>
    <row r="101" customFormat="false" ht="15" hidden="false" customHeight="false" outlineLevel="0" collapsed="false">
      <c r="A101" s="26" t="s">
        <v>196</v>
      </c>
      <c r="B101" s="26" t="s">
        <v>101</v>
      </c>
      <c r="C101" s="26" t="s">
        <v>96</v>
      </c>
      <c r="D101" s="26" t="s">
        <v>101</v>
      </c>
      <c r="E101" s="26" t="s">
        <v>96</v>
      </c>
      <c r="F101" s="26" t="n">
        <v>0.012451</v>
      </c>
      <c r="G101" s="26" t="n">
        <v>0.4512</v>
      </c>
      <c r="H101" s="26" t="n">
        <v>0.24701</v>
      </c>
      <c r="I101" s="26" t="n">
        <v>0.7411</v>
      </c>
      <c r="J101" s="26" t="n">
        <v>0.95</v>
      </c>
      <c r="K101" s="26" t="n">
        <v>0.6348</v>
      </c>
      <c r="L101" s="26" t="n">
        <v>0.0026843</v>
      </c>
      <c r="M101" s="25" t="n">
        <v>3.51E-006</v>
      </c>
      <c r="N101" s="20" t="n">
        <f aca="false">(F101*F101)/(L101*L101)</f>
        <v>21.5152483486187</v>
      </c>
      <c r="O101" s="26" t="b">
        <f aca="false">FALSE()</f>
        <v>0</v>
      </c>
      <c r="P101" s="26" t="b">
        <f aca="false">FALSE()</f>
        <v>0</v>
      </c>
      <c r="Q101" s="11" t="s">
        <v>113</v>
      </c>
      <c r="R101" s="26" t="b">
        <f aca="false">FALSE()</f>
        <v>0</v>
      </c>
    </row>
    <row r="102" customFormat="false" ht="15" hidden="false" customHeight="false" outlineLevel="0" collapsed="false">
      <c r="A102" s="26" t="s">
        <v>197</v>
      </c>
      <c r="B102" s="26" t="s">
        <v>97</v>
      </c>
      <c r="C102" s="26" t="s">
        <v>101</v>
      </c>
      <c r="D102" s="26" t="s">
        <v>97</v>
      </c>
      <c r="E102" s="26" t="s">
        <v>101</v>
      </c>
      <c r="F102" s="26" t="n">
        <v>0.01255</v>
      </c>
      <c r="G102" s="26" t="n">
        <v>-0.0424</v>
      </c>
      <c r="H102" s="26" t="n">
        <v>0.46033</v>
      </c>
      <c r="I102" s="26" t="n">
        <v>0.4815</v>
      </c>
      <c r="J102" s="26" t="n">
        <v>0.6853</v>
      </c>
      <c r="K102" s="26" t="n">
        <v>0.9507</v>
      </c>
      <c r="L102" s="26" t="n">
        <v>0.0023082</v>
      </c>
      <c r="M102" s="25" t="n">
        <v>5.42E-008</v>
      </c>
      <c r="N102" s="20" t="n">
        <f aca="false">(F102*F102)/(L102*L102)</f>
        <v>29.5624605309877</v>
      </c>
      <c r="O102" s="26" t="b">
        <f aca="false">FALSE()</f>
        <v>0</v>
      </c>
      <c r="P102" s="26" t="b">
        <f aca="false">FALSE()</f>
        <v>0</v>
      </c>
      <c r="Q102" s="11" t="s">
        <v>113</v>
      </c>
      <c r="R102" s="26" t="b">
        <f aca="false">FALSE()</f>
        <v>0</v>
      </c>
    </row>
    <row r="103" customFormat="false" ht="15" hidden="false" customHeight="false" outlineLevel="0" collapsed="false">
      <c r="A103" s="26" t="s">
        <v>303</v>
      </c>
      <c r="B103" s="26" t="s">
        <v>97</v>
      </c>
      <c r="C103" s="26" t="s">
        <v>101</v>
      </c>
      <c r="D103" s="26" t="s">
        <v>97</v>
      </c>
      <c r="E103" s="26" t="s">
        <v>101</v>
      </c>
      <c r="F103" s="26" t="n">
        <v>-0.024403</v>
      </c>
      <c r="G103" s="26" t="n">
        <v>-0.041</v>
      </c>
      <c r="H103" s="26" t="n">
        <v>0.38514</v>
      </c>
      <c r="I103" s="26" t="n">
        <v>0.6174</v>
      </c>
      <c r="J103" s="26" t="n">
        <v>0.7033</v>
      </c>
      <c r="K103" s="26" t="n">
        <v>0.9535</v>
      </c>
      <c r="L103" s="26" t="n">
        <v>0.0023599</v>
      </c>
      <c r="M103" s="25" t="n">
        <v>4.66E-025</v>
      </c>
      <c r="N103" s="20" t="n">
        <f aca="false">(F103*F103)/(L103*L103)</f>
        <v>106.929919357339</v>
      </c>
      <c r="O103" s="26" t="b">
        <f aca="false">FALSE()</f>
        <v>0</v>
      </c>
      <c r="P103" s="26" t="b">
        <f aca="false">FALSE()</f>
        <v>0</v>
      </c>
      <c r="Q103" s="11" t="s">
        <v>113</v>
      </c>
      <c r="R103" s="26" t="b">
        <f aca="false">FALSE()</f>
        <v>0</v>
      </c>
    </row>
    <row r="104" customFormat="false" ht="15" hidden="false" customHeight="false" outlineLevel="0" collapsed="false">
      <c r="A104" s="26" t="s">
        <v>198</v>
      </c>
      <c r="B104" s="26" t="s">
        <v>97</v>
      </c>
      <c r="C104" s="26" t="s">
        <v>98</v>
      </c>
      <c r="D104" s="26" t="s">
        <v>97</v>
      </c>
      <c r="E104" s="26" t="s">
        <v>98</v>
      </c>
      <c r="F104" s="26" t="n">
        <v>0.012189</v>
      </c>
      <c r="G104" s="26" t="n">
        <v>-0.305</v>
      </c>
      <c r="H104" s="26" t="n">
        <v>0.39709</v>
      </c>
      <c r="I104" s="26" t="n">
        <v>0.3388</v>
      </c>
      <c r="J104" s="26" t="n">
        <v>0.8253</v>
      </c>
      <c r="K104" s="26" t="n">
        <v>0.7117</v>
      </c>
      <c r="L104" s="26" t="n">
        <v>0.0024497</v>
      </c>
      <c r="M104" s="25" t="n">
        <v>6.5E-007</v>
      </c>
      <c r="N104" s="20" t="n">
        <f aca="false">(F104*F104)/(L104*L104)</f>
        <v>24.7577030562765</v>
      </c>
      <c r="O104" s="26" t="b">
        <f aca="false">FALSE()</f>
        <v>0</v>
      </c>
      <c r="P104" s="26" t="b">
        <f aca="false">FALSE()</f>
        <v>0</v>
      </c>
      <c r="Q104" s="11" t="s">
        <v>113</v>
      </c>
      <c r="R104" s="26" t="b">
        <f aca="false">FALSE()</f>
        <v>0</v>
      </c>
    </row>
    <row r="105" customFormat="false" ht="15" hidden="false" customHeight="false" outlineLevel="0" collapsed="false">
      <c r="A105" s="26" t="s">
        <v>199</v>
      </c>
      <c r="B105" s="26" t="s">
        <v>96</v>
      </c>
      <c r="C105" s="26" t="s">
        <v>101</v>
      </c>
      <c r="D105" s="26" t="s">
        <v>96</v>
      </c>
      <c r="E105" s="26" t="s">
        <v>101</v>
      </c>
      <c r="F105" s="26" t="n">
        <v>0.01548</v>
      </c>
      <c r="G105" s="26" t="n">
        <v>-1.4274</v>
      </c>
      <c r="H105" s="26" t="n">
        <v>0.22557</v>
      </c>
      <c r="I105" s="26" t="n">
        <v>0.2325</v>
      </c>
      <c r="J105" s="26" t="n">
        <v>0.8104</v>
      </c>
      <c r="K105" s="26" t="n">
        <v>0.07818</v>
      </c>
      <c r="L105" s="26" t="n">
        <v>0.0027584</v>
      </c>
      <c r="M105" s="25" t="n">
        <v>2E-008</v>
      </c>
      <c r="N105" s="20" t="n">
        <f aca="false">(F105*F105)/(L105*L105)</f>
        <v>31.493971083812</v>
      </c>
      <c r="O105" s="26" t="b">
        <f aca="false">FALSE()</f>
        <v>0</v>
      </c>
      <c r="P105" s="26" t="b">
        <f aca="false">FALSE()</f>
        <v>0</v>
      </c>
      <c r="Q105" s="11" t="s">
        <v>113</v>
      </c>
      <c r="R105" s="26" t="b">
        <f aca="false">FALSE()</f>
        <v>0</v>
      </c>
    </row>
    <row r="106" customFormat="false" ht="15" hidden="false" customHeight="false" outlineLevel="0" collapsed="false">
      <c r="A106" s="26" t="s">
        <v>200</v>
      </c>
      <c r="B106" s="26" t="s">
        <v>96</v>
      </c>
      <c r="C106" s="26" t="s">
        <v>98</v>
      </c>
      <c r="D106" s="26" t="s">
        <v>96</v>
      </c>
      <c r="E106" s="26" t="s">
        <v>98</v>
      </c>
      <c r="F106" s="26" t="n">
        <v>-0.019732</v>
      </c>
      <c r="G106" s="26" t="n">
        <v>0.6347</v>
      </c>
      <c r="H106" s="26" t="n">
        <v>0.19677</v>
      </c>
      <c r="I106" s="26" t="n">
        <v>0.1913</v>
      </c>
      <c r="J106" s="26" t="n">
        <v>0.8921</v>
      </c>
      <c r="K106" s="26" t="n">
        <v>0.4768</v>
      </c>
      <c r="L106" s="26" t="n">
        <v>0.0028972</v>
      </c>
      <c r="M106" s="25" t="n">
        <v>9.72E-012</v>
      </c>
      <c r="N106" s="20" t="n">
        <f aca="false">(F106*F106)/(L106*L106)</f>
        <v>46.3858223650846</v>
      </c>
      <c r="O106" s="26" t="b">
        <f aca="false">FALSE()</f>
        <v>0</v>
      </c>
      <c r="P106" s="26" t="b">
        <f aca="false">FALSE()</f>
        <v>0</v>
      </c>
      <c r="Q106" s="11" t="s">
        <v>113</v>
      </c>
      <c r="R106" s="26" t="b">
        <f aca="false">FALSE()</f>
        <v>0</v>
      </c>
    </row>
    <row r="107" customFormat="false" ht="15" hidden="false" customHeight="false" outlineLevel="0" collapsed="false">
      <c r="A107" s="26" t="s">
        <v>201</v>
      </c>
      <c r="B107" s="26" t="s">
        <v>97</v>
      </c>
      <c r="C107" s="26" t="s">
        <v>101</v>
      </c>
      <c r="D107" s="26" t="s">
        <v>97</v>
      </c>
      <c r="E107" s="26" t="s">
        <v>101</v>
      </c>
      <c r="F107" s="26" t="n">
        <v>0.012196</v>
      </c>
      <c r="G107" s="26" t="n">
        <v>1.0218</v>
      </c>
      <c r="H107" s="26" t="n">
        <v>0.26688</v>
      </c>
      <c r="I107" s="26" t="n">
        <v>0.7266</v>
      </c>
      <c r="J107" s="26" t="n">
        <v>0.7751</v>
      </c>
      <c r="K107" s="26" t="n">
        <v>0.1874</v>
      </c>
      <c r="L107" s="26" t="n">
        <v>0.0026092</v>
      </c>
      <c r="M107" s="25" t="n">
        <v>2.95E-006</v>
      </c>
      <c r="N107" s="20" t="n">
        <f aca="false">(F107*F107)/(L107*L107)</f>
        <v>21.8484228109787</v>
      </c>
      <c r="O107" s="26" t="b">
        <f aca="false">FALSE()</f>
        <v>0</v>
      </c>
      <c r="P107" s="26" t="b">
        <f aca="false">FALSE()</f>
        <v>0</v>
      </c>
      <c r="Q107" s="11" t="s">
        <v>113</v>
      </c>
      <c r="R107" s="26" t="b">
        <f aca="false">FALSE()</f>
        <v>0</v>
      </c>
    </row>
    <row r="108" customFormat="false" ht="15" hidden="false" customHeight="false" outlineLevel="0" collapsed="false">
      <c r="A108" s="26" t="s">
        <v>202</v>
      </c>
      <c r="B108" s="26" t="s">
        <v>101</v>
      </c>
      <c r="C108" s="26" t="s">
        <v>97</v>
      </c>
      <c r="D108" s="26" t="s">
        <v>101</v>
      </c>
      <c r="E108" s="26" t="s">
        <v>97</v>
      </c>
      <c r="F108" s="26" t="n">
        <v>-0.014489</v>
      </c>
      <c r="G108" s="26" t="n">
        <v>0.7585</v>
      </c>
      <c r="H108" s="26" t="n">
        <v>0.17578</v>
      </c>
      <c r="I108" s="26" t="n">
        <v>0.1776</v>
      </c>
      <c r="J108" s="26" t="n">
        <v>0.8926</v>
      </c>
      <c r="K108" s="26" t="n">
        <v>0.3955</v>
      </c>
      <c r="L108" s="26" t="n">
        <v>0.0030287</v>
      </c>
      <c r="M108" s="25" t="n">
        <v>1.72E-006</v>
      </c>
      <c r="N108" s="20" t="n">
        <f aca="false">(F108*F108)/(L108*L108)</f>
        <v>22.8857057492239</v>
      </c>
      <c r="O108" s="26" t="b">
        <f aca="false">FALSE()</f>
        <v>0</v>
      </c>
      <c r="P108" s="26" t="b">
        <f aca="false">FALSE()</f>
        <v>0</v>
      </c>
      <c r="Q108" s="11" t="s">
        <v>113</v>
      </c>
      <c r="R108" s="26" t="b">
        <f aca="false">FALSE()</f>
        <v>0</v>
      </c>
    </row>
    <row r="109" customFormat="false" ht="15" hidden="false" customHeight="false" outlineLevel="0" collapsed="false">
      <c r="A109" s="26" t="s">
        <v>203</v>
      </c>
      <c r="B109" s="26" t="s">
        <v>96</v>
      </c>
      <c r="C109" s="26" t="s">
        <v>101</v>
      </c>
      <c r="D109" s="26" t="s">
        <v>96</v>
      </c>
      <c r="E109" s="26" t="s">
        <v>101</v>
      </c>
      <c r="F109" s="26" t="n">
        <v>-0.015584</v>
      </c>
      <c r="G109" s="26" t="n">
        <v>-0.0168</v>
      </c>
      <c r="H109" s="26" t="n">
        <v>0.15024</v>
      </c>
      <c r="I109" s="26" t="n">
        <v>0.1569</v>
      </c>
      <c r="J109" s="26" t="n">
        <v>0.9921</v>
      </c>
      <c r="K109" s="26" t="n">
        <v>0.9865</v>
      </c>
      <c r="L109" s="26" t="n">
        <v>0.0032304</v>
      </c>
      <c r="M109" s="25" t="n">
        <v>1.41E-006</v>
      </c>
      <c r="N109" s="20" t="n">
        <f aca="false">(F109*F109)/(L109*L109)</f>
        <v>23.2726198685543</v>
      </c>
      <c r="O109" s="26" t="b">
        <f aca="false">FALSE()</f>
        <v>0</v>
      </c>
      <c r="P109" s="26" t="b">
        <f aca="false">FALSE()</f>
        <v>0</v>
      </c>
      <c r="Q109" s="11" t="s">
        <v>113</v>
      </c>
      <c r="R109" s="26" t="b">
        <f aca="false">FALSE()</f>
        <v>0</v>
      </c>
    </row>
    <row r="110" customFormat="false" ht="15" hidden="false" customHeight="false" outlineLevel="0" collapsed="false">
      <c r="A110" s="26" t="s">
        <v>204</v>
      </c>
      <c r="B110" s="26" t="s">
        <v>96</v>
      </c>
      <c r="C110" s="26" t="s">
        <v>101</v>
      </c>
      <c r="D110" s="26" t="s">
        <v>96</v>
      </c>
      <c r="E110" s="26" t="s">
        <v>101</v>
      </c>
      <c r="F110" s="26" t="n">
        <v>0.011575</v>
      </c>
      <c r="G110" s="26" t="n">
        <v>-1.7491</v>
      </c>
      <c r="H110" s="26" t="n">
        <v>0.31562</v>
      </c>
      <c r="I110" s="26" t="n">
        <v>0.3155</v>
      </c>
      <c r="J110" s="26" t="n">
        <v>0.7649</v>
      </c>
      <c r="K110" s="26" t="n">
        <v>0.02221</v>
      </c>
      <c r="L110" s="26" t="n">
        <v>0.002475</v>
      </c>
      <c r="M110" s="25" t="n">
        <v>2.91E-006</v>
      </c>
      <c r="N110" s="20" t="n">
        <f aca="false">(F110*F110)/(L110*L110)</f>
        <v>21.8721559024589</v>
      </c>
      <c r="O110" s="26" t="b">
        <f aca="false">FALSE()</f>
        <v>0</v>
      </c>
      <c r="P110" s="26" t="b">
        <f aca="false">FALSE()</f>
        <v>0</v>
      </c>
      <c r="Q110" s="11" t="s">
        <v>113</v>
      </c>
      <c r="R110" s="26" t="b">
        <f aca="false">FALSE()</f>
        <v>0</v>
      </c>
    </row>
    <row r="111" customFormat="false" ht="15" hidden="false" customHeight="false" outlineLevel="0" collapsed="false">
      <c r="A111" s="26" t="s">
        <v>205</v>
      </c>
      <c r="B111" s="26" t="s">
        <v>101</v>
      </c>
      <c r="C111" s="26" t="s">
        <v>96</v>
      </c>
      <c r="D111" s="26" t="s">
        <v>101</v>
      </c>
      <c r="E111" s="26" t="s">
        <v>96</v>
      </c>
      <c r="F111" s="26" t="n">
        <v>-0.020961</v>
      </c>
      <c r="G111" s="26" t="n">
        <v>-0.7334</v>
      </c>
      <c r="H111" s="26" t="n">
        <v>0.098032</v>
      </c>
      <c r="I111" s="26" t="n">
        <v>0.8806</v>
      </c>
      <c r="J111" s="26" t="n">
        <v>1.0877</v>
      </c>
      <c r="K111" s="26" t="n">
        <v>0.5002</v>
      </c>
      <c r="L111" s="26" t="n">
        <v>0.0038723</v>
      </c>
      <c r="M111" s="25" t="n">
        <v>6.2E-008</v>
      </c>
      <c r="N111" s="20" t="n">
        <f aca="false">(F111*F111)/(L111*L111)</f>
        <v>29.3012402644907</v>
      </c>
      <c r="O111" s="26" t="b">
        <f aca="false">FALSE()</f>
        <v>0</v>
      </c>
      <c r="P111" s="26" t="b">
        <f aca="false">FALSE()</f>
        <v>0</v>
      </c>
      <c r="Q111" s="11" t="s">
        <v>113</v>
      </c>
      <c r="R111" s="26" t="b">
        <f aca="false">FALSE()</f>
        <v>0</v>
      </c>
    </row>
    <row r="112" customFormat="false" ht="15" hidden="false" customHeight="false" outlineLevel="0" collapsed="false">
      <c r="A112" s="26" t="s">
        <v>304</v>
      </c>
      <c r="B112" s="26" t="s">
        <v>97</v>
      </c>
      <c r="C112" s="26" t="s">
        <v>101</v>
      </c>
      <c r="D112" s="26" t="s">
        <v>97</v>
      </c>
      <c r="E112" s="26" t="s">
        <v>101</v>
      </c>
      <c r="F112" s="26" t="n">
        <v>-0.011163</v>
      </c>
      <c r="G112" s="26" t="n">
        <v>0.2279</v>
      </c>
      <c r="H112" s="26" t="n">
        <v>0.35634</v>
      </c>
      <c r="I112" s="26" t="n">
        <v>0.3494</v>
      </c>
      <c r="J112" s="26" t="n">
        <v>0.723</v>
      </c>
      <c r="K112" s="26" t="n">
        <v>0.7526</v>
      </c>
      <c r="L112" s="26" t="n">
        <v>0.0024061</v>
      </c>
      <c r="M112" s="25" t="n">
        <v>3.49E-006</v>
      </c>
      <c r="N112" s="20" t="n">
        <f aca="false">(F112*F112)/(L112*L112)</f>
        <v>21.5245709433151</v>
      </c>
      <c r="O112" s="26" t="b">
        <f aca="false">FALSE()</f>
        <v>0</v>
      </c>
      <c r="P112" s="26" t="b">
        <f aca="false">FALSE()</f>
        <v>0</v>
      </c>
      <c r="Q112" s="11" t="s">
        <v>113</v>
      </c>
      <c r="R112" s="26" t="b">
        <f aca="false">FALSE()</f>
        <v>0</v>
      </c>
    </row>
    <row r="113" customFormat="false" ht="15" hidden="false" customHeight="false" outlineLevel="0" collapsed="false">
      <c r="A113" s="26" t="s">
        <v>206</v>
      </c>
      <c r="B113" s="26" t="s">
        <v>98</v>
      </c>
      <c r="C113" s="26" t="s">
        <v>97</v>
      </c>
      <c r="D113" s="26" t="s">
        <v>98</v>
      </c>
      <c r="E113" s="26" t="s">
        <v>97</v>
      </c>
      <c r="F113" s="26" t="n">
        <v>-0.011697</v>
      </c>
      <c r="G113" s="26" t="n">
        <v>-0.7102</v>
      </c>
      <c r="H113" s="26" t="n">
        <v>0.30972</v>
      </c>
      <c r="I113" s="26" t="n">
        <v>0.3142</v>
      </c>
      <c r="J113" s="26" t="n">
        <v>0.7784</v>
      </c>
      <c r="K113" s="26" t="n">
        <v>0.3616</v>
      </c>
      <c r="L113" s="26" t="n">
        <v>0.0024801</v>
      </c>
      <c r="M113" s="25" t="n">
        <v>2.4E-006</v>
      </c>
      <c r="N113" s="20" t="n">
        <f aca="false">(F113*F113)/(L113*L113)</f>
        <v>22.2438826436931</v>
      </c>
      <c r="O113" s="26" t="b">
        <f aca="false">FALSE()</f>
        <v>0</v>
      </c>
      <c r="P113" s="26" t="b">
        <f aca="false">FALSE()</f>
        <v>0</v>
      </c>
      <c r="Q113" s="11" t="s">
        <v>113</v>
      </c>
      <c r="R113" s="26" t="b">
        <f aca="false">FALSE()</f>
        <v>0</v>
      </c>
    </row>
    <row r="114" customFormat="false" ht="15" hidden="false" customHeight="false" outlineLevel="0" collapsed="false">
      <c r="A114" s="26" t="s">
        <v>207</v>
      </c>
      <c r="B114" s="26" t="s">
        <v>101</v>
      </c>
      <c r="C114" s="26" t="s">
        <v>96</v>
      </c>
      <c r="D114" s="26" t="s">
        <v>101</v>
      </c>
      <c r="E114" s="26" t="s">
        <v>96</v>
      </c>
      <c r="F114" s="26" t="n">
        <v>-0.012777</v>
      </c>
      <c r="G114" s="26" t="n">
        <v>-0.0412</v>
      </c>
      <c r="H114" s="26" t="n">
        <v>0.4367</v>
      </c>
      <c r="I114" s="26" t="n">
        <v>0.5531</v>
      </c>
      <c r="J114" s="26" t="n">
        <v>0.6918</v>
      </c>
      <c r="K114" s="26" t="n">
        <v>0.9525</v>
      </c>
      <c r="L114" s="26" t="n">
        <v>0.0023142</v>
      </c>
      <c r="M114" s="25" t="n">
        <v>3.37E-008</v>
      </c>
      <c r="N114" s="20" t="n">
        <f aca="false">(F114*F114)/(L114*L114)</f>
        <v>30.4828810289337</v>
      </c>
      <c r="O114" s="26" t="b">
        <f aca="false">FALSE()</f>
        <v>0</v>
      </c>
      <c r="P114" s="26" t="b">
        <f aca="false">FALSE()</f>
        <v>0</v>
      </c>
      <c r="Q114" s="11" t="s">
        <v>113</v>
      </c>
      <c r="R114" s="26" t="b">
        <f aca="false">FALSE()</f>
        <v>0</v>
      </c>
    </row>
    <row r="115" customFormat="false" ht="15" hidden="false" customHeight="false" outlineLevel="0" collapsed="false">
      <c r="A115" s="26" t="s">
        <v>208</v>
      </c>
      <c r="B115" s="26" t="s">
        <v>97</v>
      </c>
      <c r="C115" s="26" t="s">
        <v>98</v>
      </c>
      <c r="D115" s="26" t="s">
        <v>97</v>
      </c>
      <c r="E115" s="26" t="s">
        <v>98</v>
      </c>
      <c r="F115" s="26" t="n">
        <v>0.046611</v>
      </c>
      <c r="G115" s="26" t="n">
        <v>-3.8034</v>
      </c>
      <c r="H115" s="26" t="n">
        <v>0.017614</v>
      </c>
      <c r="I115" s="26" t="n">
        <v>0.02</v>
      </c>
      <c r="J115" s="26" t="n">
        <v>3.0904</v>
      </c>
      <c r="K115" s="26" t="n">
        <v>0.2184</v>
      </c>
      <c r="L115" s="26" t="n">
        <v>0.0087422</v>
      </c>
      <c r="M115" s="25" t="n">
        <v>9.73E-008</v>
      </c>
      <c r="N115" s="20" t="n">
        <f aca="false">(F115*F115)/(L115*L115)</f>
        <v>28.4272837971901</v>
      </c>
      <c r="O115" s="26" t="b">
        <f aca="false">FALSE()</f>
        <v>0</v>
      </c>
      <c r="P115" s="26" t="b">
        <f aca="false">FALSE()</f>
        <v>0</v>
      </c>
      <c r="Q115" s="11" t="s">
        <v>113</v>
      </c>
      <c r="R115" s="26" t="b">
        <f aca="false">FALSE()</f>
        <v>0</v>
      </c>
    </row>
    <row r="116" customFormat="false" ht="15" hidden="false" customHeight="false" outlineLevel="0" collapsed="false">
      <c r="A116" s="26" t="s">
        <v>209</v>
      </c>
      <c r="B116" s="26" t="s">
        <v>98</v>
      </c>
      <c r="C116" s="26" t="s">
        <v>97</v>
      </c>
      <c r="D116" s="26" t="s">
        <v>98</v>
      </c>
      <c r="E116" s="26" t="s">
        <v>97</v>
      </c>
      <c r="F116" s="26" t="n">
        <v>0.014842</v>
      </c>
      <c r="G116" s="26" t="n">
        <v>-0.9426</v>
      </c>
      <c r="H116" s="26" t="n">
        <v>0.37505</v>
      </c>
      <c r="I116" s="26" t="n">
        <v>0.6203</v>
      </c>
      <c r="J116" s="26" t="n">
        <v>0.6968</v>
      </c>
      <c r="K116" s="26" t="n">
        <v>0.1761</v>
      </c>
      <c r="L116" s="26" t="n">
        <v>0.0023673</v>
      </c>
      <c r="M116" s="25" t="n">
        <v>3.63E-010</v>
      </c>
      <c r="N116" s="20" t="n">
        <f aca="false">(F116*F116)/(L116*L116)</f>
        <v>39.3077566122912</v>
      </c>
      <c r="O116" s="26" t="b">
        <f aca="false">FALSE()</f>
        <v>0</v>
      </c>
      <c r="P116" s="26" t="b">
        <f aca="false">FALSE()</f>
        <v>0</v>
      </c>
      <c r="Q116" s="11" t="s">
        <v>113</v>
      </c>
      <c r="R116" s="26" t="b">
        <f aca="false">FALSE()</f>
        <v>0</v>
      </c>
    </row>
    <row r="117" customFormat="false" ht="15" hidden="false" customHeight="false" outlineLevel="0" collapsed="false">
      <c r="A117" s="26" t="s">
        <v>210</v>
      </c>
      <c r="B117" s="26" t="s">
        <v>101</v>
      </c>
      <c r="C117" s="26" t="s">
        <v>96</v>
      </c>
      <c r="D117" s="26" t="s">
        <v>101</v>
      </c>
      <c r="E117" s="26" t="s">
        <v>96</v>
      </c>
      <c r="F117" s="26" t="n">
        <v>-0.030102</v>
      </c>
      <c r="G117" s="26" t="n">
        <v>0.8922</v>
      </c>
      <c r="H117" s="26" t="n">
        <v>0.36577</v>
      </c>
      <c r="I117" s="26" t="n">
        <v>0.6229</v>
      </c>
      <c r="J117" s="26" t="n">
        <v>0.7079</v>
      </c>
      <c r="K117" s="26" t="n">
        <v>0.2075</v>
      </c>
      <c r="L117" s="26" t="n">
        <v>0.0023888</v>
      </c>
      <c r="M117" s="25" t="n">
        <v>2.12E-036</v>
      </c>
      <c r="N117" s="20" t="n">
        <f aca="false">(F117*F117)/(L117*L117)</f>
        <v>158.792915302669</v>
      </c>
      <c r="O117" s="26" t="b">
        <f aca="false">FALSE()</f>
        <v>0</v>
      </c>
      <c r="P117" s="26" t="b">
        <f aca="false">FALSE()</f>
        <v>0</v>
      </c>
      <c r="Q117" s="11" t="s">
        <v>113</v>
      </c>
      <c r="R117" s="26" t="b">
        <f aca="false">FALSE()</f>
        <v>0</v>
      </c>
    </row>
    <row r="118" customFormat="false" ht="15" hidden="false" customHeight="false" outlineLevel="0" collapsed="false">
      <c r="A118" s="26" t="s">
        <v>211</v>
      </c>
      <c r="B118" s="26" t="s">
        <v>96</v>
      </c>
      <c r="C118" s="26" t="s">
        <v>101</v>
      </c>
      <c r="D118" s="26" t="s">
        <v>96</v>
      </c>
      <c r="E118" s="26" t="s">
        <v>101</v>
      </c>
      <c r="F118" s="26" t="n">
        <v>0.020434</v>
      </c>
      <c r="G118" s="26" t="n">
        <v>-0.1861</v>
      </c>
      <c r="H118" s="26" t="n">
        <v>0.26554</v>
      </c>
      <c r="I118" s="26" t="n">
        <v>0.7248</v>
      </c>
      <c r="J118" s="26" t="n">
        <v>0.8108</v>
      </c>
      <c r="K118" s="26" t="n">
        <v>0.8185</v>
      </c>
      <c r="L118" s="26" t="n">
        <v>0.0026198</v>
      </c>
      <c r="M118" s="25" t="n">
        <v>6.23E-015</v>
      </c>
      <c r="N118" s="20" t="n">
        <f aca="false">(F118*F118)/(L118*L118)</f>
        <v>60.837379980876</v>
      </c>
      <c r="O118" s="26" t="b">
        <f aca="false">FALSE()</f>
        <v>0</v>
      </c>
      <c r="P118" s="26" t="b">
        <f aca="false">FALSE()</f>
        <v>0</v>
      </c>
      <c r="Q118" s="11" t="s">
        <v>113</v>
      </c>
      <c r="R118" s="26" t="b">
        <f aca="false">FALSE()</f>
        <v>0</v>
      </c>
    </row>
    <row r="119" customFormat="false" ht="15" hidden="false" customHeight="false" outlineLevel="0" collapsed="false">
      <c r="A119" s="26" t="s">
        <v>212</v>
      </c>
      <c r="B119" s="26" t="s">
        <v>98</v>
      </c>
      <c r="C119" s="26" t="s">
        <v>101</v>
      </c>
      <c r="D119" s="26" t="s">
        <v>98</v>
      </c>
      <c r="E119" s="26" t="s">
        <v>101</v>
      </c>
      <c r="F119" s="26" t="n">
        <v>-0.015582</v>
      </c>
      <c r="G119" s="26" t="n">
        <v>1.258</v>
      </c>
      <c r="H119" s="26" t="n">
        <v>0.40238</v>
      </c>
      <c r="I119" s="26" t="n">
        <v>0.4188</v>
      </c>
      <c r="J119" s="26" t="n">
        <v>0.7078</v>
      </c>
      <c r="K119" s="26" t="n">
        <v>0.07552</v>
      </c>
      <c r="L119" s="26" t="n">
        <v>0.0023615</v>
      </c>
      <c r="M119" s="25" t="n">
        <v>4.17E-011</v>
      </c>
      <c r="N119" s="20" t="n">
        <f aca="false">(F119*F119)/(L119*L119)</f>
        <v>43.5382030238499</v>
      </c>
      <c r="O119" s="26" t="b">
        <f aca="false">TRUE()</f>
        <v>1</v>
      </c>
      <c r="P119" s="26" t="b">
        <f aca="false">FALSE()</f>
        <v>0</v>
      </c>
      <c r="Q119" s="11" t="s">
        <v>113</v>
      </c>
      <c r="R119" s="26" t="b">
        <f aca="false">FALSE()</f>
        <v>0</v>
      </c>
    </row>
    <row r="120" customFormat="false" ht="15" hidden="false" customHeight="false" outlineLevel="0" collapsed="false">
      <c r="A120" s="26" t="s">
        <v>213</v>
      </c>
      <c r="B120" s="26" t="s">
        <v>97</v>
      </c>
      <c r="C120" s="26" t="s">
        <v>98</v>
      </c>
      <c r="D120" s="26" t="s">
        <v>97</v>
      </c>
      <c r="E120" s="26" t="s">
        <v>98</v>
      </c>
      <c r="F120" s="26" t="n">
        <v>-0.030016</v>
      </c>
      <c r="G120" s="26" t="n">
        <v>1.3076</v>
      </c>
      <c r="H120" s="26" t="n">
        <v>0.22802</v>
      </c>
      <c r="I120" s="26" t="n">
        <v>0.2395</v>
      </c>
      <c r="J120" s="26" t="n">
        <v>0.8143</v>
      </c>
      <c r="K120" s="26" t="n">
        <v>0.1083</v>
      </c>
      <c r="L120" s="26" t="n">
        <v>0.0027448</v>
      </c>
      <c r="M120" s="25" t="n">
        <v>7.87E-028</v>
      </c>
      <c r="N120" s="20" t="n">
        <f aca="false">(F120*F120)/(L120*L120)</f>
        <v>119.58706942827</v>
      </c>
      <c r="O120" s="26" t="b">
        <f aca="false">FALSE()</f>
        <v>0</v>
      </c>
      <c r="P120" s="26" t="b">
        <f aca="false">FALSE()</f>
        <v>0</v>
      </c>
      <c r="Q120" s="11" t="s">
        <v>113</v>
      </c>
      <c r="R120" s="26" t="b">
        <f aca="false">FALSE()</f>
        <v>0</v>
      </c>
    </row>
    <row r="121" customFormat="false" ht="15" hidden="false" customHeight="false" outlineLevel="0" collapsed="false">
      <c r="A121" s="26" t="s">
        <v>214</v>
      </c>
      <c r="B121" s="26" t="s">
        <v>96</v>
      </c>
      <c r="C121" s="26" t="s">
        <v>101</v>
      </c>
      <c r="D121" s="26" t="s">
        <v>96</v>
      </c>
      <c r="E121" s="26" t="s">
        <v>101</v>
      </c>
      <c r="F121" s="26" t="n">
        <v>0.014065</v>
      </c>
      <c r="G121" s="26" t="n">
        <v>-0.28</v>
      </c>
      <c r="H121" s="26" t="n">
        <v>0.17276</v>
      </c>
      <c r="I121" s="26" t="n">
        <v>0.8317</v>
      </c>
      <c r="J121" s="26" t="n">
        <v>0.9402</v>
      </c>
      <c r="K121" s="26" t="n">
        <v>0.7659</v>
      </c>
      <c r="L121" s="26" t="n">
        <v>0.0030379</v>
      </c>
      <c r="M121" s="25" t="n">
        <v>3.66E-006</v>
      </c>
      <c r="N121" s="20" t="n">
        <f aca="false">(F121*F121)/(L121*L121)</f>
        <v>21.4354460531607</v>
      </c>
      <c r="O121" s="26" t="b">
        <f aca="false">FALSE()</f>
        <v>0</v>
      </c>
      <c r="P121" s="26" t="b">
        <f aca="false">FALSE()</f>
        <v>0</v>
      </c>
      <c r="Q121" s="11" t="s">
        <v>113</v>
      </c>
      <c r="R121" s="26" t="b">
        <f aca="false">FALSE()</f>
        <v>0</v>
      </c>
    </row>
    <row r="122" customFormat="false" ht="15" hidden="false" customHeight="false" outlineLevel="0" collapsed="false">
      <c r="A122" s="26" t="s">
        <v>215</v>
      </c>
      <c r="B122" s="26" t="s">
        <v>98</v>
      </c>
      <c r="C122" s="26" t="s">
        <v>96</v>
      </c>
      <c r="D122" s="26" t="s">
        <v>98</v>
      </c>
      <c r="E122" s="26" t="s">
        <v>96</v>
      </c>
      <c r="F122" s="26" t="n">
        <v>-0.01836</v>
      </c>
      <c r="G122" s="26" t="n">
        <v>1.7421</v>
      </c>
      <c r="H122" s="26" t="n">
        <v>0.19444</v>
      </c>
      <c r="I122" s="26" t="n">
        <v>0.2013</v>
      </c>
      <c r="J122" s="26" t="n">
        <v>0.8537</v>
      </c>
      <c r="K122" s="26" t="n">
        <v>0.04129</v>
      </c>
      <c r="L122" s="26" t="n">
        <v>0.0029084</v>
      </c>
      <c r="M122" s="25" t="n">
        <v>2.75E-010</v>
      </c>
      <c r="N122" s="20" t="n">
        <f aca="false">(F122*F122)/(L122*L122)</f>
        <v>39.8508034463026</v>
      </c>
      <c r="O122" s="26" t="b">
        <f aca="false">FALSE()</f>
        <v>0</v>
      </c>
      <c r="P122" s="26" t="b">
        <f aca="false">FALSE()</f>
        <v>0</v>
      </c>
      <c r="Q122" s="11" t="s">
        <v>113</v>
      </c>
      <c r="R122" s="26" t="b">
        <f aca="false">FALSE()</f>
        <v>0</v>
      </c>
    </row>
    <row r="123" customFormat="false" ht="15" hidden="false" customHeight="false" outlineLevel="0" collapsed="false">
      <c r="A123" s="26" t="s">
        <v>216</v>
      </c>
      <c r="B123" s="26" t="s">
        <v>98</v>
      </c>
      <c r="C123" s="26" t="s">
        <v>101</v>
      </c>
      <c r="D123" s="26" t="s">
        <v>98</v>
      </c>
      <c r="E123" s="26" t="s">
        <v>101</v>
      </c>
      <c r="F123" s="26" t="n">
        <v>-0.016697</v>
      </c>
      <c r="G123" s="26" t="n">
        <v>0.5114</v>
      </c>
      <c r="H123" s="26" t="n">
        <v>0.17343</v>
      </c>
      <c r="I123" s="26" t="n">
        <v>0.1744</v>
      </c>
      <c r="J123" s="26" t="n">
        <v>0.9032</v>
      </c>
      <c r="K123" s="26" t="n">
        <v>0.5712</v>
      </c>
      <c r="L123" s="26" t="n">
        <v>0.0030433</v>
      </c>
      <c r="M123" s="25" t="n">
        <v>4.11E-008</v>
      </c>
      <c r="N123" s="20" t="n">
        <f aca="false">(F123*F123)/(L123*L123)</f>
        <v>30.1014462622754</v>
      </c>
      <c r="O123" s="26" t="b">
        <f aca="false">TRUE()</f>
        <v>1</v>
      </c>
      <c r="P123" s="26" t="b">
        <f aca="false">FALSE()</f>
        <v>0</v>
      </c>
      <c r="Q123" s="11" t="s">
        <v>113</v>
      </c>
      <c r="R123" s="26" t="b">
        <f aca="false">FALSE()</f>
        <v>0</v>
      </c>
    </row>
    <row r="124" customFormat="false" ht="15" hidden="false" customHeight="false" outlineLevel="0" collapsed="false">
      <c r="A124" s="26" t="s">
        <v>217</v>
      </c>
      <c r="B124" s="26" t="s">
        <v>101</v>
      </c>
      <c r="C124" s="26" t="s">
        <v>96</v>
      </c>
      <c r="D124" s="26" t="s">
        <v>101</v>
      </c>
      <c r="E124" s="26" t="s">
        <v>96</v>
      </c>
      <c r="F124" s="26" t="n">
        <v>-0.01835</v>
      </c>
      <c r="G124" s="26" t="n">
        <v>-0.4375</v>
      </c>
      <c r="H124" s="26" t="n">
        <v>0.39175</v>
      </c>
      <c r="I124" s="26" t="n">
        <v>0.3938</v>
      </c>
      <c r="J124" s="26" t="n">
        <v>0.7189</v>
      </c>
      <c r="K124" s="26" t="n">
        <v>0.5428</v>
      </c>
      <c r="L124" s="26" t="n">
        <v>0.0023574</v>
      </c>
      <c r="M124" s="25" t="n">
        <v>7.06E-015</v>
      </c>
      <c r="N124" s="20" t="n">
        <f aca="false">(F124*F124)/(L124*L124)</f>
        <v>60.5906454337835</v>
      </c>
      <c r="O124" s="26" t="b">
        <f aca="false">FALSE()</f>
        <v>0</v>
      </c>
      <c r="P124" s="26" t="b">
        <f aca="false">FALSE()</f>
        <v>0</v>
      </c>
      <c r="Q124" s="11" t="s">
        <v>113</v>
      </c>
      <c r="R124" s="26" t="b">
        <f aca="false">FALSE()</f>
        <v>0</v>
      </c>
    </row>
    <row r="125" customFormat="false" ht="15" hidden="false" customHeight="false" outlineLevel="0" collapsed="false">
      <c r="A125" s="26" t="s">
        <v>218</v>
      </c>
      <c r="B125" s="26" t="s">
        <v>96</v>
      </c>
      <c r="C125" s="26" t="s">
        <v>101</v>
      </c>
      <c r="D125" s="26" t="s">
        <v>96</v>
      </c>
      <c r="E125" s="26" t="s">
        <v>101</v>
      </c>
      <c r="F125" s="26" t="n">
        <v>0.017674</v>
      </c>
      <c r="G125" s="26" t="n">
        <v>-0.8393</v>
      </c>
      <c r="H125" s="26" t="n">
        <v>0.1271</v>
      </c>
      <c r="I125" s="26" t="n">
        <v>0.1276</v>
      </c>
      <c r="J125" s="26" t="n">
        <v>1.031</v>
      </c>
      <c r="K125" s="26" t="n">
        <v>0.4156</v>
      </c>
      <c r="L125" s="26" t="n">
        <v>0.0034517</v>
      </c>
      <c r="M125" s="25" t="n">
        <v>3.05E-007</v>
      </c>
      <c r="N125" s="20" t="n">
        <f aca="false">(F125*F125)/(L125*L125)</f>
        <v>26.2182449247053</v>
      </c>
      <c r="O125" s="26" t="b">
        <f aca="false">FALSE()</f>
        <v>0</v>
      </c>
      <c r="P125" s="26" t="b">
        <f aca="false">FALSE()</f>
        <v>0</v>
      </c>
      <c r="Q125" s="11" t="s">
        <v>113</v>
      </c>
      <c r="R125" s="26" t="b">
        <f aca="false">FALSE()</f>
        <v>0</v>
      </c>
    </row>
    <row r="126" customFormat="false" ht="15" hidden="false" customHeight="false" outlineLevel="0" collapsed="false">
      <c r="A126" s="26" t="s">
        <v>219</v>
      </c>
      <c r="B126" s="26" t="s">
        <v>96</v>
      </c>
      <c r="C126" s="26" t="s">
        <v>101</v>
      </c>
      <c r="D126" s="26" t="s">
        <v>96</v>
      </c>
      <c r="E126" s="26" t="s">
        <v>101</v>
      </c>
      <c r="F126" s="26" t="n">
        <v>-0.011581</v>
      </c>
      <c r="G126" s="26" t="n">
        <v>1.4752</v>
      </c>
      <c r="H126" s="26" t="n">
        <v>0.36841</v>
      </c>
      <c r="I126" s="26" t="n">
        <v>0.6089</v>
      </c>
      <c r="J126" s="26" t="n">
        <v>0.7593</v>
      </c>
      <c r="K126" s="26" t="n">
        <v>0.05203</v>
      </c>
      <c r="L126" s="26" t="n">
        <v>0.0023933</v>
      </c>
      <c r="M126" s="25" t="n">
        <v>1.31E-006</v>
      </c>
      <c r="N126" s="20" t="n">
        <f aca="false">(F126*F126)/(L126*L126)</f>
        <v>23.4151983804968</v>
      </c>
      <c r="O126" s="26" t="b">
        <f aca="false">FALSE()</f>
        <v>0</v>
      </c>
      <c r="P126" s="26" t="b">
        <f aca="false">FALSE()</f>
        <v>0</v>
      </c>
      <c r="Q126" s="11" t="s">
        <v>113</v>
      </c>
      <c r="R126" s="26" t="b">
        <f aca="false">FALSE()</f>
        <v>0</v>
      </c>
    </row>
    <row r="127" customFormat="false" ht="15" hidden="false" customHeight="false" outlineLevel="0" collapsed="false">
      <c r="A127" s="26" t="s">
        <v>220</v>
      </c>
      <c r="B127" s="26" t="s">
        <v>98</v>
      </c>
      <c r="C127" s="26" t="s">
        <v>97</v>
      </c>
      <c r="D127" s="26" t="s">
        <v>98</v>
      </c>
      <c r="E127" s="26" t="s">
        <v>97</v>
      </c>
      <c r="F127" s="26" t="n">
        <v>-0.015625</v>
      </c>
      <c r="G127" s="26" t="n">
        <v>0.5655</v>
      </c>
      <c r="H127" s="26" t="n">
        <v>0.36965</v>
      </c>
      <c r="I127" s="26" t="n">
        <v>0.6205</v>
      </c>
      <c r="J127" s="26" t="n">
        <v>0.7038</v>
      </c>
      <c r="K127" s="26" t="n">
        <v>0.4217</v>
      </c>
      <c r="L127" s="26" t="n">
        <v>0.0023838</v>
      </c>
      <c r="M127" s="25" t="n">
        <v>5.58E-011</v>
      </c>
      <c r="N127" s="20" t="n">
        <f aca="false">(F127*F127)/(L127*L127)</f>
        <v>42.9635759206115</v>
      </c>
      <c r="O127" s="26" t="b">
        <f aca="false">FALSE()</f>
        <v>0</v>
      </c>
      <c r="P127" s="26" t="b">
        <f aca="false">FALSE()</f>
        <v>0</v>
      </c>
      <c r="Q127" s="11" t="s">
        <v>113</v>
      </c>
      <c r="R127" s="26" t="b">
        <f aca="false">FALSE()</f>
        <v>0</v>
      </c>
    </row>
    <row r="128" customFormat="false" ht="15" hidden="false" customHeight="false" outlineLevel="0" collapsed="false">
      <c r="A128" s="26" t="s">
        <v>221</v>
      </c>
      <c r="B128" s="26" t="s">
        <v>96</v>
      </c>
      <c r="C128" s="26" t="s">
        <v>101</v>
      </c>
      <c r="D128" s="26" t="s">
        <v>96</v>
      </c>
      <c r="E128" s="26" t="s">
        <v>101</v>
      </c>
      <c r="F128" s="26" t="n">
        <v>0.017196</v>
      </c>
      <c r="G128" s="26" t="n">
        <v>-0.5631</v>
      </c>
      <c r="H128" s="26" t="n">
        <v>0.11003</v>
      </c>
      <c r="I128" s="26" t="n">
        <v>0.1093</v>
      </c>
      <c r="J128" s="26" t="n">
        <v>1.1241</v>
      </c>
      <c r="K128" s="26" t="n">
        <v>0.6164</v>
      </c>
      <c r="L128" s="26" t="n">
        <v>0.003676</v>
      </c>
      <c r="M128" s="25" t="n">
        <v>2.9E-006</v>
      </c>
      <c r="N128" s="20" t="n">
        <f aca="false">(F128*F128)/(L128*L128)</f>
        <v>21.8828491962096</v>
      </c>
      <c r="O128" s="26" t="b">
        <f aca="false">FALSE()</f>
        <v>0</v>
      </c>
      <c r="P128" s="26" t="b">
        <f aca="false">FALSE()</f>
        <v>0</v>
      </c>
      <c r="Q128" s="11" t="s">
        <v>113</v>
      </c>
      <c r="R128" s="26" t="b">
        <f aca="false">FALSE()</f>
        <v>0</v>
      </c>
    </row>
    <row r="129" customFormat="false" ht="15" hidden="false" customHeight="false" outlineLevel="0" collapsed="false">
      <c r="A129" s="26" t="s">
        <v>222</v>
      </c>
      <c r="B129" s="26" t="s">
        <v>96</v>
      </c>
      <c r="C129" s="26" t="s">
        <v>101</v>
      </c>
      <c r="D129" s="26" t="s">
        <v>96</v>
      </c>
      <c r="E129" s="26" t="s">
        <v>101</v>
      </c>
      <c r="F129" s="26" t="n">
        <v>-0.014062</v>
      </c>
      <c r="G129" s="26" t="n">
        <v>-0.1886</v>
      </c>
      <c r="H129" s="26" t="n">
        <v>0.23242</v>
      </c>
      <c r="I129" s="26" t="n">
        <v>0.2432</v>
      </c>
      <c r="J129" s="26" t="n">
        <v>1.0613</v>
      </c>
      <c r="K129" s="26" t="n">
        <v>0.8589</v>
      </c>
      <c r="L129" s="26" t="n">
        <v>0.0029031</v>
      </c>
      <c r="M129" s="25" t="n">
        <v>1.27E-006</v>
      </c>
      <c r="N129" s="20" t="n">
        <f aca="false">(F129*F129)/(L129*L129)</f>
        <v>23.4622790428428</v>
      </c>
      <c r="O129" s="26" t="b">
        <f aca="false">FALSE()</f>
        <v>0</v>
      </c>
      <c r="P129" s="26" t="b">
        <f aca="false">FALSE()</f>
        <v>0</v>
      </c>
      <c r="Q129" s="11" t="s">
        <v>113</v>
      </c>
      <c r="R129" s="26" t="b">
        <f aca="false">FALSE()</f>
        <v>0</v>
      </c>
    </row>
    <row r="130" customFormat="false" ht="15" hidden="false" customHeight="false" outlineLevel="0" collapsed="false">
      <c r="A130" s="26" t="s">
        <v>223</v>
      </c>
      <c r="B130" s="26" t="s">
        <v>96</v>
      </c>
      <c r="C130" s="26" t="s">
        <v>97</v>
      </c>
      <c r="D130" s="26" t="s">
        <v>96</v>
      </c>
      <c r="E130" s="26" t="s">
        <v>97</v>
      </c>
      <c r="F130" s="26" t="n">
        <v>-0.011964</v>
      </c>
      <c r="G130" s="26" t="n">
        <v>1.0341</v>
      </c>
      <c r="H130" s="26" t="n">
        <v>0.31515</v>
      </c>
      <c r="I130" s="26" t="n">
        <v>0.3073</v>
      </c>
      <c r="J130" s="26" t="n">
        <v>0.7692</v>
      </c>
      <c r="K130" s="26" t="n">
        <v>0.1788</v>
      </c>
      <c r="L130" s="26" t="n">
        <v>0.002484</v>
      </c>
      <c r="M130" s="25" t="n">
        <v>1.46E-006</v>
      </c>
      <c r="N130" s="20" t="n">
        <f aca="false">(F130*F130)/(L130*L130)</f>
        <v>23.1979509440127</v>
      </c>
      <c r="O130" s="26" t="b">
        <f aca="false">TRUE()</f>
        <v>1</v>
      </c>
      <c r="P130" s="26" t="b">
        <f aca="false">FALSE()</f>
        <v>0</v>
      </c>
      <c r="Q130" s="11" t="s">
        <v>113</v>
      </c>
      <c r="R130" s="26" t="b">
        <f aca="false">FALSE()</f>
        <v>0</v>
      </c>
    </row>
    <row r="131" customFormat="false" ht="15" hidden="false" customHeight="false" outlineLevel="0" collapsed="false">
      <c r="A131" s="26" t="s">
        <v>224</v>
      </c>
      <c r="B131" s="26" t="s">
        <v>97</v>
      </c>
      <c r="C131" s="26" t="s">
        <v>98</v>
      </c>
      <c r="D131" s="26" t="s">
        <v>97</v>
      </c>
      <c r="E131" s="26" t="s">
        <v>98</v>
      </c>
      <c r="F131" s="26" t="n">
        <v>0.019622</v>
      </c>
      <c r="G131" s="26" t="n">
        <v>-0.4545</v>
      </c>
      <c r="H131" s="26" t="n">
        <v>0.482</v>
      </c>
      <c r="I131" s="26" t="n">
        <v>0.5278</v>
      </c>
      <c r="J131" s="26" t="n">
        <v>0.6858</v>
      </c>
      <c r="K131" s="26" t="n">
        <v>0.5074</v>
      </c>
      <c r="L131" s="26" t="n">
        <v>0.0023113</v>
      </c>
      <c r="M131" s="25" t="n">
        <v>2.08E-017</v>
      </c>
      <c r="N131" s="20" t="n">
        <f aca="false">(F131*F131)/(L131*L131)</f>
        <v>72.0732164798422</v>
      </c>
      <c r="O131" s="26" t="b">
        <f aca="false">FALSE()</f>
        <v>0</v>
      </c>
      <c r="P131" s="26" t="b">
        <f aca="false">FALSE()</f>
        <v>0</v>
      </c>
      <c r="Q131" s="11" t="s">
        <v>113</v>
      </c>
      <c r="R131" s="26" t="b">
        <f aca="false">FALSE()</f>
        <v>0</v>
      </c>
    </row>
    <row r="132" customFormat="false" ht="15" hidden="false" customHeight="false" outlineLevel="0" collapsed="false">
      <c r="A132" s="26" t="s">
        <v>305</v>
      </c>
      <c r="B132" s="26" t="s">
        <v>98</v>
      </c>
      <c r="C132" s="26" t="s">
        <v>101</v>
      </c>
      <c r="D132" s="26" t="s">
        <v>98</v>
      </c>
      <c r="E132" s="26" t="s">
        <v>101</v>
      </c>
      <c r="F132" s="26" t="n">
        <v>-0.019546</v>
      </c>
      <c r="G132" s="26" t="n">
        <v>0.7363</v>
      </c>
      <c r="H132" s="26" t="n">
        <v>0.42183</v>
      </c>
      <c r="I132" s="26" t="n">
        <v>0.4159</v>
      </c>
      <c r="J132" s="26" t="n">
        <v>0.7371</v>
      </c>
      <c r="K132" s="26" t="n">
        <v>0.3178</v>
      </c>
      <c r="L132" s="26" t="n">
        <v>0.0023666</v>
      </c>
      <c r="M132" s="25" t="n">
        <v>1.47E-016</v>
      </c>
      <c r="N132" s="20" t="n">
        <f aca="false">(F132*F132)/(L132*L132)</f>
        <v>68.2128301073</v>
      </c>
      <c r="O132" s="26" t="b">
        <f aca="false">TRUE()</f>
        <v>1</v>
      </c>
      <c r="P132" s="26" t="b">
        <f aca="false">TRUE()</f>
        <v>1</v>
      </c>
      <c r="Q132" s="11" t="s">
        <v>113</v>
      </c>
      <c r="R132" s="26" t="b">
        <f aca="false">FALSE()</f>
        <v>0</v>
      </c>
    </row>
    <row r="133" customFormat="false" ht="15" hidden="false" customHeight="false" outlineLevel="0" collapsed="false">
      <c r="A133" s="26" t="s">
        <v>306</v>
      </c>
      <c r="B133" s="26" t="s">
        <v>96</v>
      </c>
      <c r="C133" s="26" t="s">
        <v>98</v>
      </c>
      <c r="D133" s="26" t="s">
        <v>96</v>
      </c>
      <c r="E133" s="26" t="s">
        <v>98</v>
      </c>
      <c r="F133" s="26" t="n">
        <v>0.012449</v>
      </c>
      <c r="G133" s="26" t="n">
        <v>-0.5005</v>
      </c>
      <c r="H133" s="26" t="n">
        <v>0.24141</v>
      </c>
      <c r="I133" s="26" t="n">
        <v>0.2404</v>
      </c>
      <c r="J133" s="26" t="n">
        <v>0.82</v>
      </c>
      <c r="K133" s="26" t="n">
        <v>0.5416</v>
      </c>
      <c r="L133" s="26" t="n">
        <v>0.0027232</v>
      </c>
      <c r="M133" s="25" t="n">
        <v>4.85E-006</v>
      </c>
      <c r="N133" s="20" t="n">
        <f aca="false">(F133*F133)/(L133*L133)</f>
        <v>20.8982469613495</v>
      </c>
      <c r="O133" s="26" t="b">
        <f aca="false">FALSE()</f>
        <v>0</v>
      </c>
      <c r="P133" s="26" t="b">
        <f aca="false">FALSE()</f>
        <v>0</v>
      </c>
      <c r="Q133" s="11" t="s">
        <v>113</v>
      </c>
      <c r="R133" s="26" t="b">
        <f aca="false">FALSE()</f>
        <v>0</v>
      </c>
    </row>
    <row r="134" customFormat="false" ht="15" hidden="false" customHeight="false" outlineLevel="0" collapsed="false">
      <c r="A134" s="26" t="s">
        <v>225</v>
      </c>
      <c r="B134" s="26" t="s">
        <v>101</v>
      </c>
      <c r="C134" s="26" t="s">
        <v>97</v>
      </c>
      <c r="D134" s="26" t="s">
        <v>101</v>
      </c>
      <c r="E134" s="26" t="s">
        <v>97</v>
      </c>
      <c r="F134" s="26" t="n">
        <v>0.02555</v>
      </c>
      <c r="G134" s="26" t="n">
        <v>0.6239</v>
      </c>
      <c r="H134" s="26" t="n">
        <v>0.34479</v>
      </c>
      <c r="I134" s="26" t="n">
        <v>0.3527</v>
      </c>
      <c r="J134" s="26" t="n">
        <v>0.7255</v>
      </c>
      <c r="K134" s="26" t="n">
        <v>0.3898</v>
      </c>
      <c r="L134" s="26" t="n">
        <v>0.0024229</v>
      </c>
      <c r="M134" s="25" t="n">
        <v>5.39E-026</v>
      </c>
      <c r="N134" s="20" t="n">
        <f aca="false">(F134*F134)/(L134*L134)</f>
        <v>111.201547005195</v>
      </c>
      <c r="O134" s="26" t="b">
        <f aca="false">FALSE()</f>
        <v>0</v>
      </c>
      <c r="P134" s="26" t="b">
        <f aca="false">FALSE()</f>
        <v>0</v>
      </c>
      <c r="Q134" s="11" t="s">
        <v>113</v>
      </c>
      <c r="R134" s="26" t="b">
        <f aca="false">FALSE()</f>
        <v>0</v>
      </c>
    </row>
    <row r="135" customFormat="false" ht="15" hidden="false" customHeight="false" outlineLevel="0" collapsed="false">
      <c r="A135" s="26" t="s">
        <v>226</v>
      </c>
      <c r="B135" s="26" t="s">
        <v>96</v>
      </c>
      <c r="C135" s="26" t="s">
        <v>101</v>
      </c>
      <c r="D135" s="26" t="s">
        <v>96</v>
      </c>
      <c r="E135" s="26" t="s">
        <v>101</v>
      </c>
      <c r="F135" s="26" t="n">
        <v>0.039609</v>
      </c>
      <c r="G135" s="26" t="n">
        <v>-3.1438</v>
      </c>
      <c r="H135" s="26" t="n">
        <v>0.075479</v>
      </c>
      <c r="I135" s="26" t="n">
        <v>0.0758</v>
      </c>
      <c r="J135" s="26" t="n">
        <v>1.3237</v>
      </c>
      <c r="K135" s="26" t="n">
        <v>0.01755</v>
      </c>
      <c r="L135" s="26" t="n">
        <v>0.0043551</v>
      </c>
      <c r="M135" s="25" t="n">
        <v>9.52E-020</v>
      </c>
      <c r="N135" s="20" t="n">
        <f aca="false">(F135*F135)/(L135*L135)</f>
        <v>82.7163748972334</v>
      </c>
      <c r="O135" s="26" t="b">
        <f aca="false">FALSE()</f>
        <v>0</v>
      </c>
      <c r="P135" s="26" t="b">
        <f aca="false">FALSE()</f>
        <v>0</v>
      </c>
      <c r="Q135" s="11" t="s">
        <v>113</v>
      </c>
      <c r="R135" s="26" t="b">
        <f aca="false">FALSE()</f>
        <v>0</v>
      </c>
    </row>
    <row r="136" customFormat="false" ht="15" hidden="false" customHeight="false" outlineLevel="0" collapsed="false">
      <c r="A136" s="26" t="s">
        <v>227</v>
      </c>
      <c r="B136" s="26" t="s">
        <v>97</v>
      </c>
      <c r="C136" s="26" t="s">
        <v>98</v>
      </c>
      <c r="D136" s="26" t="s">
        <v>97</v>
      </c>
      <c r="E136" s="26" t="s">
        <v>98</v>
      </c>
      <c r="F136" s="26" t="n">
        <v>-0.011572</v>
      </c>
      <c r="G136" s="26" t="n">
        <v>-0.7688</v>
      </c>
      <c r="H136" s="26" t="n">
        <v>0.42348</v>
      </c>
      <c r="I136" s="26" t="n">
        <v>0.4215</v>
      </c>
      <c r="J136" s="26" t="n">
        <v>0.7014</v>
      </c>
      <c r="K136" s="26" t="n">
        <v>0.273</v>
      </c>
      <c r="L136" s="26" t="n">
        <v>0.0023369</v>
      </c>
      <c r="M136" s="25" t="n">
        <v>7.35E-007</v>
      </c>
      <c r="N136" s="20" t="n">
        <f aca="false">(F136*F136)/(L136*L136)</f>
        <v>24.520910534752</v>
      </c>
      <c r="O136" s="26" t="b">
        <f aca="false">FALSE()</f>
        <v>0</v>
      </c>
      <c r="P136" s="26" t="b">
        <f aca="false">FALSE()</f>
        <v>0</v>
      </c>
      <c r="Q136" s="11" t="s">
        <v>113</v>
      </c>
      <c r="R136" s="26" t="b">
        <f aca="false">FALSE()</f>
        <v>0</v>
      </c>
    </row>
    <row r="137" customFormat="false" ht="15" hidden="false" customHeight="false" outlineLevel="0" collapsed="false">
      <c r="A137" s="26" t="s">
        <v>228</v>
      </c>
      <c r="B137" s="26" t="s">
        <v>98</v>
      </c>
      <c r="C137" s="26" t="s">
        <v>97</v>
      </c>
      <c r="D137" s="26" t="s">
        <v>98</v>
      </c>
      <c r="E137" s="26" t="s">
        <v>97</v>
      </c>
      <c r="F137" s="26" t="n">
        <v>0.017471</v>
      </c>
      <c r="G137" s="26" t="n">
        <v>-1.3675</v>
      </c>
      <c r="H137" s="26" t="n">
        <v>0.32286</v>
      </c>
      <c r="I137" s="26" t="n">
        <v>0.3284</v>
      </c>
      <c r="J137" s="26" t="n">
        <v>0.7259</v>
      </c>
      <c r="K137" s="26" t="n">
        <v>0.0596</v>
      </c>
      <c r="L137" s="26" t="n">
        <v>0.0024611</v>
      </c>
      <c r="M137" s="25" t="n">
        <v>1.26E-012</v>
      </c>
      <c r="N137" s="20" t="n">
        <f aca="false">(F137*F137)/(L137*L137)</f>
        <v>50.3937882281753</v>
      </c>
      <c r="O137" s="26" t="b">
        <f aca="false">FALSE()</f>
        <v>0</v>
      </c>
      <c r="P137" s="26" t="b">
        <f aca="false">FALSE()</f>
        <v>0</v>
      </c>
      <c r="Q137" s="11" t="s">
        <v>113</v>
      </c>
      <c r="R137" s="26" t="b">
        <f aca="false">FALSE()</f>
        <v>0</v>
      </c>
    </row>
    <row r="138" customFormat="false" ht="15" hidden="false" customHeight="false" outlineLevel="0" collapsed="false">
      <c r="A138" s="26" t="s">
        <v>229</v>
      </c>
      <c r="B138" s="26" t="s">
        <v>96</v>
      </c>
      <c r="C138" s="26" t="s">
        <v>101</v>
      </c>
      <c r="D138" s="26" t="s">
        <v>96</v>
      </c>
      <c r="E138" s="26" t="s">
        <v>101</v>
      </c>
      <c r="F138" s="26" t="n">
        <v>0.048545</v>
      </c>
      <c r="G138" s="26" t="n">
        <v>1.6426</v>
      </c>
      <c r="H138" s="26" t="n">
        <v>0.055055</v>
      </c>
      <c r="I138" s="26" t="n">
        <v>0.0576</v>
      </c>
      <c r="J138" s="26" t="n">
        <v>1.4746</v>
      </c>
      <c r="K138" s="26" t="n">
        <v>0.2653</v>
      </c>
      <c r="L138" s="26" t="n">
        <v>0.0050544</v>
      </c>
      <c r="M138" s="25" t="n">
        <v>7.71E-022</v>
      </c>
      <c r="N138" s="20" t="n">
        <f aca="false">(F138*F138)/(L138*L138)</f>
        <v>92.2464780168657</v>
      </c>
      <c r="O138" s="26" t="b">
        <f aca="false">FALSE()</f>
        <v>0</v>
      </c>
      <c r="P138" s="26" t="b">
        <f aca="false">FALSE()</f>
        <v>0</v>
      </c>
      <c r="Q138" s="11" t="s">
        <v>113</v>
      </c>
      <c r="R138" s="26" t="b">
        <f aca="false">FALSE()</f>
        <v>0</v>
      </c>
    </row>
    <row r="139" customFormat="false" ht="15" hidden="false" customHeight="false" outlineLevel="0" collapsed="false">
      <c r="A139" s="26" t="s">
        <v>230</v>
      </c>
      <c r="B139" s="26" t="s">
        <v>101</v>
      </c>
      <c r="C139" s="26" t="s">
        <v>97</v>
      </c>
      <c r="D139" s="26" t="s">
        <v>101</v>
      </c>
      <c r="E139" s="26" t="s">
        <v>97</v>
      </c>
      <c r="F139" s="26" t="n">
        <v>-0.01291</v>
      </c>
      <c r="G139" s="26" t="n">
        <v>-1.1688</v>
      </c>
      <c r="H139" s="26" t="n">
        <v>0.3615</v>
      </c>
      <c r="I139" s="26" t="n">
        <v>0.3622</v>
      </c>
      <c r="J139" s="26" t="n">
        <v>0.7149</v>
      </c>
      <c r="K139" s="26" t="n">
        <v>0.1021</v>
      </c>
      <c r="L139" s="26" t="n">
        <v>0.0023918</v>
      </c>
      <c r="M139" s="25" t="n">
        <v>6.75E-008</v>
      </c>
      <c r="N139" s="20" t="n">
        <f aca="false">(F139*F139)/(L139*L139)</f>
        <v>29.1341774727839</v>
      </c>
      <c r="O139" s="26" t="b">
        <f aca="false">FALSE()</f>
        <v>0</v>
      </c>
      <c r="P139" s="26" t="b">
        <f aca="false">FALSE()</f>
        <v>0</v>
      </c>
      <c r="Q139" s="11" t="s">
        <v>113</v>
      </c>
      <c r="R139" s="26" t="b">
        <f aca="false">FALSE()</f>
        <v>0</v>
      </c>
    </row>
    <row r="140" customFormat="false" ht="15" hidden="false" customHeight="false" outlineLevel="0" collapsed="false">
      <c r="A140" s="26" t="s">
        <v>231</v>
      </c>
      <c r="B140" s="26" t="s">
        <v>96</v>
      </c>
      <c r="C140" s="26" t="s">
        <v>101</v>
      </c>
      <c r="D140" s="26" t="s">
        <v>96</v>
      </c>
      <c r="E140" s="26" t="s">
        <v>101</v>
      </c>
      <c r="F140" s="26" t="n">
        <v>0.016695</v>
      </c>
      <c r="G140" s="26" t="n">
        <v>-0.6068</v>
      </c>
      <c r="H140" s="26" t="n">
        <v>0.15745</v>
      </c>
      <c r="I140" s="26" t="n">
        <v>0.1495</v>
      </c>
      <c r="J140" s="26" t="n">
        <v>1.0044</v>
      </c>
      <c r="K140" s="26" t="n">
        <v>0.5457</v>
      </c>
      <c r="L140" s="26" t="n">
        <v>0.003165</v>
      </c>
      <c r="M140" s="25" t="n">
        <v>1.33E-007</v>
      </c>
      <c r="N140" s="20" t="n">
        <f aca="false">(F140*F140)/(L140*L140)</f>
        <v>27.8243750140383</v>
      </c>
      <c r="O140" s="26" t="b">
        <f aca="false">FALSE()</f>
        <v>0</v>
      </c>
      <c r="P140" s="26" t="b">
        <f aca="false">FALSE()</f>
        <v>0</v>
      </c>
      <c r="Q140" s="11" t="s">
        <v>113</v>
      </c>
      <c r="R140" s="26" t="b">
        <f aca="false">FALSE()</f>
        <v>0</v>
      </c>
    </row>
    <row r="141" customFormat="false" ht="15" hidden="false" customHeight="false" outlineLevel="0" collapsed="false">
      <c r="A141" s="26" t="s">
        <v>307</v>
      </c>
      <c r="B141" s="26" t="s">
        <v>96</v>
      </c>
      <c r="C141" s="26" t="s">
        <v>101</v>
      </c>
      <c r="D141" s="26" t="s">
        <v>96</v>
      </c>
      <c r="E141" s="26" t="s">
        <v>101</v>
      </c>
      <c r="F141" s="26" t="n">
        <v>0.010953</v>
      </c>
      <c r="G141" s="26" t="n">
        <v>0.3588</v>
      </c>
      <c r="H141" s="26" t="n">
        <v>0.38944</v>
      </c>
      <c r="I141" s="26" t="n">
        <v>0.6065</v>
      </c>
      <c r="J141" s="26" t="n">
        <v>0.7029</v>
      </c>
      <c r="K141" s="26" t="n">
        <v>0.6097</v>
      </c>
      <c r="L141" s="26" t="n">
        <v>0.0023635</v>
      </c>
      <c r="M141" s="25" t="n">
        <v>3.58E-006</v>
      </c>
      <c r="N141" s="20" t="n">
        <f aca="false">(F141*F141)/(L141*L141)</f>
        <v>21.4760774773995</v>
      </c>
      <c r="O141" s="26" t="b">
        <f aca="false">FALSE()</f>
        <v>0</v>
      </c>
      <c r="P141" s="26" t="b">
        <f aca="false">FALSE()</f>
        <v>0</v>
      </c>
      <c r="Q141" s="11" t="s">
        <v>113</v>
      </c>
      <c r="R141" s="26" t="b">
        <f aca="false">FALSE()</f>
        <v>0</v>
      </c>
    </row>
    <row r="142" customFormat="false" ht="15" hidden="false" customHeight="false" outlineLevel="0" collapsed="false">
      <c r="A142" s="26" t="s">
        <v>232</v>
      </c>
      <c r="B142" s="26" t="s">
        <v>97</v>
      </c>
      <c r="C142" s="26" t="s">
        <v>101</v>
      </c>
      <c r="D142" s="26" t="s">
        <v>97</v>
      </c>
      <c r="E142" s="26" t="s">
        <v>101</v>
      </c>
      <c r="F142" s="26" t="n">
        <v>0.010995</v>
      </c>
      <c r="G142" s="26" t="n">
        <v>-0.8898</v>
      </c>
      <c r="H142" s="26" t="n">
        <v>0.3541</v>
      </c>
      <c r="I142" s="26" t="n">
        <v>0.3633</v>
      </c>
      <c r="J142" s="26" t="n">
        <v>0.713</v>
      </c>
      <c r="K142" s="26" t="n">
        <v>0.212</v>
      </c>
      <c r="L142" s="26" t="n">
        <v>0.0024029</v>
      </c>
      <c r="M142" s="25" t="n">
        <v>4.74E-006</v>
      </c>
      <c r="N142" s="20" t="n">
        <f aca="false">(F142*F142)/(L142*L142)</f>
        <v>20.9372227044983</v>
      </c>
      <c r="O142" s="26" t="b">
        <f aca="false">FALSE()</f>
        <v>0</v>
      </c>
      <c r="P142" s="26" t="b">
        <f aca="false">FALSE()</f>
        <v>0</v>
      </c>
      <c r="Q142" s="11" t="s">
        <v>113</v>
      </c>
      <c r="R142" s="26" t="b">
        <f aca="false">FALSE()</f>
        <v>0</v>
      </c>
    </row>
    <row r="143" customFormat="false" ht="15" hidden="false" customHeight="false" outlineLevel="0" collapsed="false">
      <c r="A143" s="26" t="s">
        <v>233</v>
      </c>
      <c r="B143" s="26" t="s">
        <v>97</v>
      </c>
      <c r="C143" s="26" t="s">
        <v>98</v>
      </c>
      <c r="D143" s="26" t="s">
        <v>97</v>
      </c>
      <c r="E143" s="26" t="s">
        <v>98</v>
      </c>
      <c r="F143" s="26" t="n">
        <v>0.01148</v>
      </c>
      <c r="G143" s="26" t="n">
        <v>0.422</v>
      </c>
      <c r="H143" s="26" t="n">
        <v>0.49638</v>
      </c>
      <c r="I143" s="26" t="n">
        <v>0.5132</v>
      </c>
      <c r="J143" s="26" t="n">
        <v>0.6895</v>
      </c>
      <c r="K143" s="26" t="n">
        <v>0.5405</v>
      </c>
      <c r="L143" s="26" t="n">
        <v>0.0023004</v>
      </c>
      <c r="M143" s="25" t="n">
        <v>6.02E-007</v>
      </c>
      <c r="N143" s="20" t="n">
        <f aca="false">(F143*F143)/(L143*L143)</f>
        <v>24.9044559199233</v>
      </c>
      <c r="O143" s="26" t="b">
        <f aca="false">FALSE()</f>
        <v>0</v>
      </c>
      <c r="P143" s="26" t="b">
        <f aca="false">FALSE()</f>
        <v>0</v>
      </c>
      <c r="Q143" s="11" t="s">
        <v>113</v>
      </c>
      <c r="R143" s="26" t="b">
        <f aca="false">FALSE()</f>
        <v>0</v>
      </c>
    </row>
    <row r="144" customFormat="false" ht="15" hidden="false" customHeight="false" outlineLevel="0" collapsed="false">
      <c r="A144" s="26" t="s">
        <v>234</v>
      </c>
      <c r="B144" s="26" t="s">
        <v>97</v>
      </c>
      <c r="C144" s="26" t="s">
        <v>98</v>
      </c>
      <c r="D144" s="26" t="s">
        <v>97</v>
      </c>
      <c r="E144" s="26" t="s">
        <v>98</v>
      </c>
      <c r="F144" s="26" t="n">
        <v>-0.010849</v>
      </c>
      <c r="G144" s="26" t="n">
        <v>1.3065</v>
      </c>
      <c r="H144" s="26" t="n">
        <v>0.45362</v>
      </c>
      <c r="I144" s="26" t="n">
        <v>0.4556</v>
      </c>
      <c r="J144" s="26" t="n">
        <v>0.6931</v>
      </c>
      <c r="K144" s="26" t="n">
        <v>0.05942</v>
      </c>
      <c r="L144" s="26" t="n">
        <v>0.002315</v>
      </c>
      <c r="M144" s="25" t="n">
        <v>2.78E-006</v>
      </c>
      <c r="N144" s="20" t="n">
        <f aca="false">(F144*F144)/(L144*L144)</f>
        <v>21.9622801804365</v>
      </c>
      <c r="O144" s="26" t="b">
        <f aca="false">FALSE()</f>
        <v>0</v>
      </c>
      <c r="P144" s="26" t="b">
        <f aca="false">FALSE()</f>
        <v>0</v>
      </c>
      <c r="Q144" s="11" t="s">
        <v>113</v>
      </c>
      <c r="R144" s="26" t="b">
        <f aca="false">FALSE()</f>
        <v>0</v>
      </c>
    </row>
    <row r="145" customFormat="false" ht="15" hidden="false" customHeight="false" outlineLevel="0" collapsed="false">
      <c r="A145" s="26" t="s">
        <v>235</v>
      </c>
      <c r="B145" s="26" t="s">
        <v>98</v>
      </c>
      <c r="C145" s="26" t="s">
        <v>101</v>
      </c>
      <c r="D145" s="26" t="s">
        <v>98</v>
      </c>
      <c r="E145" s="26" t="s">
        <v>101</v>
      </c>
      <c r="F145" s="26" t="n">
        <v>-0.0234</v>
      </c>
      <c r="G145" s="26" t="n">
        <v>-1.565</v>
      </c>
      <c r="H145" s="26" t="n">
        <v>0.18743</v>
      </c>
      <c r="I145" s="26" t="n">
        <v>0.1825</v>
      </c>
      <c r="J145" s="26" t="n">
        <v>0.8979</v>
      </c>
      <c r="K145" s="26" t="n">
        <v>0.08134</v>
      </c>
      <c r="L145" s="26" t="n">
        <v>0.0029422</v>
      </c>
      <c r="M145" s="25" t="n">
        <v>1.82E-015</v>
      </c>
      <c r="N145" s="20" t="n">
        <f aca="false">(F145*F145)/(L145*L145)</f>
        <v>63.2539036227778</v>
      </c>
      <c r="O145" s="26" t="b">
        <f aca="false">TRUE()</f>
        <v>1</v>
      </c>
      <c r="P145" s="26" t="b">
        <f aca="false">FALSE()</f>
        <v>0</v>
      </c>
      <c r="Q145" s="11" t="s">
        <v>113</v>
      </c>
      <c r="R145" s="26" t="b">
        <f aca="false">FALSE()</f>
        <v>0</v>
      </c>
    </row>
    <row r="146" customFormat="false" ht="15" hidden="false" customHeight="false" outlineLevel="0" collapsed="false">
      <c r="A146" s="26" t="s">
        <v>236</v>
      </c>
      <c r="B146" s="26" t="s">
        <v>96</v>
      </c>
      <c r="C146" s="26" t="s">
        <v>97</v>
      </c>
      <c r="D146" s="26" t="s">
        <v>96</v>
      </c>
      <c r="E146" s="26" t="s">
        <v>97</v>
      </c>
      <c r="F146" s="26" t="n">
        <v>0.062429</v>
      </c>
      <c r="G146" s="26" t="n">
        <v>2.0338</v>
      </c>
      <c r="H146" s="26" t="n">
        <v>0.037611</v>
      </c>
      <c r="I146" s="26" t="n">
        <v>0.0362</v>
      </c>
      <c r="J146" s="26" t="n">
        <v>1.9268</v>
      </c>
      <c r="K146" s="26" t="n">
        <v>0.2912</v>
      </c>
      <c r="L146" s="26" t="n">
        <v>0.0060444</v>
      </c>
      <c r="M146" s="25" t="n">
        <v>5.29E-025</v>
      </c>
      <c r="N146" s="20" t="n">
        <f aca="false">(F146*F146)/(L146*L146)</f>
        <v>106.675911629408</v>
      </c>
      <c r="O146" s="26" t="b">
        <f aca="false">TRUE()</f>
        <v>1</v>
      </c>
      <c r="P146" s="26" t="b">
        <f aca="false">FALSE()</f>
        <v>0</v>
      </c>
      <c r="Q146" s="11" t="s">
        <v>113</v>
      </c>
      <c r="R146" s="26" t="b">
        <f aca="false">FALSE()</f>
        <v>0</v>
      </c>
    </row>
    <row r="147" customFormat="false" ht="15" hidden="false" customHeight="false" outlineLevel="0" collapsed="false">
      <c r="A147" s="26" t="s">
        <v>237</v>
      </c>
      <c r="B147" s="26" t="s">
        <v>97</v>
      </c>
      <c r="C147" s="26" t="s">
        <v>98</v>
      </c>
      <c r="D147" s="26" t="s">
        <v>97</v>
      </c>
      <c r="E147" s="26" t="s">
        <v>98</v>
      </c>
      <c r="F147" s="26" t="n">
        <v>-0.01089</v>
      </c>
      <c r="G147" s="26" t="n">
        <v>0.704</v>
      </c>
      <c r="H147" s="26" t="n">
        <v>0.49372</v>
      </c>
      <c r="I147" s="26" t="n">
        <v>0.5001</v>
      </c>
      <c r="J147" s="26" t="n">
        <v>0.6964</v>
      </c>
      <c r="K147" s="26" t="n">
        <v>0.312</v>
      </c>
      <c r="L147" s="26" t="n">
        <v>0.0023135</v>
      </c>
      <c r="M147" s="25" t="n">
        <v>2.52E-006</v>
      </c>
      <c r="N147" s="20" t="n">
        <f aca="false">(F147*F147)/(L147*L147)</f>
        <v>22.1572956097373</v>
      </c>
      <c r="O147" s="26" t="b">
        <f aca="false">FALSE()</f>
        <v>0</v>
      </c>
      <c r="P147" s="26" t="b">
        <f aca="false">FALSE()</f>
        <v>0</v>
      </c>
      <c r="Q147" s="11" t="s">
        <v>113</v>
      </c>
      <c r="R147" s="26" t="b">
        <f aca="false">FALSE()</f>
        <v>0</v>
      </c>
    </row>
    <row r="148" customFormat="false" ht="15" hidden="false" customHeight="false" outlineLevel="0" collapsed="false">
      <c r="A148" s="26" t="s">
        <v>238</v>
      </c>
      <c r="B148" s="26" t="s">
        <v>98</v>
      </c>
      <c r="C148" s="26" t="s">
        <v>96</v>
      </c>
      <c r="D148" s="26" t="s">
        <v>98</v>
      </c>
      <c r="E148" s="26" t="s">
        <v>96</v>
      </c>
      <c r="F148" s="26" t="n">
        <v>0.082782</v>
      </c>
      <c r="G148" s="26" t="n">
        <v>-0.337</v>
      </c>
      <c r="H148" s="26" t="n">
        <v>0.052981</v>
      </c>
      <c r="I148" s="26" t="n">
        <v>0.7759</v>
      </c>
      <c r="J148" s="26" t="n">
        <v>0.8275</v>
      </c>
      <c r="K148" s="26" t="n">
        <v>0.6838</v>
      </c>
      <c r="L148" s="26" t="n">
        <v>0.0051269</v>
      </c>
      <c r="M148" s="25" t="n">
        <v>1.26E-058</v>
      </c>
      <c r="N148" s="20" t="n">
        <f aca="false">(F148*F148)/(L148*L148)</f>
        <v>260.71266926233</v>
      </c>
      <c r="O148" s="26" t="b">
        <f aca="false">FALSE()</f>
        <v>0</v>
      </c>
      <c r="P148" s="26" t="b">
        <f aca="false">FALSE()</f>
        <v>0</v>
      </c>
      <c r="Q148" s="11" t="s">
        <v>113</v>
      </c>
      <c r="R148" s="26" t="b">
        <f aca="false">FALSE()</f>
        <v>0</v>
      </c>
    </row>
    <row r="149" customFormat="false" ht="15" hidden="false" customHeight="false" outlineLevel="0" collapsed="false">
      <c r="A149" s="26" t="s">
        <v>239</v>
      </c>
      <c r="B149" s="26" t="s">
        <v>98</v>
      </c>
      <c r="C149" s="26" t="s">
        <v>97</v>
      </c>
      <c r="D149" s="26" t="s">
        <v>98</v>
      </c>
      <c r="E149" s="26" t="s">
        <v>97</v>
      </c>
      <c r="F149" s="26" t="n">
        <v>-0.021759</v>
      </c>
      <c r="G149" s="26" t="n">
        <v>0.7461</v>
      </c>
      <c r="H149" s="26" t="n">
        <v>0.40203</v>
      </c>
      <c r="I149" s="26" t="n">
        <v>0.4037</v>
      </c>
      <c r="J149" s="26" t="n">
        <v>0.6937</v>
      </c>
      <c r="K149" s="26" t="n">
        <v>0.2822</v>
      </c>
      <c r="L149" s="26" t="n">
        <v>0.0023418</v>
      </c>
      <c r="M149" s="25" t="n">
        <v>1.53E-020</v>
      </c>
      <c r="N149" s="20" t="n">
        <f aca="false">(F149*F149)/(L149*L149)</f>
        <v>86.3332839681519</v>
      </c>
      <c r="O149" s="26" t="b">
        <f aca="false">FALSE()</f>
        <v>0</v>
      </c>
      <c r="P149" s="26" t="b">
        <f aca="false">FALSE()</f>
        <v>0</v>
      </c>
      <c r="Q149" s="11" t="s">
        <v>113</v>
      </c>
      <c r="R149" s="26" t="b">
        <f aca="false">FALSE()</f>
        <v>0</v>
      </c>
    </row>
    <row r="150" customFormat="false" ht="15" hidden="false" customHeight="false" outlineLevel="0" collapsed="false">
      <c r="A150" s="26" t="s">
        <v>240</v>
      </c>
      <c r="B150" s="26" t="s">
        <v>96</v>
      </c>
      <c r="C150" s="26" t="s">
        <v>101</v>
      </c>
      <c r="D150" s="26" t="s">
        <v>96</v>
      </c>
      <c r="E150" s="26" t="s">
        <v>101</v>
      </c>
      <c r="F150" s="26" t="n">
        <v>0.018481</v>
      </c>
      <c r="G150" s="26" t="n">
        <v>0.4357</v>
      </c>
      <c r="H150" s="26" t="n">
        <v>0.17089</v>
      </c>
      <c r="I150" s="26" t="n">
        <v>0.8258</v>
      </c>
      <c r="J150" s="26" t="n">
        <v>0.9152</v>
      </c>
      <c r="K150" s="26" t="n">
        <v>0.634</v>
      </c>
      <c r="L150" s="26" t="n">
        <v>0.0030572</v>
      </c>
      <c r="M150" s="25" t="n">
        <v>1.5E-009</v>
      </c>
      <c r="N150" s="20" t="n">
        <f aca="false">(F150*F150)/(L150*L150)</f>
        <v>36.5429187448341</v>
      </c>
      <c r="O150" s="26" t="b">
        <f aca="false">FALSE()</f>
        <v>0</v>
      </c>
      <c r="P150" s="26" t="b">
        <f aca="false">FALSE()</f>
        <v>0</v>
      </c>
      <c r="Q150" s="11" t="s">
        <v>113</v>
      </c>
      <c r="R150" s="26" t="b">
        <f aca="false">FALSE()</f>
        <v>0</v>
      </c>
    </row>
    <row r="151" customFormat="false" ht="15" hidden="false" customHeight="false" outlineLevel="0" collapsed="false">
      <c r="A151" s="26" t="s">
        <v>241</v>
      </c>
      <c r="B151" s="26" t="s">
        <v>101</v>
      </c>
      <c r="C151" s="26" t="s">
        <v>96</v>
      </c>
      <c r="D151" s="26" t="s">
        <v>101</v>
      </c>
      <c r="E151" s="26" t="s">
        <v>96</v>
      </c>
      <c r="F151" s="26" t="n">
        <v>0.019056</v>
      </c>
      <c r="G151" s="26" t="n">
        <v>0.7011</v>
      </c>
      <c r="H151" s="26" t="n">
        <v>0.46412</v>
      </c>
      <c r="I151" s="26" t="n">
        <v>0.5035</v>
      </c>
      <c r="J151" s="26" t="n">
        <v>0.6883</v>
      </c>
      <c r="K151" s="26" t="n">
        <v>0.3084</v>
      </c>
      <c r="L151" s="26" t="n">
        <v>0.0023135</v>
      </c>
      <c r="M151" s="25" t="n">
        <v>1.77E-016</v>
      </c>
      <c r="N151" s="20" t="n">
        <f aca="false">(F151*F151)/(L151*L151)</f>
        <v>67.8460363333791</v>
      </c>
      <c r="O151" s="26" t="b">
        <f aca="false">FALSE()</f>
        <v>0</v>
      </c>
      <c r="P151" s="26" t="b">
        <f aca="false">FALSE()</f>
        <v>0</v>
      </c>
      <c r="Q151" s="11" t="s">
        <v>113</v>
      </c>
      <c r="R151" s="26" t="b">
        <f aca="false">FALSE()</f>
        <v>0</v>
      </c>
    </row>
    <row r="152" customFormat="false" ht="15" hidden="false" customHeight="false" outlineLevel="0" collapsed="false">
      <c r="A152" s="26" t="s">
        <v>242</v>
      </c>
      <c r="B152" s="26" t="s">
        <v>96</v>
      </c>
      <c r="C152" s="26" t="s">
        <v>101</v>
      </c>
      <c r="D152" s="26" t="s">
        <v>96</v>
      </c>
      <c r="E152" s="26" t="s">
        <v>101</v>
      </c>
      <c r="F152" s="26" t="n">
        <v>-0.020301</v>
      </c>
      <c r="G152" s="26" t="n">
        <v>0.2568</v>
      </c>
      <c r="H152" s="26" t="n">
        <v>0.12224</v>
      </c>
      <c r="I152" s="26" t="n">
        <v>0.1338</v>
      </c>
      <c r="J152" s="26" t="n">
        <v>1.0053</v>
      </c>
      <c r="K152" s="26" t="n">
        <v>0.7984</v>
      </c>
      <c r="L152" s="26" t="n">
        <v>0.0035028</v>
      </c>
      <c r="M152" s="25" t="n">
        <v>6.81E-009</v>
      </c>
      <c r="N152" s="20" t="n">
        <f aca="false">(F152*F152)/(L152*L152)</f>
        <v>33.5895495906901</v>
      </c>
      <c r="O152" s="26" t="b">
        <f aca="false">FALSE()</f>
        <v>0</v>
      </c>
      <c r="P152" s="26" t="b">
        <f aca="false">FALSE()</f>
        <v>0</v>
      </c>
      <c r="Q152" s="11" t="s">
        <v>113</v>
      </c>
      <c r="R152" s="26" t="b">
        <f aca="false">FALSE()</f>
        <v>0</v>
      </c>
    </row>
    <row r="153" customFormat="false" ht="15" hidden="false" customHeight="false" outlineLevel="0" collapsed="false">
      <c r="A153" s="26" t="s">
        <v>243</v>
      </c>
      <c r="B153" s="26" t="s">
        <v>96</v>
      </c>
      <c r="C153" s="26" t="s">
        <v>101</v>
      </c>
      <c r="D153" s="26" t="s">
        <v>96</v>
      </c>
      <c r="E153" s="26" t="s">
        <v>101</v>
      </c>
      <c r="F153" s="26" t="n">
        <v>-0.048774</v>
      </c>
      <c r="G153" s="26" t="n">
        <v>-2.1735</v>
      </c>
      <c r="H153" s="26" t="n">
        <v>0.22808</v>
      </c>
      <c r="I153" s="26" t="n">
        <v>0.7772</v>
      </c>
      <c r="J153" s="26" t="n">
        <v>0.8219</v>
      </c>
      <c r="K153" s="26" t="n">
        <v>0.008183</v>
      </c>
      <c r="L153" s="26" t="n">
        <v>0.0027422</v>
      </c>
      <c r="M153" s="25" t="n">
        <v>9.74E-071</v>
      </c>
      <c r="N153" s="20" t="n">
        <f aca="false">(F153*F153)/(L153*L153)</f>
        <v>316.357762220563</v>
      </c>
      <c r="O153" s="26" t="b">
        <f aca="false">FALSE()</f>
        <v>0</v>
      </c>
      <c r="P153" s="26" t="b">
        <f aca="false">FALSE()</f>
        <v>0</v>
      </c>
      <c r="Q153" s="11" t="s">
        <v>113</v>
      </c>
      <c r="R153" s="26" t="b">
        <f aca="false">FALSE()</f>
        <v>0</v>
      </c>
    </row>
    <row r="154" customFormat="false" ht="15" hidden="false" customHeight="false" outlineLevel="0" collapsed="false">
      <c r="A154" s="26" t="s">
        <v>244</v>
      </c>
      <c r="B154" s="26" t="s">
        <v>97</v>
      </c>
      <c r="C154" s="26" t="s">
        <v>101</v>
      </c>
      <c r="D154" s="26" t="s">
        <v>97</v>
      </c>
      <c r="E154" s="26" t="s">
        <v>101</v>
      </c>
      <c r="F154" s="26" t="n">
        <v>-0.01255</v>
      </c>
      <c r="G154" s="26" t="n">
        <v>-0.3823</v>
      </c>
      <c r="H154" s="26" t="n">
        <v>0.28984</v>
      </c>
      <c r="I154" s="26" t="n">
        <v>0.2846</v>
      </c>
      <c r="J154" s="26" t="n">
        <v>0.8163</v>
      </c>
      <c r="K154" s="26" t="n">
        <v>0.6396</v>
      </c>
      <c r="L154" s="26" t="n">
        <v>0.0026238</v>
      </c>
      <c r="M154" s="25" t="n">
        <v>1.73E-006</v>
      </c>
      <c r="N154" s="20" t="n">
        <f aca="false">(F154*F154)/(L154*L154)</f>
        <v>22.8784182988278</v>
      </c>
      <c r="O154" s="26" t="b">
        <f aca="false">FALSE()</f>
        <v>0</v>
      </c>
      <c r="P154" s="26" t="b">
        <f aca="false">FALSE()</f>
        <v>0</v>
      </c>
      <c r="Q154" s="11" t="s">
        <v>113</v>
      </c>
      <c r="R154" s="26" t="b">
        <f aca="false">FALSE()</f>
        <v>0</v>
      </c>
    </row>
    <row r="155" customFormat="false" ht="15" hidden="false" customHeight="false" outlineLevel="0" collapsed="false">
      <c r="A155" s="26" t="s">
        <v>245</v>
      </c>
      <c r="B155" s="26" t="s">
        <v>97</v>
      </c>
      <c r="C155" s="26" t="s">
        <v>96</v>
      </c>
      <c r="D155" s="26" t="s">
        <v>97</v>
      </c>
      <c r="E155" s="26" t="s">
        <v>96</v>
      </c>
      <c r="F155" s="26" t="n">
        <v>0.021864</v>
      </c>
      <c r="G155" s="26" t="n">
        <v>3.2084</v>
      </c>
      <c r="H155" s="26" t="n">
        <v>0.14202</v>
      </c>
      <c r="I155" s="26" t="n">
        <v>0.1536</v>
      </c>
      <c r="J155" s="26" t="n">
        <v>1.018</v>
      </c>
      <c r="K155" s="26" t="n">
        <v>0.001623</v>
      </c>
      <c r="L155" s="26" t="n">
        <v>0.003336</v>
      </c>
      <c r="M155" s="25" t="n">
        <v>5.61E-011</v>
      </c>
      <c r="N155" s="20" t="n">
        <f aca="false">(F155*F155)/(L155*L155)</f>
        <v>42.9543501889136</v>
      </c>
      <c r="O155" s="26" t="b">
        <f aca="false">TRUE()</f>
        <v>1</v>
      </c>
      <c r="P155" s="26" t="b">
        <f aca="false">FALSE()</f>
        <v>0</v>
      </c>
      <c r="Q155" s="11" t="s">
        <v>113</v>
      </c>
      <c r="R155" s="26" t="b">
        <f aca="false">FALSE()</f>
        <v>0</v>
      </c>
    </row>
    <row r="156" customFormat="false" ht="15" hidden="false" customHeight="false" outlineLevel="0" collapsed="false">
      <c r="A156" s="26" t="s">
        <v>246</v>
      </c>
      <c r="B156" s="26" t="s">
        <v>101</v>
      </c>
      <c r="C156" s="26" t="s">
        <v>96</v>
      </c>
      <c r="D156" s="26" t="s">
        <v>101</v>
      </c>
      <c r="E156" s="26" t="s">
        <v>96</v>
      </c>
      <c r="F156" s="26" t="n">
        <v>0.013886</v>
      </c>
      <c r="G156" s="26" t="n">
        <v>0.8147</v>
      </c>
      <c r="H156" s="26" t="n">
        <v>0.43236</v>
      </c>
      <c r="I156" s="26" t="n">
        <v>0.581</v>
      </c>
      <c r="J156" s="26" t="n">
        <v>0.6993</v>
      </c>
      <c r="K156" s="26" t="n">
        <v>0.244</v>
      </c>
      <c r="L156" s="26" t="n">
        <v>0.0023318</v>
      </c>
      <c r="M156" s="25" t="n">
        <v>2.6E-009</v>
      </c>
      <c r="N156" s="20" t="n">
        <f aca="false">(F156*F156)/(L156*L156)</f>
        <v>35.4626941042798</v>
      </c>
      <c r="O156" s="26" t="b">
        <f aca="false">FALSE()</f>
        <v>0</v>
      </c>
      <c r="P156" s="26" t="b">
        <f aca="false">FALSE()</f>
        <v>0</v>
      </c>
      <c r="Q156" s="11" t="s">
        <v>113</v>
      </c>
      <c r="R156" s="26" t="b">
        <f aca="false">FALSE()</f>
        <v>0</v>
      </c>
    </row>
    <row r="157" customFormat="false" ht="15" hidden="false" customHeight="false" outlineLevel="0" collapsed="false">
      <c r="A157" s="26" t="s">
        <v>247</v>
      </c>
      <c r="B157" s="26" t="s">
        <v>101</v>
      </c>
      <c r="C157" s="26" t="s">
        <v>96</v>
      </c>
      <c r="D157" s="26" t="s">
        <v>101</v>
      </c>
      <c r="E157" s="26" t="s">
        <v>96</v>
      </c>
      <c r="F157" s="26" t="n">
        <v>-0.011605</v>
      </c>
      <c r="G157" s="26" t="n">
        <v>1.1118</v>
      </c>
      <c r="H157" s="26" t="n">
        <v>0.4367</v>
      </c>
      <c r="I157" s="26" t="n">
        <v>0.5716</v>
      </c>
      <c r="J157" s="26" t="n">
        <v>0.7061</v>
      </c>
      <c r="K157" s="26" t="n">
        <v>0.1154</v>
      </c>
      <c r="L157" s="26" t="n">
        <v>0.0023423</v>
      </c>
      <c r="M157" s="25" t="n">
        <v>7.26E-007</v>
      </c>
      <c r="N157" s="20" t="n">
        <f aca="false">(F157*F157)/(L157*L157)</f>
        <v>24.5473860546489</v>
      </c>
      <c r="O157" s="26" t="b">
        <f aca="false">FALSE()</f>
        <v>0</v>
      </c>
      <c r="P157" s="26" t="b">
        <f aca="false">FALSE()</f>
        <v>0</v>
      </c>
      <c r="Q157" s="11" t="s">
        <v>113</v>
      </c>
      <c r="R157" s="26" t="b">
        <f aca="false">FALSE()</f>
        <v>0</v>
      </c>
    </row>
    <row r="158" customFormat="false" ht="15" hidden="false" customHeight="false" outlineLevel="0" collapsed="false">
      <c r="A158" s="26" t="s">
        <v>248</v>
      </c>
      <c r="B158" s="26" t="s">
        <v>97</v>
      </c>
      <c r="C158" s="26" t="s">
        <v>98</v>
      </c>
      <c r="D158" s="26" t="s">
        <v>97</v>
      </c>
      <c r="E158" s="26" t="s">
        <v>98</v>
      </c>
      <c r="F158" s="26" t="n">
        <v>0.01424</v>
      </c>
      <c r="G158" s="26" t="n">
        <v>-0.1908</v>
      </c>
      <c r="H158" s="26" t="n">
        <v>0.4051</v>
      </c>
      <c r="I158" s="26" t="n">
        <v>0.5847</v>
      </c>
      <c r="J158" s="26" t="n">
        <v>0.6954</v>
      </c>
      <c r="K158" s="26" t="n">
        <v>0.7838</v>
      </c>
      <c r="L158" s="26" t="n">
        <v>0.0023474</v>
      </c>
      <c r="M158" s="25" t="n">
        <v>1.31E-009</v>
      </c>
      <c r="N158" s="20" t="n">
        <f aca="false">(F158*F158)/(L158*L158)</f>
        <v>36.7998270928463</v>
      </c>
      <c r="O158" s="26" t="b">
        <f aca="false">FALSE()</f>
        <v>0</v>
      </c>
      <c r="P158" s="26" t="b">
        <f aca="false">FALSE()</f>
        <v>0</v>
      </c>
      <c r="Q158" s="11" t="s">
        <v>113</v>
      </c>
      <c r="R158" s="26" t="b">
        <f aca="false">FALSE()</f>
        <v>0</v>
      </c>
    </row>
    <row r="159" customFormat="false" ht="15" hidden="false" customHeight="false" outlineLevel="0" collapsed="false">
      <c r="A159" s="26" t="s">
        <v>308</v>
      </c>
      <c r="B159" s="26" t="s">
        <v>97</v>
      </c>
      <c r="C159" s="26" t="s">
        <v>98</v>
      </c>
      <c r="D159" s="26" t="s">
        <v>97</v>
      </c>
      <c r="E159" s="26" t="s">
        <v>98</v>
      </c>
      <c r="F159" s="26" t="n">
        <v>-0.01955</v>
      </c>
      <c r="G159" s="26" t="n">
        <v>-2.165</v>
      </c>
      <c r="H159" s="26" t="n">
        <v>0.089587</v>
      </c>
      <c r="I159" s="26" t="n">
        <v>0.0882</v>
      </c>
      <c r="J159" s="26" t="n">
        <v>1.2454</v>
      </c>
      <c r="K159" s="26" t="n">
        <v>0.08214</v>
      </c>
      <c r="L159" s="26" t="n">
        <v>0.004028</v>
      </c>
      <c r="M159" s="25" t="n">
        <v>1.21E-006</v>
      </c>
      <c r="N159" s="20" t="n">
        <f aca="false">(F159*F159)/(L159*L159)</f>
        <v>23.5567080584863</v>
      </c>
      <c r="O159" s="26" t="b">
        <f aca="false">FALSE()</f>
        <v>0</v>
      </c>
      <c r="P159" s="26" t="b">
        <f aca="false">FALSE()</f>
        <v>0</v>
      </c>
      <c r="Q159" s="11" t="s">
        <v>113</v>
      </c>
      <c r="R159" s="26" t="b">
        <f aca="false">FALSE()</f>
        <v>0</v>
      </c>
    </row>
    <row r="160" customFormat="false" ht="15" hidden="false" customHeight="false" outlineLevel="0" collapsed="false">
      <c r="A160" s="26" t="s">
        <v>249</v>
      </c>
      <c r="B160" s="26" t="s">
        <v>97</v>
      </c>
      <c r="C160" s="26" t="s">
        <v>98</v>
      </c>
      <c r="D160" s="26" t="s">
        <v>97</v>
      </c>
      <c r="E160" s="26" t="s">
        <v>98</v>
      </c>
      <c r="F160" s="26" t="n">
        <v>0.011378</v>
      </c>
      <c r="G160" s="26" t="n">
        <v>-0.37</v>
      </c>
      <c r="H160" s="26" t="n">
        <v>0.39119</v>
      </c>
      <c r="I160" s="26" t="n">
        <v>0.3901</v>
      </c>
      <c r="J160" s="26" t="n">
        <v>0.7376</v>
      </c>
      <c r="K160" s="26" t="n">
        <v>0.6159</v>
      </c>
      <c r="L160" s="26" t="n">
        <v>0.0023594</v>
      </c>
      <c r="M160" s="25" t="n">
        <v>1.42E-006</v>
      </c>
      <c r="N160" s="20" t="n">
        <f aca="false">(F160*F160)/(L160*L160)</f>
        <v>23.2556621055452</v>
      </c>
      <c r="O160" s="26" t="b">
        <f aca="false">FALSE()</f>
        <v>0</v>
      </c>
      <c r="P160" s="26" t="b">
        <f aca="false">FALSE()</f>
        <v>0</v>
      </c>
      <c r="Q160" s="11" t="s">
        <v>113</v>
      </c>
      <c r="R160" s="26" t="b">
        <f aca="false">FALSE()</f>
        <v>0</v>
      </c>
    </row>
    <row r="161" customFormat="false" ht="15" hidden="false" customHeight="false" outlineLevel="0" collapsed="false">
      <c r="A161" s="26" t="s">
        <v>250</v>
      </c>
      <c r="B161" s="26" t="s">
        <v>98</v>
      </c>
      <c r="C161" s="26" t="s">
        <v>97</v>
      </c>
      <c r="D161" s="26" t="s">
        <v>98</v>
      </c>
      <c r="E161" s="26" t="s">
        <v>97</v>
      </c>
      <c r="F161" s="26" t="n">
        <v>0.016736</v>
      </c>
      <c r="G161" s="26" t="n">
        <v>1.3097</v>
      </c>
      <c r="H161" s="26" t="n">
        <v>0.4314</v>
      </c>
      <c r="I161" s="26" t="n">
        <v>0.4375</v>
      </c>
      <c r="J161" s="26" t="n">
        <v>0.7001</v>
      </c>
      <c r="K161" s="26" t="n">
        <v>0.06137</v>
      </c>
      <c r="L161" s="26" t="n">
        <v>0.0023357</v>
      </c>
      <c r="M161" s="25" t="n">
        <v>7.78E-013</v>
      </c>
      <c r="N161" s="20" t="n">
        <f aca="false">(F161*F161)/(L161*L161)</f>
        <v>51.3415780207304</v>
      </c>
      <c r="O161" s="26" t="b">
        <f aca="false">FALSE()</f>
        <v>0</v>
      </c>
      <c r="P161" s="26" t="b">
        <f aca="false">FALSE()</f>
        <v>0</v>
      </c>
      <c r="Q161" s="11" t="s">
        <v>113</v>
      </c>
      <c r="R161" s="26" t="b">
        <f aca="false">FALSE()</f>
        <v>0</v>
      </c>
    </row>
    <row r="162" customFormat="false" ht="15" hidden="false" customHeight="false" outlineLevel="0" collapsed="false">
      <c r="A162" s="26" t="s">
        <v>251</v>
      </c>
      <c r="B162" s="26" t="s">
        <v>101</v>
      </c>
      <c r="C162" s="26" t="s">
        <v>96</v>
      </c>
      <c r="D162" s="26" t="s">
        <v>101</v>
      </c>
      <c r="E162" s="26" t="s">
        <v>96</v>
      </c>
      <c r="F162" s="26" t="n">
        <v>-0.015654</v>
      </c>
      <c r="G162" s="26" t="n">
        <v>0.5251</v>
      </c>
      <c r="H162" s="26" t="n">
        <v>0.33688</v>
      </c>
      <c r="I162" s="26" t="n">
        <v>0.3365</v>
      </c>
      <c r="J162" s="26" t="n">
        <v>0.737</v>
      </c>
      <c r="K162" s="26" t="n">
        <v>0.4762</v>
      </c>
      <c r="L162" s="26" t="n">
        <v>0.0024321</v>
      </c>
      <c r="M162" s="25" t="n">
        <v>1.23E-010</v>
      </c>
      <c r="N162" s="20" t="n">
        <f aca="false">(F162*F162)/(L162*L162)</f>
        <v>41.4274120032867</v>
      </c>
      <c r="O162" s="26" t="b">
        <f aca="false">FALSE()</f>
        <v>0</v>
      </c>
      <c r="P162" s="26" t="b">
        <f aca="false">FALSE()</f>
        <v>0</v>
      </c>
      <c r="Q162" s="11" t="s">
        <v>113</v>
      </c>
      <c r="R162" s="26" t="b">
        <f aca="false">FALSE()</f>
        <v>0</v>
      </c>
    </row>
    <row r="163" customFormat="false" ht="15" hidden="false" customHeight="false" outlineLevel="0" collapsed="false">
      <c r="A163" s="26" t="s">
        <v>252</v>
      </c>
      <c r="B163" s="26" t="s">
        <v>98</v>
      </c>
      <c r="C163" s="26" t="s">
        <v>97</v>
      </c>
      <c r="D163" s="26" t="s">
        <v>98</v>
      </c>
      <c r="E163" s="26" t="s">
        <v>97</v>
      </c>
      <c r="F163" s="26" t="n">
        <v>0.011574</v>
      </c>
      <c r="G163" s="26" t="n">
        <v>0.2349</v>
      </c>
      <c r="H163" s="26" t="n">
        <v>0.41197</v>
      </c>
      <c r="I163" s="26" t="n">
        <v>0.3981</v>
      </c>
      <c r="J163" s="26" t="n">
        <v>0.7022</v>
      </c>
      <c r="K163" s="26" t="n">
        <v>0.738</v>
      </c>
      <c r="L163" s="26" t="n">
        <v>0.0023395</v>
      </c>
      <c r="M163" s="25" t="n">
        <v>7.54E-007</v>
      </c>
      <c r="N163" s="20" t="n">
        <f aca="false">(F163*F163)/(L163*L163)</f>
        <v>24.4748961096816</v>
      </c>
      <c r="O163" s="26" t="b">
        <f aca="false">FALSE()</f>
        <v>0</v>
      </c>
      <c r="P163" s="26" t="b">
        <f aca="false">FALSE()</f>
        <v>0</v>
      </c>
      <c r="Q163" s="11" t="s">
        <v>113</v>
      </c>
      <c r="R163" s="26" t="b">
        <f aca="false">FALSE()</f>
        <v>0</v>
      </c>
    </row>
    <row r="164" customFormat="false" ht="15" hidden="false" customHeight="false" outlineLevel="0" collapsed="false">
      <c r="A164" s="26" t="s">
        <v>253</v>
      </c>
      <c r="B164" s="26" t="s">
        <v>97</v>
      </c>
      <c r="C164" s="26" t="s">
        <v>101</v>
      </c>
      <c r="D164" s="26" t="s">
        <v>97</v>
      </c>
      <c r="E164" s="26" t="s">
        <v>101</v>
      </c>
      <c r="F164" s="26" t="n">
        <v>0.042097</v>
      </c>
      <c r="G164" s="26" t="n">
        <v>-0.191</v>
      </c>
      <c r="H164" s="26" t="n">
        <v>0.040234</v>
      </c>
      <c r="I164" s="26" t="n">
        <v>0.0432</v>
      </c>
      <c r="J164" s="26" t="n">
        <v>1.7506</v>
      </c>
      <c r="K164" s="26" t="n">
        <v>0.9131</v>
      </c>
      <c r="L164" s="26" t="n">
        <v>0.0058785</v>
      </c>
      <c r="M164" s="25" t="n">
        <v>8.02E-013</v>
      </c>
      <c r="N164" s="20" t="n">
        <f aca="false">(F164*F164)/(L164*L164)</f>
        <v>51.2825072030584</v>
      </c>
      <c r="O164" s="26" t="b">
        <f aca="false">FALSE()</f>
        <v>0</v>
      </c>
      <c r="P164" s="26" t="b">
        <f aca="false">FALSE()</f>
        <v>0</v>
      </c>
      <c r="Q164" s="11" t="s">
        <v>113</v>
      </c>
      <c r="R164" s="26" t="b">
        <f aca="false">FALSE()</f>
        <v>0</v>
      </c>
    </row>
    <row r="165" customFormat="false" ht="15" hidden="false" customHeight="false" outlineLevel="0" collapsed="false">
      <c r="A165" s="26" t="s">
        <v>254</v>
      </c>
      <c r="B165" s="26" t="s">
        <v>98</v>
      </c>
      <c r="C165" s="26" t="s">
        <v>101</v>
      </c>
      <c r="D165" s="26" t="s">
        <v>98</v>
      </c>
      <c r="E165" s="26" t="s">
        <v>101</v>
      </c>
      <c r="F165" s="26" t="n">
        <v>-0.013432</v>
      </c>
      <c r="G165" s="26" t="n">
        <v>1.577</v>
      </c>
      <c r="H165" s="26" t="n">
        <v>0.23131</v>
      </c>
      <c r="I165" s="26" t="n">
        <v>0.233</v>
      </c>
      <c r="J165" s="26" t="n">
        <v>0.8226</v>
      </c>
      <c r="K165" s="26" t="n">
        <v>0.05522</v>
      </c>
      <c r="L165" s="26" t="n">
        <v>0.0027439</v>
      </c>
      <c r="M165" s="25" t="n">
        <v>9.83E-007</v>
      </c>
      <c r="N165" s="20" t="n">
        <f aca="false">(F165*F165)/(L165*L165)</f>
        <v>23.9631996930966</v>
      </c>
      <c r="O165" s="26" t="b">
        <f aca="false">TRUE()</f>
        <v>1</v>
      </c>
      <c r="P165" s="26" t="b">
        <f aca="false">FALSE()</f>
        <v>0</v>
      </c>
      <c r="Q165" s="11" t="s">
        <v>113</v>
      </c>
      <c r="R165" s="26" t="b">
        <f aca="false">FALSE()</f>
        <v>0</v>
      </c>
    </row>
    <row r="166" customFormat="false" ht="15" hidden="false" customHeight="false" outlineLevel="0" collapsed="false">
      <c r="A166" s="26" t="s">
        <v>256</v>
      </c>
      <c r="B166" s="26" t="s">
        <v>98</v>
      </c>
      <c r="C166" s="26" t="s">
        <v>96</v>
      </c>
      <c r="D166" s="26" t="s">
        <v>98</v>
      </c>
      <c r="E166" s="26" t="s">
        <v>96</v>
      </c>
      <c r="F166" s="26" t="n">
        <v>-0.016043</v>
      </c>
      <c r="G166" s="26" t="n">
        <v>-0.0095</v>
      </c>
      <c r="H166" s="26" t="n">
        <v>0.12821</v>
      </c>
      <c r="I166" s="26" t="n">
        <v>0.1159</v>
      </c>
      <c r="J166" s="26" t="n">
        <v>1.0857</v>
      </c>
      <c r="K166" s="26" t="n">
        <v>0.993</v>
      </c>
      <c r="L166" s="26" t="n">
        <v>0.0034568</v>
      </c>
      <c r="M166" s="25" t="n">
        <v>3.47E-006</v>
      </c>
      <c r="N166" s="20" t="n">
        <f aca="false">(F166*F166)/(L166*L166)</f>
        <v>21.538857370754</v>
      </c>
      <c r="O166" s="26" t="b">
        <f aca="false">FALSE()</f>
        <v>0</v>
      </c>
      <c r="P166" s="26" t="b">
        <f aca="false">FALSE()</f>
        <v>0</v>
      </c>
      <c r="Q166" s="11" t="s">
        <v>113</v>
      </c>
      <c r="R166" s="26" t="b">
        <f aca="false">FALSE()</f>
        <v>0</v>
      </c>
    </row>
    <row r="167" customFormat="false" ht="15" hidden="false" customHeight="false" outlineLevel="0" collapsed="false">
      <c r="A167" s="26" t="s">
        <v>257</v>
      </c>
      <c r="B167" s="26" t="s">
        <v>96</v>
      </c>
      <c r="C167" s="26" t="s">
        <v>101</v>
      </c>
      <c r="D167" s="26" t="s">
        <v>96</v>
      </c>
      <c r="E167" s="26" t="s">
        <v>101</v>
      </c>
      <c r="F167" s="26" t="n">
        <v>0.014236</v>
      </c>
      <c r="G167" s="26" t="n">
        <v>-0.6662</v>
      </c>
      <c r="H167" s="26" t="n">
        <v>0.48002</v>
      </c>
      <c r="I167" s="26" t="n">
        <v>0.4732</v>
      </c>
      <c r="J167" s="26" t="n">
        <v>0.6865</v>
      </c>
      <c r="K167" s="26" t="n">
        <v>0.3318</v>
      </c>
      <c r="L167" s="26" t="n">
        <v>0.0023116</v>
      </c>
      <c r="M167" s="25" t="n">
        <v>7.34E-010</v>
      </c>
      <c r="N167" s="20" t="n">
        <f aca="false">(F167*F167)/(L167*L167)</f>
        <v>37.927182993146</v>
      </c>
      <c r="O167" s="26" t="b">
        <f aca="false">FALSE()</f>
        <v>0</v>
      </c>
      <c r="P167" s="26" t="b">
        <f aca="false">FALSE()</f>
        <v>0</v>
      </c>
      <c r="Q167" s="11" t="s">
        <v>113</v>
      </c>
      <c r="R167" s="26" t="b">
        <f aca="false">FALSE()</f>
        <v>0</v>
      </c>
    </row>
    <row r="168" customFormat="false" ht="15" hidden="false" customHeight="false" outlineLevel="0" collapsed="false">
      <c r="A168" s="26" t="s">
        <v>258</v>
      </c>
      <c r="B168" s="26" t="s">
        <v>97</v>
      </c>
      <c r="C168" s="26" t="s">
        <v>101</v>
      </c>
      <c r="D168" s="26" t="s">
        <v>97</v>
      </c>
      <c r="E168" s="26" t="s">
        <v>101</v>
      </c>
      <c r="F168" s="26" t="n">
        <v>0.01647</v>
      </c>
      <c r="G168" s="26" t="n">
        <v>-0.5106</v>
      </c>
      <c r="H168" s="26" t="n">
        <v>0.25889</v>
      </c>
      <c r="I168" s="26" t="n">
        <v>0.2699</v>
      </c>
      <c r="J168" s="26" t="n">
        <v>0.7771</v>
      </c>
      <c r="K168" s="26" t="n">
        <v>0.5112</v>
      </c>
      <c r="L168" s="26" t="n">
        <v>0.0026229</v>
      </c>
      <c r="M168" s="25" t="n">
        <v>3.4E-010</v>
      </c>
      <c r="N168" s="20" t="n">
        <f aca="false">(F168*F168)/(L168*L168)</f>
        <v>39.4297235471421</v>
      </c>
      <c r="O168" s="26" t="b">
        <f aca="false">FALSE()</f>
        <v>0</v>
      </c>
      <c r="P168" s="26" t="b">
        <f aca="false">FALSE()</f>
        <v>0</v>
      </c>
      <c r="Q168" s="11" t="s">
        <v>113</v>
      </c>
      <c r="R168" s="26" t="b">
        <f aca="false">FALSE()</f>
        <v>0</v>
      </c>
    </row>
    <row r="169" customFormat="false" ht="15" hidden="false" customHeight="false" outlineLevel="0" collapsed="false">
      <c r="A169" s="26" t="s">
        <v>259</v>
      </c>
      <c r="B169" s="26" t="s">
        <v>97</v>
      </c>
      <c r="C169" s="26" t="s">
        <v>98</v>
      </c>
      <c r="D169" s="26" t="s">
        <v>97</v>
      </c>
      <c r="E169" s="26" t="s">
        <v>98</v>
      </c>
      <c r="F169" s="26" t="n">
        <v>-0.068841</v>
      </c>
      <c r="G169" s="26" t="n">
        <v>-2.692</v>
      </c>
      <c r="H169" s="26" t="n">
        <v>0.17839</v>
      </c>
      <c r="I169" s="26" t="n">
        <v>0.9824</v>
      </c>
      <c r="J169" s="26" t="n">
        <v>2.8709</v>
      </c>
      <c r="K169" s="26" t="n">
        <v>0.3484</v>
      </c>
      <c r="L169" s="26" t="n">
        <v>0.0030062</v>
      </c>
      <c r="M169" s="25" t="n">
        <v>5.73E-116</v>
      </c>
      <c r="N169" s="20" t="n">
        <f aca="false">(F169*F169)/(L169*L169)</f>
        <v>524.395069629257</v>
      </c>
      <c r="O169" s="26" t="b">
        <f aca="false">FALSE()</f>
        <v>0</v>
      </c>
      <c r="P169" s="26" t="b">
        <f aca="false">FALSE()</f>
        <v>0</v>
      </c>
      <c r="Q169" s="11" t="s">
        <v>113</v>
      </c>
      <c r="R169" s="26" t="b">
        <f aca="false">FALSE()</f>
        <v>0</v>
      </c>
    </row>
    <row r="170" customFormat="false" ht="15" hidden="false" customHeight="false" outlineLevel="0" collapsed="false">
      <c r="A170" s="26" t="s">
        <v>260</v>
      </c>
      <c r="B170" s="26" t="s">
        <v>101</v>
      </c>
      <c r="C170" s="26" t="s">
        <v>97</v>
      </c>
      <c r="D170" s="26" t="s">
        <v>101</v>
      </c>
      <c r="E170" s="26" t="s">
        <v>97</v>
      </c>
      <c r="F170" s="26" t="n">
        <v>-0.012607</v>
      </c>
      <c r="G170" s="26" t="n">
        <v>0.7652</v>
      </c>
      <c r="H170" s="26" t="n">
        <v>0.29427</v>
      </c>
      <c r="I170" s="26" t="n">
        <v>0.3024</v>
      </c>
      <c r="J170" s="26" t="n">
        <v>0.774</v>
      </c>
      <c r="K170" s="26" t="n">
        <v>0.3228</v>
      </c>
      <c r="L170" s="26" t="n">
        <v>0.0025406</v>
      </c>
      <c r="M170" s="25" t="n">
        <v>6.98E-007</v>
      </c>
      <c r="N170" s="20" t="n">
        <f aca="false">(F170*F170)/(L170*L170)</f>
        <v>24.6235643114105</v>
      </c>
      <c r="O170" s="26" t="b">
        <f aca="false">FALSE()</f>
        <v>0</v>
      </c>
      <c r="P170" s="26" t="b">
        <f aca="false">FALSE()</f>
        <v>0</v>
      </c>
      <c r="Q170" s="11" t="s">
        <v>113</v>
      </c>
      <c r="R170" s="26" t="b">
        <f aca="false">FALSE()</f>
        <v>0</v>
      </c>
    </row>
    <row r="171" customFormat="false" ht="15" hidden="false" customHeight="false" outlineLevel="0" collapsed="false">
      <c r="A171" s="26" t="s">
        <v>261</v>
      </c>
      <c r="B171" s="26" t="s">
        <v>101</v>
      </c>
      <c r="C171" s="26" t="s">
        <v>96</v>
      </c>
      <c r="D171" s="26" t="s">
        <v>101</v>
      </c>
      <c r="E171" s="26" t="s">
        <v>96</v>
      </c>
      <c r="F171" s="26" t="n">
        <v>0.012785</v>
      </c>
      <c r="G171" s="26" t="n">
        <v>0.9984</v>
      </c>
      <c r="H171" s="26" t="n">
        <v>0.2467</v>
      </c>
      <c r="I171" s="26" t="n">
        <v>0.2479</v>
      </c>
      <c r="J171" s="26" t="n">
        <v>0.8837</v>
      </c>
      <c r="K171" s="26" t="n">
        <v>0.2586</v>
      </c>
      <c r="L171" s="26" t="n">
        <v>0.0027443</v>
      </c>
      <c r="M171" s="25" t="n">
        <v>3.18E-006</v>
      </c>
      <c r="N171" s="20" t="n">
        <f aca="false">(F171*F171)/(L171*L171)</f>
        <v>21.7039256739615</v>
      </c>
      <c r="O171" s="26" t="b">
        <f aca="false">FALSE()</f>
        <v>0</v>
      </c>
      <c r="P171" s="26" t="b">
        <f aca="false">FALSE()</f>
        <v>0</v>
      </c>
      <c r="Q171" s="11" t="s">
        <v>113</v>
      </c>
      <c r="R171" s="26" t="b">
        <f aca="false">FALSE()</f>
        <v>0</v>
      </c>
    </row>
    <row r="172" customFormat="false" ht="15" hidden="false" customHeight="false" outlineLevel="0" collapsed="false">
      <c r="A172" s="26" t="s">
        <v>262</v>
      </c>
      <c r="B172" s="26" t="s">
        <v>98</v>
      </c>
      <c r="C172" s="26" t="s">
        <v>97</v>
      </c>
      <c r="D172" s="26" t="s">
        <v>98</v>
      </c>
      <c r="E172" s="26" t="s">
        <v>97</v>
      </c>
      <c r="F172" s="26" t="n">
        <v>0.015547</v>
      </c>
      <c r="G172" s="26" t="n">
        <v>-1.5185</v>
      </c>
      <c r="H172" s="26" t="n">
        <v>0.17109</v>
      </c>
      <c r="I172" s="26" t="n">
        <v>0.1648</v>
      </c>
      <c r="J172" s="26" t="n">
        <v>0.9297</v>
      </c>
      <c r="K172" s="26" t="n">
        <v>0.1024</v>
      </c>
      <c r="L172" s="26" t="n">
        <v>0.0030578</v>
      </c>
      <c r="M172" s="25" t="n">
        <v>3.69E-007</v>
      </c>
      <c r="N172" s="20" t="n">
        <f aca="false">(F172*F172)/(L172*L172)</f>
        <v>25.8508629052907</v>
      </c>
      <c r="O172" s="26" t="b">
        <f aca="false">FALSE()</f>
        <v>0</v>
      </c>
      <c r="P172" s="26" t="b">
        <f aca="false">FALSE()</f>
        <v>0</v>
      </c>
      <c r="Q172" s="11" t="s">
        <v>113</v>
      </c>
      <c r="R172" s="26" t="b">
        <f aca="false">FALSE()</f>
        <v>0</v>
      </c>
    </row>
    <row r="173" customFormat="false" ht="15" hidden="false" customHeight="false" outlineLevel="0" collapsed="false">
      <c r="A173" s="26" t="s">
        <v>263</v>
      </c>
      <c r="B173" s="26" t="s">
        <v>98</v>
      </c>
      <c r="C173" s="26" t="s">
        <v>97</v>
      </c>
      <c r="D173" s="26" t="s">
        <v>98</v>
      </c>
      <c r="E173" s="26" t="s">
        <v>97</v>
      </c>
      <c r="F173" s="26" t="n">
        <v>0.37062</v>
      </c>
      <c r="G173" s="26" t="n">
        <v>0.9836</v>
      </c>
      <c r="H173" s="26" t="n">
        <v>0.014027</v>
      </c>
      <c r="I173" s="26" t="n">
        <v>0.0167</v>
      </c>
      <c r="J173" s="26" t="n">
        <v>3.0892</v>
      </c>
      <c r="K173" s="26" t="n">
        <v>0.7502</v>
      </c>
      <c r="L173" s="26" t="n">
        <v>0.0098876</v>
      </c>
      <c r="M173" s="25" t="n">
        <v>1E-200</v>
      </c>
      <c r="N173" s="20" t="n">
        <f aca="false">(F173*F173)/(L173*L173)</f>
        <v>1404.99871085489</v>
      </c>
      <c r="O173" s="26" t="b">
        <f aca="false">FALSE()</f>
        <v>0</v>
      </c>
      <c r="P173" s="26" t="b">
        <f aca="false">FALSE()</f>
        <v>0</v>
      </c>
      <c r="Q173" s="11" t="s">
        <v>113</v>
      </c>
      <c r="R173" s="26" t="b">
        <f aca="false">FALSE()</f>
        <v>0</v>
      </c>
    </row>
    <row r="174" customFormat="false" ht="15" hidden="false" customHeight="false" outlineLevel="0" collapsed="false">
      <c r="A174" s="26" t="s">
        <v>264</v>
      </c>
      <c r="B174" s="26" t="s">
        <v>97</v>
      </c>
      <c r="C174" s="26" t="s">
        <v>101</v>
      </c>
      <c r="D174" s="26" t="s">
        <v>97</v>
      </c>
      <c r="E174" s="26" t="s">
        <v>101</v>
      </c>
      <c r="F174" s="26" t="n">
        <v>0.019909</v>
      </c>
      <c r="G174" s="26" t="n">
        <v>-1.3831</v>
      </c>
      <c r="H174" s="26" t="n">
        <v>0.36291</v>
      </c>
      <c r="I174" s="26" t="n">
        <v>0.5585</v>
      </c>
      <c r="J174" s="26" t="n">
        <v>0.8723</v>
      </c>
      <c r="K174" s="26" t="n">
        <v>0.1128</v>
      </c>
      <c r="L174" s="26" t="n">
        <v>0.0024179</v>
      </c>
      <c r="M174" s="25" t="n">
        <v>1.82E-016</v>
      </c>
      <c r="N174" s="20" t="n">
        <f aca="false">(F174*F174)/(L174*L174)</f>
        <v>67.7988336439281</v>
      </c>
      <c r="O174" s="26" t="b">
        <f aca="false">FALSE()</f>
        <v>0</v>
      </c>
      <c r="P174" s="26" t="b">
        <f aca="false">FALSE()</f>
        <v>0</v>
      </c>
      <c r="Q174" s="11" t="s">
        <v>113</v>
      </c>
      <c r="R174" s="26" t="b">
        <f aca="false">FALSE()</f>
        <v>0</v>
      </c>
    </row>
    <row r="175" customFormat="false" ht="15" hidden="false" customHeight="false" outlineLevel="0" collapsed="false">
      <c r="A175" s="26" t="s">
        <v>265</v>
      </c>
      <c r="B175" s="26" t="s">
        <v>97</v>
      </c>
      <c r="C175" s="26" t="s">
        <v>98</v>
      </c>
      <c r="D175" s="26" t="s">
        <v>97</v>
      </c>
      <c r="E175" s="26" t="s">
        <v>98</v>
      </c>
      <c r="F175" s="26" t="n">
        <v>-0.014574</v>
      </c>
      <c r="G175" s="26" t="n">
        <v>-0.0214</v>
      </c>
      <c r="H175" s="26" t="n">
        <v>0.49561</v>
      </c>
      <c r="I175" s="26" t="n">
        <v>0.4997</v>
      </c>
      <c r="J175" s="26" t="n">
        <v>0.8075</v>
      </c>
      <c r="K175" s="26" t="n">
        <v>0.9788</v>
      </c>
      <c r="L175" s="26" t="n">
        <v>0.0022997</v>
      </c>
      <c r="M175" s="25" t="n">
        <v>2.34E-010</v>
      </c>
      <c r="N175" s="20" t="n">
        <f aca="false">(F175*F175)/(L175*L175)</f>
        <v>40.1619841065196</v>
      </c>
      <c r="O175" s="26" t="b">
        <f aca="false">FALSE()</f>
        <v>0</v>
      </c>
      <c r="P175" s="26" t="b">
        <f aca="false">FALSE()</f>
        <v>0</v>
      </c>
      <c r="Q175" s="11" t="s">
        <v>113</v>
      </c>
      <c r="R175" s="26" t="b">
        <f aca="false">FALSE()</f>
        <v>0</v>
      </c>
    </row>
    <row r="176" customFormat="false" ht="15" hidden="false" customHeight="false" outlineLevel="0" collapsed="false">
      <c r="A176" s="26" t="s">
        <v>266</v>
      </c>
      <c r="B176" s="26" t="s">
        <v>98</v>
      </c>
      <c r="C176" s="26" t="s">
        <v>101</v>
      </c>
      <c r="D176" s="26" t="s">
        <v>98</v>
      </c>
      <c r="E176" s="26" t="s">
        <v>101</v>
      </c>
      <c r="F176" s="26" t="n">
        <v>-0.016906</v>
      </c>
      <c r="G176" s="26" t="n">
        <v>-0.9891</v>
      </c>
      <c r="H176" s="26" t="n">
        <v>0.11663</v>
      </c>
      <c r="I176" s="26" t="n">
        <v>0.1213</v>
      </c>
      <c r="J176" s="26" t="n">
        <v>1.064</v>
      </c>
      <c r="K176" s="26" t="n">
        <v>0.3526</v>
      </c>
      <c r="L176" s="26" t="n">
        <v>0.0036068</v>
      </c>
      <c r="M176" s="25" t="n">
        <v>2.77E-006</v>
      </c>
      <c r="N176" s="20" t="n">
        <f aca="false">(F176*F176)/(L176*L176)</f>
        <v>21.9703819590143</v>
      </c>
      <c r="O176" s="26" t="b">
        <f aca="false">TRUE()</f>
        <v>1</v>
      </c>
      <c r="P176" s="26" t="b">
        <f aca="false">FALSE()</f>
        <v>0</v>
      </c>
      <c r="Q176" s="11" t="s">
        <v>113</v>
      </c>
      <c r="R176" s="26" t="b">
        <f aca="false">FALSE()</f>
        <v>0</v>
      </c>
    </row>
    <row r="177" customFormat="false" ht="15" hidden="false" customHeight="false" outlineLevel="0" collapsed="false">
      <c r="A177" s="26" t="s">
        <v>267</v>
      </c>
      <c r="B177" s="26" t="s">
        <v>98</v>
      </c>
      <c r="C177" s="26" t="s">
        <v>97</v>
      </c>
      <c r="D177" s="26" t="s">
        <v>98</v>
      </c>
      <c r="E177" s="26" t="s">
        <v>97</v>
      </c>
      <c r="F177" s="26" t="n">
        <v>-0.011148</v>
      </c>
      <c r="G177" s="26" t="n">
        <v>-1.8991</v>
      </c>
      <c r="H177" s="26" t="n">
        <v>0.36923</v>
      </c>
      <c r="I177" s="26" t="n">
        <v>0.3761</v>
      </c>
      <c r="J177" s="26" t="n">
        <v>0.7023</v>
      </c>
      <c r="K177" s="26" t="n">
        <v>0.00685</v>
      </c>
      <c r="L177" s="26" t="n">
        <v>0.0023832</v>
      </c>
      <c r="M177" s="25" t="n">
        <v>2.9E-006</v>
      </c>
      <c r="N177" s="20" t="n">
        <f aca="false">(F177*F177)/(L177*L177)</f>
        <v>21.8812908891952</v>
      </c>
      <c r="O177" s="26" t="b">
        <f aca="false">FALSE()</f>
        <v>0</v>
      </c>
      <c r="P177" s="26" t="b">
        <f aca="false">FALSE()</f>
        <v>0</v>
      </c>
      <c r="Q177" s="11" t="s">
        <v>113</v>
      </c>
      <c r="R177" s="26" t="b">
        <f aca="false">FALSE()</f>
        <v>0</v>
      </c>
    </row>
    <row r="178" customFormat="false" ht="15" hidden="false" customHeight="false" outlineLevel="0" collapsed="false">
      <c r="A178" s="26" t="s">
        <v>268</v>
      </c>
      <c r="B178" s="26" t="s">
        <v>96</v>
      </c>
      <c r="C178" s="26" t="s">
        <v>101</v>
      </c>
      <c r="D178" s="26" t="s">
        <v>96</v>
      </c>
      <c r="E178" s="26" t="s">
        <v>101</v>
      </c>
      <c r="F178" s="26" t="n">
        <v>-0.02425</v>
      </c>
      <c r="G178" s="26" t="n">
        <v>0.5491</v>
      </c>
      <c r="H178" s="26" t="n">
        <v>0.15371</v>
      </c>
      <c r="I178" s="26" t="n">
        <v>0.1509</v>
      </c>
      <c r="J178" s="26" t="n">
        <v>0.9712</v>
      </c>
      <c r="K178" s="26" t="n">
        <v>0.5718</v>
      </c>
      <c r="L178" s="26" t="n">
        <v>0.0031842</v>
      </c>
      <c r="M178" s="25" t="n">
        <v>2.63E-014</v>
      </c>
      <c r="N178" s="20" t="n">
        <f aca="false">(F178*F178)/(L178*L178)</f>
        <v>57.9993077196713</v>
      </c>
      <c r="O178" s="26" t="b">
        <f aca="false">FALSE()</f>
        <v>0</v>
      </c>
      <c r="P178" s="26" t="b">
        <f aca="false">FALSE()</f>
        <v>0</v>
      </c>
      <c r="Q178" s="11" t="s">
        <v>113</v>
      </c>
      <c r="R178" s="26" t="b">
        <f aca="false">FALSE()</f>
        <v>0</v>
      </c>
    </row>
    <row r="179" customFormat="false" ht="15" hidden="false" customHeight="false" outlineLevel="0" collapsed="false">
      <c r="A179" s="26" t="s">
        <v>269</v>
      </c>
      <c r="B179" s="26" t="s">
        <v>96</v>
      </c>
      <c r="C179" s="26" t="s">
        <v>101</v>
      </c>
      <c r="D179" s="26" t="s">
        <v>96</v>
      </c>
      <c r="E179" s="26" t="s">
        <v>101</v>
      </c>
      <c r="F179" s="26" t="n">
        <v>0.033344</v>
      </c>
      <c r="G179" s="26" t="n">
        <v>-0.1099</v>
      </c>
      <c r="H179" s="26" t="n">
        <v>0.18799</v>
      </c>
      <c r="I179" s="26" t="n">
        <v>0.1906</v>
      </c>
      <c r="J179" s="26" t="n">
        <v>0.861</v>
      </c>
      <c r="K179" s="26" t="n">
        <v>0.8984</v>
      </c>
      <c r="L179" s="26" t="n">
        <v>0.002937</v>
      </c>
      <c r="M179" s="25" t="n">
        <v>7.26E-030</v>
      </c>
      <c r="N179" s="20" t="n">
        <f aca="false">(F179*F179)/(L179*L179)</f>
        <v>128.892456719935</v>
      </c>
      <c r="O179" s="26" t="b">
        <f aca="false">FALSE()</f>
        <v>0</v>
      </c>
      <c r="P179" s="26" t="b">
        <f aca="false">FALSE()</f>
        <v>0</v>
      </c>
      <c r="Q179" s="11" t="s">
        <v>113</v>
      </c>
      <c r="R179" s="26" t="b">
        <f aca="false">FALSE()</f>
        <v>0</v>
      </c>
    </row>
    <row r="180" customFormat="false" ht="15" hidden="false" customHeight="false" outlineLevel="0" collapsed="false">
      <c r="A180" s="26" t="s">
        <v>270</v>
      </c>
      <c r="B180" s="26" t="s">
        <v>98</v>
      </c>
      <c r="C180" s="26" t="s">
        <v>97</v>
      </c>
      <c r="D180" s="26" t="s">
        <v>98</v>
      </c>
      <c r="E180" s="26" t="s">
        <v>97</v>
      </c>
      <c r="F180" s="26" t="n">
        <v>-0.022265</v>
      </c>
      <c r="G180" s="26" t="n">
        <v>-0.4932</v>
      </c>
      <c r="H180" s="26" t="n">
        <v>0.30882</v>
      </c>
      <c r="I180" s="26" t="n">
        <v>0.6774</v>
      </c>
      <c r="J180" s="26" t="n">
        <v>0.7252</v>
      </c>
      <c r="K180" s="26" t="n">
        <v>0.4965</v>
      </c>
      <c r="L180" s="26" t="n">
        <v>0.0024863</v>
      </c>
      <c r="M180" s="25" t="n">
        <v>3.41E-019</v>
      </c>
      <c r="N180" s="20" t="n">
        <f aca="false">(F180*F180)/(L180*L180)</f>
        <v>80.1933468431175</v>
      </c>
      <c r="O180" s="26" t="b">
        <f aca="false">FALSE()</f>
        <v>0</v>
      </c>
      <c r="P180" s="26" t="b">
        <f aca="false">FALSE()</f>
        <v>0</v>
      </c>
      <c r="Q180" s="11" t="s">
        <v>113</v>
      </c>
      <c r="R180" s="26" t="b">
        <f aca="false">FALSE()</f>
        <v>0</v>
      </c>
    </row>
    <row r="181" customFormat="false" ht="15" hidden="false" customHeight="false" outlineLevel="0" collapsed="false">
      <c r="A181" s="26" t="s">
        <v>271</v>
      </c>
      <c r="B181" s="26" t="s">
        <v>96</v>
      </c>
      <c r="C181" s="26" t="s">
        <v>101</v>
      </c>
      <c r="D181" s="26" t="s">
        <v>96</v>
      </c>
      <c r="E181" s="26" t="s">
        <v>101</v>
      </c>
      <c r="F181" s="26" t="n">
        <v>0.013006</v>
      </c>
      <c r="G181" s="26" t="n">
        <v>0.1151</v>
      </c>
      <c r="H181" s="26" t="n">
        <v>0.42586</v>
      </c>
      <c r="I181" s="26" t="n">
        <v>0.4094</v>
      </c>
      <c r="J181" s="26" t="n">
        <v>0.6912</v>
      </c>
      <c r="K181" s="26" t="n">
        <v>0.8677</v>
      </c>
      <c r="L181" s="26" t="n">
        <v>0.0023256</v>
      </c>
      <c r="M181" s="25" t="n">
        <v>2.24E-008</v>
      </c>
      <c r="N181" s="20" t="n">
        <f aca="false">(F181*F181)/(L181*L181)</f>
        <v>31.2764506311882</v>
      </c>
      <c r="O181" s="26" t="b">
        <f aca="false">FALSE()</f>
        <v>0</v>
      </c>
      <c r="P181" s="26" t="b">
        <f aca="false">FALSE()</f>
        <v>0</v>
      </c>
      <c r="Q181" s="11" t="s">
        <v>113</v>
      </c>
      <c r="R181" s="26" t="b">
        <f aca="false">FALSE()</f>
        <v>0</v>
      </c>
    </row>
    <row r="182" customFormat="false" ht="15" hidden="false" customHeight="false" outlineLevel="0" collapsed="false">
      <c r="A182" s="26" t="s">
        <v>272</v>
      </c>
      <c r="B182" s="26" t="s">
        <v>97</v>
      </c>
      <c r="C182" s="26" t="s">
        <v>101</v>
      </c>
      <c r="D182" s="26" t="s">
        <v>97</v>
      </c>
      <c r="E182" s="26" t="s">
        <v>101</v>
      </c>
      <c r="F182" s="26" t="n">
        <v>0.012344</v>
      </c>
      <c r="G182" s="26" t="n">
        <v>-1.138</v>
      </c>
      <c r="H182" s="26" t="n">
        <v>0.47915</v>
      </c>
      <c r="I182" s="26" t="n">
        <v>0.45</v>
      </c>
      <c r="J182" s="26" t="n">
        <v>0.7625</v>
      </c>
      <c r="K182" s="26" t="n">
        <v>0.1356</v>
      </c>
      <c r="L182" s="26" t="n">
        <v>0.0023505</v>
      </c>
      <c r="M182" s="25" t="n">
        <v>1.51E-007</v>
      </c>
      <c r="N182" s="20" t="n">
        <f aca="false">(F182*F182)/(L182*L182)</f>
        <v>27.5798128646111</v>
      </c>
      <c r="O182" s="26" t="b">
        <f aca="false">FALSE()</f>
        <v>0</v>
      </c>
      <c r="P182" s="26" t="b">
        <f aca="false">FALSE()</f>
        <v>0</v>
      </c>
      <c r="Q182" s="11" t="s">
        <v>113</v>
      </c>
      <c r="R182" s="26" t="b">
        <f aca="false">FALSE()</f>
        <v>0</v>
      </c>
    </row>
    <row r="183" customFormat="false" ht="15" hidden="false" customHeight="false" outlineLevel="0" collapsed="false">
      <c r="A183" s="26" t="s">
        <v>273</v>
      </c>
      <c r="B183" s="26" t="s">
        <v>98</v>
      </c>
      <c r="C183" s="26" t="s">
        <v>97</v>
      </c>
      <c r="D183" s="26" t="s">
        <v>98</v>
      </c>
      <c r="E183" s="26" t="s">
        <v>97</v>
      </c>
      <c r="F183" s="26" t="n">
        <v>0.028692</v>
      </c>
      <c r="G183" s="26" t="n">
        <v>-1.2839</v>
      </c>
      <c r="H183" s="26" t="n">
        <v>0.43834</v>
      </c>
      <c r="I183" s="26" t="n">
        <v>0.5638</v>
      </c>
      <c r="J183" s="26" t="n">
        <v>0.6976</v>
      </c>
      <c r="K183" s="26" t="n">
        <v>0.06569</v>
      </c>
      <c r="L183" s="26" t="n">
        <v>0.0023248</v>
      </c>
      <c r="M183" s="25" t="n">
        <v>5.48E-035</v>
      </c>
      <c r="N183" s="20" t="n">
        <f aca="false">(F183*F183)/(L183*L183)</f>
        <v>152.317727070129</v>
      </c>
      <c r="O183" s="26" t="b">
        <f aca="false">FALSE()</f>
        <v>0</v>
      </c>
      <c r="P183" s="26" t="b">
        <f aca="false">FALSE()</f>
        <v>0</v>
      </c>
      <c r="Q183" s="11" t="s">
        <v>113</v>
      </c>
      <c r="R183" s="26" t="b">
        <f aca="false">FALSE()</f>
        <v>0</v>
      </c>
    </row>
    <row r="184" customFormat="false" ht="15" hidden="false" customHeight="false" outlineLevel="0" collapsed="false">
      <c r="A184" s="26" t="s">
        <v>274</v>
      </c>
      <c r="B184" s="26" t="s">
        <v>101</v>
      </c>
      <c r="C184" s="26" t="s">
        <v>96</v>
      </c>
      <c r="D184" s="26" t="s">
        <v>101</v>
      </c>
      <c r="E184" s="26" t="s">
        <v>96</v>
      </c>
      <c r="F184" s="26" t="n">
        <v>-0.032157</v>
      </c>
      <c r="G184" s="26" t="n">
        <v>0.3909</v>
      </c>
      <c r="H184" s="26" t="n">
        <v>0.26657</v>
      </c>
      <c r="I184" s="26" t="n">
        <v>0.2663</v>
      </c>
      <c r="J184" s="26" t="n">
        <v>0.7752</v>
      </c>
      <c r="K184" s="26" t="n">
        <v>0.614</v>
      </c>
      <c r="L184" s="26" t="n">
        <v>0.0025969</v>
      </c>
      <c r="M184" s="25" t="n">
        <v>3.29E-035</v>
      </c>
      <c r="N184" s="20" t="n">
        <f aca="false">(F184*F184)/(L184*L184)</f>
        <v>153.334753206318</v>
      </c>
      <c r="O184" s="26" t="b">
        <f aca="false">FALSE()</f>
        <v>0</v>
      </c>
      <c r="P184" s="26" t="b">
        <f aca="false">FALSE()</f>
        <v>0</v>
      </c>
      <c r="Q184" s="11" t="s">
        <v>113</v>
      </c>
      <c r="R184" s="26" t="b">
        <f aca="false">FALSE()</f>
        <v>0</v>
      </c>
    </row>
    <row r="185" customFormat="false" ht="15" hidden="false" customHeight="false" outlineLevel="0" collapsed="false">
      <c r="A185" s="26" t="s">
        <v>275</v>
      </c>
      <c r="B185" s="26" t="s">
        <v>96</v>
      </c>
      <c r="C185" s="26" t="s">
        <v>101</v>
      </c>
      <c r="D185" s="26" t="s">
        <v>96</v>
      </c>
      <c r="E185" s="26" t="s">
        <v>101</v>
      </c>
      <c r="F185" s="26" t="n">
        <v>-0.019433</v>
      </c>
      <c r="G185" s="26" t="n">
        <v>1.6164</v>
      </c>
      <c r="H185" s="26" t="n">
        <v>0.12251</v>
      </c>
      <c r="I185" s="26" t="n">
        <v>0.1239</v>
      </c>
      <c r="J185" s="26" t="n">
        <v>1.0496</v>
      </c>
      <c r="K185" s="26" t="n">
        <v>0.1236</v>
      </c>
      <c r="L185" s="26" t="n">
        <v>0.0035084</v>
      </c>
      <c r="M185" s="25" t="n">
        <v>3.04E-008</v>
      </c>
      <c r="N185" s="20" t="n">
        <f aca="false">(F185*F185)/(L185*L185)</f>
        <v>30.6804338512761</v>
      </c>
      <c r="O185" s="26" t="b">
        <f aca="false">FALSE()</f>
        <v>0</v>
      </c>
      <c r="P185" s="26" t="b">
        <f aca="false">FALSE()</f>
        <v>0</v>
      </c>
      <c r="Q185" s="11" t="s">
        <v>113</v>
      </c>
      <c r="R185" s="26" t="b">
        <f aca="false">FALSE()</f>
        <v>0</v>
      </c>
    </row>
    <row r="186" customFormat="false" ht="15" hidden="false" customHeight="false" outlineLevel="0" collapsed="false">
      <c r="A186" s="26" t="s">
        <v>276</v>
      </c>
      <c r="B186" s="26" t="s">
        <v>97</v>
      </c>
      <c r="C186" s="26" t="s">
        <v>98</v>
      </c>
      <c r="D186" s="26" t="s">
        <v>97</v>
      </c>
      <c r="E186" s="26" t="s">
        <v>98</v>
      </c>
      <c r="F186" s="26" t="n">
        <v>-0.045048</v>
      </c>
      <c r="G186" s="26" t="n">
        <v>1.0923</v>
      </c>
      <c r="H186" s="26" t="n">
        <v>0.03835</v>
      </c>
      <c r="I186" s="26" t="n">
        <v>0.1563</v>
      </c>
      <c r="J186" s="26" t="n">
        <v>0.9505</v>
      </c>
      <c r="K186" s="26" t="n">
        <v>0.2505</v>
      </c>
      <c r="L186" s="26" t="n">
        <v>0.0059772</v>
      </c>
      <c r="M186" s="25" t="n">
        <v>4.83E-014</v>
      </c>
      <c r="N186" s="20" t="n">
        <f aca="false">(F186*F186)/(L186*L186)</f>
        <v>56.8009308691639</v>
      </c>
      <c r="O186" s="26" t="b">
        <f aca="false">FALSE()</f>
        <v>0</v>
      </c>
      <c r="P186" s="26" t="b">
        <f aca="false">FALSE()</f>
        <v>0</v>
      </c>
      <c r="Q186" s="11" t="s">
        <v>113</v>
      </c>
      <c r="R186" s="26" t="b">
        <f aca="false">FALSE()</f>
        <v>0</v>
      </c>
    </row>
    <row r="187" customFormat="false" ht="15" hidden="false" customHeight="false" outlineLevel="0" collapsed="false">
      <c r="A187" s="26" t="s">
        <v>277</v>
      </c>
      <c r="B187" s="26" t="s">
        <v>96</v>
      </c>
      <c r="C187" s="26" t="s">
        <v>97</v>
      </c>
      <c r="D187" s="26" t="s">
        <v>96</v>
      </c>
      <c r="E187" s="26" t="s">
        <v>97</v>
      </c>
      <c r="F187" s="26" t="n">
        <v>0.016049</v>
      </c>
      <c r="G187" s="26" t="n">
        <v>-1.1114</v>
      </c>
      <c r="H187" s="26" t="n">
        <v>0.29558</v>
      </c>
      <c r="I187" s="26" t="n">
        <v>0.2864</v>
      </c>
      <c r="J187" s="26" t="n">
        <v>0.7643</v>
      </c>
      <c r="K187" s="26" t="n">
        <v>0.1459</v>
      </c>
      <c r="L187" s="26" t="n">
        <v>0.0025222</v>
      </c>
      <c r="M187" s="25" t="n">
        <v>1.98E-010</v>
      </c>
      <c r="N187" s="20" t="n">
        <f aca="false">(F187*F187)/(L187*L187)</f>
        <v>40.4889870158213</v>
      </c>
      <c r="O187" s="26" t="b">
        <f aca="false">TRUE()</f>
        <v>1</v>
      </c>
      <c r="P187" s="26" t="b">
        <f aca="false">FALSE()</f>
        <v>0</v>
      </c>
      <c r="Q187" s="11" t="s">
        <v>113</v>
      </c>
      <c r="R187" s="26" t="b">
        <f aca="false">FALSE()</f>
        <v>0</v>
      </c>
    </row>
    <row r="188" customFormat="false" ht="15" hidden="false" customHeight="false" outlineLevel="0" collapsed="false">
      <c r="A188" s="26" t="s">
        <v>278</v>
      </c>
      <c r="B188" s="26" t="s">
        <v>101</v>
      </c>
      <c r="C188" s="26" t="s">
        <v>98</v>
      </c>
      <c r="D188" s="26" t="s">
        <v>101</v>
      </c>
      <c r="E188" s="26" t="s">
        <v>98</v>
      </c>
      <c r="F188" s="26" t="n">
        <v>-0.031864</v>
      </c>
      <c r="G188" s="26" t="n">
        <v>1.2947</v>
      </c>
      <c r="H188" s="26" t="n">
        <v>0.13207</v>
      </c>
      <c r="I188" s="26" t="n">
        <v>0.1419</v>
      </c>
      <c r="J188" s="26" t="n">
        <v>0.9815</v>
      </c>
      <c r="K188" s="26" t="n">
        <v>0.1871</v>
      </c>
      <c r="L188" s="26" t="n">
        <v>0.0033917</v>
      </c>
      <c r="M188" s="25" t="n">
        <v>5.77E-021</v>
      </c>
      <c r="N188" s="20" t="n">
        <f aca="false">(F188*F188)/(L188*L188)</f>
        <v>88.2603659861284</v>
      </c>
      <c r="O188" s="26" t="b">
        <f aca="false">TRUE()</f>
        <v>1</v>
      </c>
      <c r="P188" s="26" t="b">
        <f aca="false">FALSE()</f>
        <v>0</v>
      </c>
      <c r="Q188" s="11" t="s">
        <v>113</v>
      </c>
      <c r="R188" s="26" t="b">
        <f aca="false">FALSE()</f>
        <v>0</v>
      </c>
    </row>
    <row r="189" customFormat="false" ht="15" hidden="false" customHeight="false" outlineLevel="0" collapsed="false">
      <c r="A189" s="26" t="s">
        <v>279</v>
      </c>
      <c r="B189" s="26" t="s">
        <v>96</v>
      </c>
      <c r="C189" s="26" t="s">
        <v>101</v>
      </c>
      <c r="D189" s="26" t="s">
        <v>96</v>
      </c>
      <c r="E189" s="26" t="s">
        <v>101</v>
      </c>
      <c r="F189" s="26" t="n">
        <v>-0.023983</v>
      </c>
      <c r="G189" s="26" t="n">
        <v>-1.2195</v>
      </c>
      <c r="H189" s="26" t="n">
        <v>0.10871</v>
      </c>
      <c r="I189" s="26" t="n">
        <v>0.1144</v>
      </c>
      <c r="J189" s="26" t="n">
        <v>1.0848</v>
      </c>
      <c r="K189" s="26" t="n">
        <v>0.261</v>
      </c>
      <c r="L189" s="26" t="n">
        <v>0.0037076</v>
      </c>
      <c r="M189" s="25" t="n">
        <v>9.91E-011</v>
      </c>
      <c r="N189" s="20" t="n">
        <f aca="false">(F189*F189)/(L189*L189)</f>
        <v>41.8428510019413</v>
      </c>
      <c r="O189" s="26" t="b">
        <f aca="false">FALSE()</f>
        <v>0</v>
      </c>
      <c r="P189" s="26" t="b">
        <f aca="false">FALSE()</f>
        <v>0</v>
      </c>
      <c r="Q189" s="11" t="s">
        <v>113</v>
      </c>
      <c r="R189" s="26" t="b">
        <f aca="false">FALSE()</f>
        <v>0</v>
      </c>
    </row>
    <row r="190" customFormat="false" ht="15" hidden="false" customHeight="false" outlineLevel="0" collapsed="false">
      <c r="A190" s="26" t="s">
        <v>280</v>
      </c>
      <c r="B190" s="26" t="s">
        <v>97</v>
      </c>
      <c r="C190" s="26" t="s">
        <v>101</v>
      </c>
      <c r="D190" s="26" t="s">
        <v>97</v>
      </c>
      <c r="E190" s="26" t="s">
        <v>101</v>
      </c>
      <c r="F190" s="26" t="n">
        <v>-0.014284</v>
      </c>
      <c r="G190" s="26" t="n">
        <v>-0.5714</v>
      </c>
      <c r="H190" s="26" t="n">
        <v>0.17786</v>
      </c>
      <c r="I190" s="26" t="n">
        <v>0.1777</v>
      </c>
      <c r="J190" s="26" t="n">
        <v>0.9205</v>
      </c>
      <c r="K190" s="26" t="n">
        <v>0.5347</v>
      </c>
      <c r="L190" s="26" t="n">
        <v>0.0030051</v>
      </c>
      <c r="M190" s="25" t="n">
        <v>2E-006</v>
      </c>
      <c r="N190" s="20" t="n">
        <f aca="false">(F190*F190)/(L190*L190)</f>
        <v>22.5934122146201</v>
      </c>
      <c r="O190" s="26" t="b">
        <f aca="false">FALSE()</f>
        <v>0</v>
      </c>
      <c r="P190" s="26" t="b">
        <f aca="false">FALSE()</f>
        <v>0</v>
      </c>
      <c r="Q190" s="11" t="s">
        <v>113</v>
      </c>
      <c r="R190" s="26" t="b">
        <f aca="false">FALSE()</f>
        <v>0</v>
      </c>
    </row>
    <row r="191" customFormat="false" ht="15" hidden="false" customHeight="false" outlineLevel="0" collapsed="false">
      <c r="A191" s="26" t="s">
        <v>281</v>
      </c>
      <c r="B191" s="26" t="s">
        <v>96</v>
      </c>
      <c r="C191" s="26" t="s">
        <v>101</v>
      </c>
      <c r="D191" s="26" t="s">
        <v>96</v>
      </c>
      <c r="E191" s="26" t="s">
        <v>101</v>
      </c>
      <c r="F191" s="26" t="n">
        <v>-0.013058</v>
      </c>
      <c r="G191" s="26" t="n">
        <v>-0.7395</v>
      </c>
      <c r="H191" s="26" t="n">
        <v>0.33512</v>
      </c>
      <c r="I191" s="26" t="n">
        <v>0.607</v>
      </c>
      <c r="J191" s="26" t="n">
        <v>0.7006</v>
      </c>
      <c r="K191" s="26" t="n">
        <v>0.2912</v>
      </c>
      <c r="L191" s="26" t="n">
        <v>0.0024801</v>
      </c>
      <c r="M191" s="25" t="n">
        <v>1.4E-007</v>
      </c>
      <c r="N191" s="20" t="n">
        <f aca="false">(F191*F191)/(L191*L191)</f>
        <v>27.721386237515</v>
      </c>
      <c r="O191" s="26" t="b">
        <f aca="false">FALSE()</f>
        <v>0</v>
      </c>
      <c r="P191" s="26" t="b">
        <f aca="false">FALSE()</f>
        <v>0</v>
      </c>
      <c r="Q191" s="11" t="s">
        <v>113</v>
      </c>
      <c r="R191" s="26" t="b">
        <f aca="false">FALSE()</f>
        <v>0</v>
      </c>
    </row>
    <row r="192" customFormat="false" ht="15" hidden="false" customHeight="false" outlineLevel="0" collapsed="false">
      <c r="A192" s="26" t="s">
        <v>282</v>
      </c>
      <c r="B192" s="26" t="s">
        <v>97</v>
      </c>
      <c r="C192" s="26" t="s">
        <v>98</v>
      </c>
      <c r="D192" s="26" t="s">
        <v>97</v>
      </c>
      <c r="E192" s="26" t="s">
        <v>98</v>
      </c>
      <c r="F192" s="26" t="n">
        <v>0.018852</v>
      </c>
      <c r="G192" s="26" t="n">
        <v>-2.8663</v>
      </c>
      <c r="H192" s="26" t="n">
        <v>0.20133</v>
      </c>
      <c r="I192" s="26" t="n">
        <v>0.7773</v>
      </c>
      <c r="J192" s="26" t="n">
        <v>0.8337</v>
      </c>
      <c r="K192" s="26" t="n">
        <v>0.0005863</v>
      </c>
      <c r="L192" s="26" t="n">
        <v>0.0028691</v>
      </c>
      <c r="M192" s="25" t="n">
        <v>5.02E-011</v>
      </c>
      <c r="N192" s="20" t="n">
        <f aca="false">(F192*F192)/(L192*L192)</f>
        <v>43.1741196968905</v>
      </c>
      <c r="O192" s="26" t="b">
        <f aca="false">FALSE()</f>
        <v>0</v>
      </c>
      <c r="P192" s="26" t="b">
        <f aca="false">FALSE()</f>
        <v>0</v>
      </c>
      <c r="Q192" s="11" t="s">
        <v>113</v>
      </c>
      <c r="R192" s="26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48" activeCellId="0" sqref="M48"/>
    </sheetView>
  </sheetViews>
  <sheetFormatPr defaultColWidth="9.12109375" defaultRowHeight="14.25" zeroHeight="false" outlineLevelRow="0" outlineLevelCol="0"/>
  <cols>
    <col collapsed="false" customWidth="true" hidden="false" outlineLevel="0" max="17" min="17" style="0" width="20.25"/>
  </cols>
  <sheetData>
    <row r="1" customFormat="false" ht="15" hidden="false" customHeight="false" outlineLevel="0" collapsed="false">
      <c r="A1" s="1" t="s">
        <v>309</v>
      </c>
      <c r="B1" s="1"/>
      <c r="C1" s="1"/>
      <c r="D1" s="1"/>
      <c r="E1" s="1"/>
      <c r="F1" s="1"/>
      <c r="G1" s="1"/>
      <c r="H1" s="1"/>
      <c r="I1" s="1"/>
      <c r="M1" s="20"/>
      <c r="O1" s="21"/>
      <c r="R1" s="20"/>
    </row>
    <row r="3" s="22" customFormat="true" ht="15" hidden="false" customHeight="false" outlineLevel="0" collapsed="false">
      <c r="A3" s="22" t="s">
        <v>77</v>
      </c>
      <c r="B3" s="22" t="s">
        <v>78</v>
      </c>
      <c r="C3" s="22" t="s">
        <v>79</v>
      </c>
      <c r="D3" s="22" t="s">
        <v>80</v>
      </c>
      <c r="E3" s="22" t="s">
        <v>81</v>
      </c>
      <c r="F3" s="22" t="s">
        <v>82</v>
      </c>
      <c r="G3" s="22" t="s">
        <v>83</v>
      </c>
      <c r="H3" s="22" t="s">
        <v>84</v>
      </c>
      <c r="I3" s="22" t="s">
        <v>85</v>
      </c>
      <c r="J3" s="22" t="s">
        <v>86</v>
      </c>
      <c r="K3" s="22" t="s">
        <v>87</v>
      </c>
      <c r="L3" s="22" t="s">
        <v>88</v>
      </c>
      <c r="M3" s="22" t="s">
        <v>89</v>
      </c>
      <c r="N3" s="22" t="s">
        <v>90</v>
      </c>
      <c r="O3" s="23" t="s">
        <v>91</v>
      </c>
      <c r="P3" s="22" t="s">
        <v>92</v>
      </c>
      <c r="Q3" s="23" t="s">
        <v>93</v>
      </c>
      <c r="R3" s="22" t="s">
        <v>94</v>
      </c>
    </row>
    <row r="4" customFormat="false" ht="15" hidden="false" customHeight="false" outlineLevel="0" collapsed="false">
      <c r="A4" s="26" t="s">
        <v>310</v>
      </c>
      <c r="B4" s="26" t="s">
        <v>101</v>
      </c>
      <c r="C4" s="26" t="s">
        <v>96</v>
      </c>
      <c r="D4" s="26" t="s">
        <v>101</v>
      </c>
      <c r="E4" s="26" t="s">
        <v>96</v>
      </c>
      <c r="F4" s="26" t="n">
        <v>0.000268697</v>
      </c>
      <c r="G4" s="26" t="n">
        <v>2.0336</v>
      </c>
      <c r="H4" s="26" t="n">
        <v>0.383753</v>
      </c>
      <c r="I4" s="26" t="n">
        <v>0.6289</v>
      </c>
      <c r="J4" s="26" t="n">
        <v>0.7077</v>
      </c>
      <c r="K4" s="26" t="n">
        <v>0.004057</v>
      </c>
      <c r="L4" s="25" t="n">
        <v>5.76E-005</v>
      </c>
      <c r="M4" s="25" t="n">
        <v>3.08799483647581E-006</v>
      </c>
      <c r="N4" s="20" t="n">
        <f aca="false">(F4*F4)/(L4*L4)</f>
        <v>21.7610911606023</v>
      </c>
      <c r="O4" s="26" t="b">
        <f aca="false">FALSE()</f>
        <v>0</v>
      </c>
      <c r="P4" s="26" t="b">
        <f aca="false">FALSE()</f>
        <v>0</v>
      </c>
      <c r="Q4" s="11" t="s">
        <v>113</v>
      </c>
      <c r="R4" s="26" t="b">
        <f aca="false">FALSE()</f>
        <v>0</v>
      </c>
    </row>
    <row r="5" customFormat="false" ht="15" hidden="false" customHeight="false" outlineLevel="0" collapsed="false">
      <c r="A5" s="26" t="s">
        <v>311</v>
      </c>
      <c r="B5" s="26" t="s">
        <v>98</v>
      </c>
      <c r="C5" s="26" t="s">
        <v>97</v>
      </c>
      <c r="D5" s="26" t="s">
        <v>98</v>
      </c>
      <c r="E5" s="26" t="s">
        <v>97</v>
      </c>
      <c r="F5" s="26" t="n">
        <v>-0.00105285</v>
      </c>
      <c r="G5" s="26" t="n">
        <v>2.2785</v>
      </c>
      <c r="H5" s="26" t="n">
        <v>0.0167262</v>
      </c>
      <c r="I5" s="26" t="n">
        <v>0.9591</v>
      </c>
      <c r="J5" s="26" t="n">
        <v>2.6207</v>
      </c>
      <c r="K5" s="26" t="n">
        <v>0.3846</v>
      </c>
      <c r="L5" s="26" t="n">
        <v>0.000219896</v>
      </c>
      <c r="M5" s="25" t="n">
        <v>1.6849763254599E-006</v>
      </c>
      <c r="N5" s="20" t="n">
        <f aca="false">(F5*F5)/(L5*L5)</f>
        <v>22.9244193383968</v>
      </c>
      <c r="O5" s="26" t="b">
        <f aca="false">FALSE()</f>
        <v>0</v>
      </c>
      <c r="P5" s="26" t="b">
        <f aca="false">FALSE()</f>
        <v>0</v>
      </c>
      <c r="Q5" s="11" t="s">
        <v>113</v>
      </c>
      <c r="R5" s="26" t="b">
        <f aca="false">FALSE()</f>
        <v>0</v>
      </c>
    </row>
    <row r="6" customFormat="false" ht="15" hidden="false" customHeight="false" outlineLevel="0" collapsed="false">
      <c r="A6" s="26" t="s">
        <v>312</v>
      </c>
      <c r="B6" s="26" t="s">
        <v>96</v>
      </c>
      <c r="C6" s="26" t="s">
        <v>98</v>
      </c>
      <c r="D6" s="26" t="s">
        <v>96</v>
      </c>
      <c r="E6" s="26" t="s">
        <v>98</v>
      </c>
      <c r="F6" s="26" t="n">
        <v>0.000742562</v>
      </c>
      <c r="G6" s="26" t="n">
        <v>3.784</v>
      </c>
      <c r="H6" s="26" t="n">
        <v>0.0341751</v>
      </c>
      <c r="I6" s="26" t="n">
        <v>0.0357</v>
      </c>
      <c r="J6" s="26" t="n">
        <v>2.5246</v>
      </c>
      <c r="K6" s="26" t="n">
        <v>0.1339</v>
      </c>
      <c r="L6" s="26" t="n">
        <v>0.000158812</v>
      </c>
      <c r="M6" s="25" t="n">
        <v>2.9291007538128E-006</v>
      </c>
      <c r="N6" s="20" t="n">
        <f aca="false">(F6*F6)/(L6*L6)</f>
        <v>21.8624491038655</v>
      </c>
      <c r="O6" s="26" t="b">
        <f aca="false">FALSE()</f>
        <v>0</v>
      </c>
      <c r="P6" s="26" t="b">
        <f aca="false">FALSE()</f>
        <v>0</v>
      </c>
      <c r="Q6" s="11" t="s">
        <v>113</v>
      </c>
      <c r="R6" s="26" t="b">
        <f aca="false">FALSE()</f>
        <v>0</v>
      </c>
    </row>
    <row r="7" customFormat="false" ht="15" hidden="false" customHeight="false" outlineLevel="0" collapsed="false">
      <c r="A7" s="26" t="s">
        <v>313</v>
      </c>
      <c r="B7" s="26" t="s">
        <v>98</v>
      </c>
      <c r="C7" s="26" t="s">
        <v>97</v>
      </c>
      <c r="D7" s="26" t="s">
        <v>98</v>
      </c>
      <c r="E7" s="26" t="s">
        <v>97</v>
      </c>
      <c r="F7" s="26" t="n">
        <v>0.00088434</v>
      </c>
      <c r="G7" s="26" t="n">
        <v>-1.15</v>
      </c>
      <c r="H7" s="26" t="n">
        <v>0.025053</v>
      </c>
      <c r="I7" s="26" t="n">
        <v>0.0276999999999999</v>
      </c>
      <c r="J7" s="26" t="n">
        <v>2.3143</v>
      </c>
      <c r="K7" s="26" t="n">
        <v>0.6192</v>
      </c>
      <c r="L7" s="26" t="n">
        <v>0.000178989</v>
      </c>
      <c r="M7" s="25" t="n">
        <v>7.78224198992271E-007</v>
      </c>
      <c r="N7" s="20" t="n">
        <f aca="false">(F7*F7)/(L7*L7)</f>
        <v>24.4110159866178</v>
      </c>
      <c r="O7" s="26" t="b">
        <f aca="false">FALSE()</f>
        <v>0</v>
      </c>
      <c r="P7" s="26" t="b">
        <f aca="false">FALSE()</f>
        <v>0</v>
      </c>
      <c r="Q7" s="11" t="s">
        <v>113</v>
      </c>
      <c r="R7" s="26" t="b">
        <f aca="false">FALSE()</f>
        <v>0</v>
      </c>
    </row>
    <row r="8" customFormat="false" ht="15" hidden="false" customHeight="false" outlineLevel="0" collapsed="false">
      <c r="A8" s="26" t="s">
        <v>314</v>
      </c>
      <c r="B8" s="26" t="s">
        <v>98</v>
      </c>
      <c r="C8" s="26" t="s">
        <v>101</v>
      </c>
      <c r="D8" s="26" t="s">
        <v>98</v>
      </c>
      <c r="E8" s="26" t="s">
        <v>101</v>
      </c>
      <c r="F8" s="26" t="n">
        <v>0.000624901</v>
      </c>
      <c r="G8" s="26" t="n">
        <v>-2.9877</v>
      </c>
      <c r="H8" s="26" t="n">
        <v>0.0621155</v>
      </c>
      <c r="I8" s="26" t="n">
        <v>0.0558999999999999</v>
      </c>
      <c r="J8" s="26" t="n">
        <v>1.8482</v>
      </c>
      <c r="K8" s="26" t="n">
        <v>0.106</v>
      </c>
      <c r="L8" s="26" t="n">
        <v>0.000119101</v>
      </c>
      <c r="M8" s="25" t="n">
        <v>1.54750540892232E-007</v>
      </c>
      <c r="N8" s="20" t="n">
        <f aca="false">(F8*F8)/(L8*L8)</f>
        <v>27.5290752817795</v>
      </c>
      <c r="O8" s="26" t="b">
        <f aca="false">TRUE()</f>
        <v>1</v>
      </c>
      <c r="P8" s="26" t="b">
        <f aca="false">FALSE()</f>
        <v>0</v>
      </c>
      <c r="Q8" s="11" t="s">
        <v>113</v>
      </c>
      <c r="R8" s="26" t="b">
        <f aca="false">FALSE()</f>
        <v>0</v>
      </c>
    </row>
    <row r="9" customFormat="false" ht="15" hidden="false" customHeight="false" outlineLevel="0" collapsed="false">
      <c r="A9" s="26" t="s">
        <v>315</v>
      </c>
      <c r="B9" s="26" t="s">
        <v>96</v>
      </c>
      <c r="C9" s="26" t="s">
        <v>101</v>
      </c>
      <c r="D9" s="26" t="s">
        <v>96</v>
      </c>
      <c r="E9" s="26" t="s">
        <v>101</v>
      </c>
      <c r="F9" s="26" t="n">
        <v>0.0016365</v>
      </c>
      <c r="G9" s="26" t="n">
        <v>-0.0302</v>
      </c>
      <c r="H9" s="26" t="n">
        <v>0.0081326</v>
      </c>
      <c r="I9" s="26" t="n">
        <v>0.011</v>
      </c>
      <c r="J9" s="26" t="n">
        <v>4.3138</v>
      </c>
      <c r="K9" s="26" t="n">
        <v>0.9944</v>
      </c>
      <c r="L9" s="26" t="n">
        <v>0.000338768</v>
      </c>
      <c r="M9" s="25" t="n">
        <v>1.36026797508342E-006</v>
      </c>
      <c r="N9" s="20" t="n">
        <f aca="false">(F9*F9)/(L9*L9)</f>
        <v>23.3360452879832</v>
      </c>
      <c r="O9" s="26" t="b">
        <f aca="false">FALSE()</f>
        <v>0</v>
      </c>
      <c r="P9" s="26" t="b">
        <f aca="false">FALSE()</f>
        <v>0</v>
      </c>
      <c r="Q9" s="11" t="s">
        <v>113</v>
      </c>
      <c r="R9" s="26" t="b">
        <f aca="false">FALSE()</f>
        <v>0</v>
      </c>
    </row>
    <row r="10" customFormat="false" ht="15" hidden="false" customHeight="false" outlineLevel="0" collapsed="false">
      <c r="A10" s="26" t="s">
        <v>316</v>
      </c>
      <c r="B10" s="26" t="s">
        <v>96</v>
      </c>
      <c r="C10" s="26" t="s">
        <v>101</v>
      </c>
      <c r="D10" s="26" t="s">
        <v>96</v>
      </c>
      <c r="E10" s="26" t="s">
        <v>101</v>
      </c>
      <c r="F10" s="26" t="n">
        <v>0.000631613</v>
      </c>
      <c r="G10" s="26" t="n">
        <v>-1.0337</v>
      </c>
      <c r="H10" s="26" t="n">
        <v>0.0446395</v>
      </c>
      <c r="I10" s="26" t="n">
        <v>0.047</v>
      </c>
      <c r="J10" s="26" t="n">
        <v>1.6747</v>
      </c>
      <c r="K10" s="26" t="n">
        <v>0.5371</v>
      </c>
      <c r="L10" s="26" t="n">
        <v>0.000136579</v>
      </c>
      <c r="M10" s="25" t="n">
        <v>3.75457801249026E-006</v>
      </c>
      <c r="N10" s="20" t="n">
        <f aca="false">(F10*F10)/(L10*L10)</f>
        <v>21.386231477318</v>
      </c>
      <c r="O10" s="26" t="b">
        <f aca="false">FALSE()</f>
        <v>0</v>
      </c>
      <c r="P10" s="26" t="b">
        <f aca="false">FALSE()</f>
        <v>0</v>
      </c>
      <c r="Q10" s="11" t="s">
        <v>113</v>
      </c>
      <c r="R10" s="26" t="b">
        <f aca="false">FALSE()</f>
        <v>0</v>
      </c>
    </row>
    <row r="11" customFormat="false" ht="15" hidden="false" customHeight="false" outlineLevel="0" collapsed="false">
      <c r="A11" s="26" t="s">
        <v>317</v>
      </c>
      <c r="B11" s="26" t="s">
        <v>98</v>
      </c>
      <c r="C11" s="26" t="s">
        <v>96</v>
      </c>
      <c r="D11" s="26" t="s">
        <v>98</v>
      </c>
      <c r="E11" s="26" t="s">
        <v>96</v>
      </c>
      <c r="F11" s="26" t="n">
        <v>0.0012161</v>
      </c>
      <c r="G11" s="26" t="n">
        <v>-3.867</v>
      </c>
      <c r="H11" s="26" t="n">
        <v>0.0120162</v>
      </c>
      <c r="I11" s="26" t="n">
        <v>0.0152</v>
      </c>
      <c r="J11" s="26" t="n">
        <v>3.6523</v>
      </c>
      <c r="K11" s="26" t="n">
        <v>0.2897</v>
      </c>
      <c r="L11" s="26" t="n">
        <v>0.000259789</v>
      </c>
      <c r="M11" s="25" t="n">
        <v>2.85330526692921E-006</v>
      </c>
      <c r="N11" s="20" t="n">
        <f aca="false">(F11*F11)/(L11*L11)</f>
        <v>21.9127589102025</v>
      </c>
      <c r="O11" s="26" t="b">
        <f aca="false">FALSE()</f>
        <v>0</v>
      </c>
      <c r="P11" s="26" t="b">
        <f aca="false">FALSE()</f>
        <v>0</v>
      </c>
      <c r="Q11" s="11" t="s">
        <v>113</v>
      </c>
      <c r="R11" s="26" t="b">
        <f aca="false">FALSE()</f>
        <v>0</v>
      </c>
    </row>
    <row r="12" customFormat="false" ht="15" hidden="false" customHeight="false" outlineLevel="0" collapsed="false">
      <c r="A12" s="26" t="s">
        <v>318</v>
      </c>
      <c r="B12" s="26" t="s">
        <v>98</v>
      </c>
      <c r="C12" s="26" t="s">
        <v>96</v>
      </c>
      <c r="D12" s="26" t="s">
        <v>98</v>
      </c>
      <c r="E12" s="26" t="s">
        <v>96</v>
      </c>
      <c r="F12" s="26" t="n">
        <v>0.00136107</v>
      </c>
      <c r="G12" s="26" t="n">
        <v>-0.7316</v>
      </c>
      <c r="H12" s="26" t="n">
        <v>0.0108027</v>
      </c>
      <c r="I12" s="26" t="n">
        <v>0.0102</v>
      </c>
      <c r="J12" s="26" t="n">
        <v>4.2466</v>
      </c>
      <c r="K12" s="26" t="n">
        <v>0.8632</v>
      </c>
      <c r="L12" s="26" t="n">
        <v>0.000277642</v>
      </c>
      <c r="M12" s="25" t="n">
        <v>9.47460111426876E-007</v>
      </c>
      <c r="N12" s="20" t="n">
        <f aca="false">(F12*F12)/(L12*L12)</f>
        <v>24.0320375999966</v>
      </c>
      <c r="O12" s="26" t="b">
        <f aca="false">FALSE()</f>
        <v>0</v>
      </c>
      <c r="P12" s="26" t="b">
        <f aca="false">FALSE()</f>
        <v>0</v>
      </c>
      <c r="Q12" s="11" t="s">
        <v>113</v>
      </c>
      <c r="R12" s="26" t="b">
        <f aca="false">FALSE()</f>
        <v>0</v>
      </c>
    </row>
    <row r="13" customFormat="false" ht="15" hidden="false" customHeight="false" outlineLevel="0" collapsed="false">
      <c r="A13" s="26" t="s">
        <v>319</v>
      </c>
      <c r="B13" s="26" t="s">
        <v>101</v>
      </c>
      <c r="C13" s="26" t="s">
        <v>96</v>
      </c>
      <c r="D13" s="26" t="s">
        <v>101</v>
      </c>
      <c r="E13" s="26" t="s">
        <v>96</v>
      </c>
      <c r="F13" s="26" t="n">
        <v>0.00141329</v>
      </c>
      <c r="G13" s="26" t="n">
        <v>1.7164</v>
      </c>
      <c r="H13" s="26" t="n">
        <v>0.0119154</v>
      </c>
      <c r="I13" s="26" t="n">
        <v>0.0125</v>
      </c>
      <c r="J13" s="26" t="n">
        <v>3.3465</v>
      </c>
      <c r="K13" s="26" t="n">
        <v>0.608</v>
      </c>
      <c r="L13" s="26" t="n">
        <v>0.000259678</v>
      </c>
      <c r="M13" s="25" t="n">
        <v>5.25464992684522E-008</v>
      </c>
      <c r="N13" s="20" t="n">
        <f aca="false">(F13*F13)/(L13*L13)</f>
        <v>29.6204912423462</v>
      </c>
      <c r="O13" s="26" t="b">
        <f aca="false">FALSE()</f>
        <v>0</v>
      </c>
      <c r="P13" s="26" t="b">
        <f aca="false">FALSE()</f>
        <v>0</v>
      </c>
      <c r="Q13" s="11" t="s">
        <v>113</v>
      </c>
      <c r="R13" s="26" t="b">
        <f aca="false">FALSE()</f>
        <v>0</v>
      </c>
    </row>
    <row r="14" customFormat="false" ht="15" hidden="false" customHeight="false" outlineLevel="0" collapsed="false">
      <c r="A14" s="26" t="s">
        <v>320</v>
      </c>
      <c r="B14" s="26" t="s">
        <v>96</v>
      </c>
      <c r="C14" s="26" t="s">
        <v>98</v>
      </c>
      <c r="D14" s="26" t="s">
        <v>96</v>
      </c>
      <c r="E14" s="26" t="s">
        <v>98</v>
      </c>
      <c r="F14" s="26" t="n">
        <v>0.000784389</v>
      </c>
      <c r="G14" s="26" t="n">
        <v>-1.5454</v>
      </c>
      <c r="H14" s="26" t="n">
        <v>0.0298635</v>
      </c>
      <c r="I14" s="26" t="n">
        <v>0.0307</v>
      </c>
      <c r="J14" s="26" t="n">
        <v>2.1012</v>
      </c>
      <c r="K14" s="26" t="n">
        <v>0.462</v>
      </c>
      <c r="L14" s="26" t="n">
        <v>0.000164013</v>
      </c>
      <c r="M14" s="25" t="n">
        <v>1.73145053135562E-006</v>
      </c>
      <c r="N14" s="20" t="n">
        <f aca="false">(F14*F14)/(L14*L14)</f>
        <v>22.8721212347809</v>
      </c>
      <c r="O14" s="26" t="b">
        <f aca="false">FALSE()</f>
        <v>0</v>
      </c>
      <c r="P14" s="26" t="b">
        <f aca="false">FALSE()</f>
        <v>0</v>
      </c>
      <c r="Q14" s="11" t="s">
        <v>113</v>
      </c>
      <c r="R14" s="26" t="b">
        <f aca="false">FALSE()</f>
        <v>0</v>
      </c>
    </row>
    <row r="15" customFormat="false" ht="15" hidden="false" customHeight="false" outlineLevel="0" collapsed="false">
      <c r="A15" s="26" t="s">
        <v>321</v>
      </c>
      <c r="B15" s="26" t="s">
        <v>97</v>
      </c>
      <c r="C15" s="26" t="s">
        <v>98</v>
      </c>
      <c r="D15" s="26" t="s">
        <v>97</v>
      </c>
      <c r="E15" s="26" t="s">
        <v>98</v>
      </c>
      <c r="F15" s="26" t="n">
        <v>0.000601948</v>
      </c>
      <c r="G15" s="26" t="n">
        <v>-3.547</v>
      </c>
      <c r="H15" s="26" t="n">
        <v>0.0478925</v>
      </c>
      <c r="I15" s="26" t="n">
        <v>0.0547</v>
      </c>
      <c r="J15" s="26" t="n">
        <v>1.5684</v>
      </c>
      <c r="K15" s="26" t="n">
        <v>0.02373</v>
      </c>
      <c r="L15" s="26" t="n">
        <v>0.000130902</v>
      </c>
      <c r="M15" s="25" t="n">
        <v>4.25619339747675E-006</v>
      </c>
      <c r="N15" s="20" t="n">
        <f aca="false">(F15*F15)/(L15*L15)</f>
        <v>21.1458617076131</v>
      </c>
      <c r="O15" s="26" t="b">
        <f aca="false">FALSE()</f>
        <v>0</v>
      </c>
      <c r="P15" s="26" t="b">
        <f aca="false">FALSE()</f>
        <v>0</v>
      </c>
      <c r="Q15" s="11" t="s">
        <v>113</v>
      </c>
      <c r="R15" s="26" t="b">
        <f aca="false">FALSE()</f>
        <v>0</v>
      </c>
    </row>
    <row r="16" customFormat="false" ht="15" hidden="false" customHeight="false" outlineLevel="0" collapsed="false">
      <c r="A16" s="26" t="s">
        <v>322</v>
      </c>
      <c r="B16" s="26" t="s">
        <v>97</v>
      </c>
      <c r="C16" s="26" t="s">
        <v>98</v>
      </c>
      <c r="D16" s="26" t="s">
        <v>97</v>
      </c>
      <c r="E16" s="26" t="s">
        <v>98</v>
      </c>
      <c r="F16" s="26" t="n">
        <v>0.00175603</v>
      </c>
      <c r="G16" s="26" t="n">
        <v>-1.0536</v>
      </c>
      <c r="H16" s="26" t="n">
        <v>0.00980315</v>
      </c>
      <c r="I16" s="26" t="n">
        <v>0.0124</v>
      </c>
      <c r="J16" s="26" t="n">
        <v>4.1097</v>
      </c>
      <c r="K16" s="26" t="n">
        <v>0.7977</v>
      </c>
      <c r="L16" s="26" t="n">
        <v>0.000308611</v>
      </c>
      <c r="M16" s="25" t="n">
        <v>1.26958854307976E-008</v>
      </c>
      <c r="N16" s="20" t="n">
        <f aca="false">(F16*F16)/(L16*L16)</f>
        <v>32.3773320021546</v>
      </c>
      <c r="O16" s="26" t="b">
        <f aca="false">FALSE()</f>
        <v>0</v>
      </c>
      <c r="P16" s="26" t="b">
        <f aca="false">FALSE()</f>
        <v>0</v>
      </c>
      <c r="Q16" s="11" t="s">
        <v>113</v>
      </c>
      <c r="R16" s="26" t="b">
        <f aca="false">FALSE()</f>
        <v>0</v>
      </c>
    </row>
    <row r="17" customFormat="false" ht="15" hidden="false" customHeight="false" outlineLevel="0" collapsed="false">
      <c r="A17" s="26" t="s">
        <v>323</v>
      </c>
      <c r="B17" s="26" t="s">
        <v>97</v>
      </c>
      <c r="C17" s="26" t="s">
        <v>98</v>
      </c>
      <c r="D17" s="26" t="s">
        <v>97</v>
      </c>
      <c r="E17" s="26" t="s">
        <v>98</v>
      </c>
      <c r="F17" s="26" t="n">
        <v>0.00109648</v>
      </c>
      <c r="G17" s="26" t="n">
        <v>-2.6978</v>
      </c>
      <c r="H17" s="26" t="n">
        <v>0.015861</v>
      </c>
      <c r="I17" s="26" t="n">
        <v>0.0176</v>
      </c>
      <c r="J17" s="26" t="n">
        <v>3.0225</v>
      </c>
      <c r="K17" s="26" t="n">
        <v>0.3721</v>
      </c>
      <c r="L17" s="26" t="n">
        <v>0.000231618</v>
      </c>
      <c r="M17" s="25" t="n">
        <v>2.20135907498962E-006</v>
      </c>
      <c r="N17" s="20" t="n">
        <f aca="false">(F17*F17)/(L17*L17)</f>
        <v>22.4107718605318</v>
      </c>
      <c r="O17" s="26" t="b">
        <f aca="false">FALSE()</f>
        <v>0</v>
      </c>
      <c r="P17" s="26" t="b">
        <f aca="false">FALSE()</f>
        <v>0</v>
      </c>
      <c r="Q17" s="11" t="s">
        <v>113</v>
      </c>
      <c r="R17" s="26" t="b">
        <f aca="false">FALSE()</f>
        <v>0</v>
      </c>
    </row>
    <row r="18" customFormat="false" ht="15" hidden="false" customHeight="false" outlineLevel="0" collapsed="false">
      <c r="A18" s="26" t="s">
        <v>324</v>
      </c>
      <c r="B18" s="26" t="s">
        <v>96</v>
      </c>
      <c r="C18" s="26" t="s">
        <v>101</v>
      </c>
      <c r="D18" s="26" t="s">
        <v>96</v>
      </c>
      <c r="E18" s="26" t="s">
        <v>101</v>
      </c>
      <c r="F18" s="26" t="n">
        <v>0.00127516</v>
      </c>
      <c r="G18" s="26" t="n">
        <v>3.6262</v>
      </c>
      <c r="H18" s="26" t="n">
        <v>0.014092</v>
      </c>
      <c r="I18" s="26" t="n">
        <v>0.0136</v>
      </c>
      <c r="J18" s="26" t="n">
        <v>3.5007</v>
      </c>
      <c r="K18" s="26" t="n">
        <v>0.3003</v>
      </c>
      <c r="L18" s="26" t="n">
        <v>0.000246166</v>
      </c>
      <c r="M18" s="25" t="n">
        <v>2.21788700220651E-007</v>
      </c>
      <c r="N18" s="20" t="n">
        <f aca="false">(F18*F18)/(L18*L18)</f>
        <v>26.8332467653717</v>
      </c>
      <c r="O18" s="26" t="b">
        <f aca="false">FALSE()</f>
        <v>0</v>
      </c>
      <c r="P18" s="26" t="b">
        <f aca="false">FALSE()</f>
        <v>0</v>
      </c>
      <c r="Q18" s="11" t="s">
        <v>113</v>
      </c>
      <c r="R18" s="26" t="b">
        <f aca="false">FALSE()</f>
        <v>0</v>
      </c>
    </row>
    <row r="19" customFormat="false" ht="15" hidden="false" customHeight="false" outlineLevel="0" collapsed="false">
      <c r="A19" s="26" t="s">
        <v>325</v>
      </c>
      <c r="B19" s="26" t="s">
        <v>97</v>
      </c>
      <c r="C19" s="26" t="s">
        <v>96</v>
      </c>
      <c r="D19" s="26" t="s">
        <v>97</v>
      </c>
      <c r="E19" s="26" t="s">
        <v>96</v>
      </c>
      <c r="F19" s="26" t="n">
        <v>0.00120552</v>
      </c>
      <c r="G19" s="26" t="n">
        <v>2.392</v>
      </c>
      <c r="H19" s="26" t="n">
        <v>0.0159966</v>
      </c>
      <c r="I19" s="26" t="n">
        <v>0.0157</v>
      </c>
      <c r="J19" s="26" t="n">
        <v>3.1846</v>
      </c>
      <c r="K19" s="26" t="n">
        <v>0.4526</v>
      </c>
      <c r="L19" s="26" t="n">
        <v>0.0002323</v>
      </c>
      <c r="M19" s="25" t="n">
        <v>2.10863647375815E-007</v>
      </c>
      <c r="N19" s="20" t="n">
        <f aca="false">(F19*F19)/(L19*L19)</f>
        <v>26.9308722726135</v>
      </c>
      <c r="O19" s="26" t="b">
        <f aca="false">TRUE()</f>
        <v>1</v>
      </c>
      <c r="P19" s="26" t="b">
        <f aca="false">FALSE()</f>
        <v>0</v>
      </c>
      <c r="Q19" s="11" t="s">
        <v>113</v>
      </c>
      <c r="R19" s="26" t="b">
        <f aca="false">FALSE()</f>
        <v>0</v>
      </c>
    </row>
    <row r="20" customFormat="false" ht="15" hidden="false" customHeight="false" outlineLevel="0" collapsed="false">
      <c r="A20" s="26" t="s">
        <v>326</v>
      </c>
      <c r="B20" s="26" t="s">
        <v>96</v>
      </c>
      <c r="C20" s="26" t="s">
        <v>101</v>
      </c>
      <c r="D20" s="26" t="s">
        <v>96</v>
      </c>
      <c r="E20" s="26" t="s">
        <v>101</v>
      </c>
      <c r="F20" s="26" t="n">
        <v>0.00130134</v>
      </c>
      <c r="G20" s="26" t="n">
        <v>0.5363</v>
      </c>
      <c r="H20" s="26" t="n">
        <v>0.0106601</v>
      </c>
      <c r="I20" s="26" t="n">
        <v>0.0136</v>
      </c>
      <c r="J20" s="26" t="n">
        <v>3.3736</v>
      </c>
      <c r="K20" s="26" t="n">
        <v>0.8737</v>
      </c>
      <c r="L20" s="26" t="n">
        <v>0.000277122</v>
      </c>
      <c r="M20" s="25" t="n">
        <v>2.65422260566258E-006</v>
      </c>
      <c r="N20" s="20" t="n">
        <f aca="false">(F20*F20)/(L20*L20)</f>
        <v>22.0515717102485</v>
      </c>
      <c r="O20" s="26" t="b">
        <f aca="false">FALSE()</f>
        <v>0</v>
      </c>
      <c r="P20" s="26" t="b">
        <f aca="false">FALSE()</f>
        <v>0</v>
      </c>
      <c r="Q20" s="11" t="s">
        <v>113</v>
      </c>
      <c r="R20" s="26" t="b">
        <f aca="false">FALSE()</f>
        <v>0</v>
      </c>
    </row>
    <row r="21" customFormat="false" ht="15" hidden="false" customHeight="false" outlineLevel="0" collapsed="false">
      <c r="A21" s="26" t="s">
        <v>327</v>
      </c>
      <c r="B21" s="26" t="s">
        <v>96</v>
      </c>
      <c r="C21" s="26" t="s">
        <v>101</v>
      </c>
      <c r="D21" s="26" t="s">
        <v>96</v>
      </c>
      <c r="E21" s="26" t="s">
        <v>101</v>
      </c>
      <c r="F21" s="26" t="n">
        <v>0.00127568</v>
      </c>
      <c r="G21" s="26" t="n">
        <v>1.3212</v>
      </c>
      <c r="H21" s="26" t="n">
        <v>0.0119788</v>
      </c>
      <c r="I21" s="26" t="n">
        <v>0.0135</v>
      </c>
      <c r="J21" s="26" t="n">
        <v>3.4045</v>
      </c>
      <c r="K21" s="26" t="n">
        <v>0.698</v>
      </c>
      <c r="L21" s="26" t="n">
        <v>0.000259783</v>
      </c>
      <c r="M21" s="25" t="n">
        <v>9.08166771186478E-007</v>
      </c>
      <c r="N21" s="20" t="n">
        <f aca="false">(F21*F21)/(L21*L21)</f>
        <v>24.1135991930128</v>
      </c>
      <c r="O21" s="26" t="b">
        <f aca="false">FALSE()</f>
        <v>0</v>
      </c>
      <c r="P21" s="26" t="b">
        <f aca="false">FALSE()</f>
        <v>0</v>
      </c>
      <c r="Q21" s="11" t="s">
        <v>113</v>
      </c>
      <c r="R21" s="26" t="b">
        <f aca="false">FALSE()</f>
        <v>0</v>
      </c>
    </row>
    <row r="22" customFormat="false" ht="15" hidden="false" customHeight="false" outlineLevel="0" collapsed="false">
      <c r="A22" s="26" t="s">
        <v>328</v>
      </c>
      <c r="B22" s="26" t="s">
        <v>96</v>
      </c>
      <c r="C22" s="26" t="s">
        <v>101</v>
      </c>
      <c r="D22" s="26" t="s">
        <v>96</v>
      </c>
      <c r="E22" s="26" t="s">
        <v>101</v>
      </c>
      <c r="F22" s="26" t="n">
        <v>0.00187104</v>
      </c>
      <c r="G22" s="26" t="n">
        <v>3.1093</v>
      </c>
      <c r="H22" s="26" t="n">
        <v>0.0101144</v>
      </c>
      <c r="I22" s="26" t="n">
        <v>0.0121</v>
      </c>
      <c r="J22" s="26" t="n">
        <v>3.8586</v>
      </c>
      <c r="K22" s="26" t="n">
        <v>0.4204</v>
      </c>
      <c r="L22" s="26" t="n">
        <v>0.000285694</v>
      </c>
      <c r="M22" s="25" t="n">
        <v>5.78829302384684E-011</v>
      </c>
      <c r="N22" s="20" t="n">
        <f aca="false">(F22*F22)/(L22*L22)</f>
        <v>42.8907761235971</v>
      </c>
      <c r="O22" s="26" t="b">
        <f aca="false">FALSE()</f>
        <v>0</v>
      </c>
      <c r="P22" s="26" t="b">
        <f aca="false">FALSE()</f>
        <v>0</v>
      </c>
      <c r="Q22" s="11" t="s">
        <v>113</v>
      </c>
      <c r="R22" s="26" t="b">
        <f aca="false">FALSE()</f>
        <v>0</v>
      </c>
    </row>
    <row r="23" customFormat="false" ht="15" hidden="false" customHeight="false" outlineLevel="0" collapsed="false">
      <c r="A23" s="26" t="s">
        <v>329</v>
      </c>
      <c r="B23" s="26" t="s">
        <v>98</v>
      </c>
      <c r="C23" s="26" t="s">
        <v>97</v>
      </c>
      <c r="D23" s="26" t="s">
        <v>98</v>
      </c>
      <c r="E23" s="26" t="s">
        <v>97</v>
      </c>
      <c r="F23" s="26" t="n">
        <v>0.00130035</v>
      </c>
      <c r="G23" s="26" t="n">
        <v>-5.3216</v>
      </c>
      <c r="H23" s="26" t="n">
        <v>0.0128036</v>
      </c>
      <c r="I23" s="26" t="n">
        <v>0.0159</v>
      </c>
      <c r="J23" s="26" t="n">
        <v>3.1175</v>
      </c>
      <c r="K23" s="26" t="n">
        <v>0.08782</v>
      </c>
      <c r="L23" s="26" t="n">
        <v>0.000249659</v>
      </c>
      <c r="M23" s="25" t="n">
        <v>1.90368838005546E-007</v>
      </c>
      <c r="N23" s="20" t="n">
        <f aca="false">(F23*F23)/(L23*L23)</f>
        <v>27.1285180848361</v>
      </c>
      <c r="O23" s="26" t="b">
        <f aca="false">FALSE()</f>
        <v>0</v>
      </c>
      <c r="P23" s="26" t="b">
        <f aca="false">FALSE()</f>
        <v>0</v>
      </c>
      <c r="Q23" s="11" t="s">
        <v>113</v>
      </c>
      <c r="R23" s="26" t="b">
        <f aca="false">FALSE()</f>
        <v>0</v>
      </c>
    </row>
    <row r="24" customFormat="false" ht="15" hidden="false" customHeight="false" outlineLevel="0" collapsed="false">
      <c r="A24" s="26" t="s">
        <v>330</v>
      </c>
      <c r="B24" s="26" t="s">
        <v>101</v>
      </c>
      <c r="C24" s="26" t="s">
        <v>96</v>
      </c>
      <c r="D24" s="26" t="s">
        <v>101</v>
      </c>
      <c r="E24" s="26" t="s">
        <v>96</v>
      </c>
      <c r="F24" s="26" t="n">
        <v>0.0013316</v>
      </c>
      <c r="G24" s="26" t="n">
        <v>0.0471</v>
      </c>
      <c r="H24" s="26" t="n">
        <v>0.0131328</v>
      </c>
      <c r="I24" s="26" t="n">
        <v>0.015</v>
      </c>
      <c r="J24" s="26" t="n">
        <v>3.2822</v>
      </c>
      <c r="K24" s="26" t="n">
        <v>0.9885</v>
      </c>
      <c r="L24" s="26" t="n">
        <v>0.000245331</v>
      </c>
      <c r="M24" s="25" t="n">
        <v>5.70628215356307E-008</v>
      </c>
      <c r="N24" s="20" t="n">
        <f aca="false">(F24*F24)/(L24*L24)</f>
        <v>29.4606764705052</v>
      </c>
      <c r="O24" s="26" t="b">
        <f aca="false">FALSE()</f>
        <v>0</v>
      </c>
      <c r="P24" s="26" t="b">
        <f aca="false">FALSE()</f>
        <v>0</v>
      </c>
      <c r="Q24" s="11" t="s">
        <v>113</v>
      </c>
      <c r="R24" s="26" t="b">
        <f aca="false">FALSE()</f>
        <v>0</v>
      </c>
    </row>
    <row r="25" customFormat="false" ht="15" hidden="false" customHeight="false" outlineLevel="0" collapsed="false">
      <c r="A25" s="26" t="s">
        <v>331</v>
      </c>
      <c r="B25" s="26" t="s">
        <v>98</v>
      </c>
      <c r="C25" s="26" t="s">
        <v>101</v>
      </c>
      <c r="D25" s="26" t="s">
        <v>98</v>
      </c>
      <c r="E25" s="26" t="s">
        <v>101</v>
      </c>
      <c r="F25" s="26" t="n">
        <v>-0.000279964</v>
      </c>
      <c r="G25" s="26" t="n">
        <v>0.023</v>
      </c>
      <c r="H25" s="26" t="n">
        <v>0.354905</v>
      </c>
      <c r="I25" s="26" t="n">
        <v>0.3564</v>
      </c>
      <c r="J25" s="26" t="n">
        <v>0.7658</v>
      </c>
      <c r="K25" s="26" t="n">
        <v>0.976</v>
      </c>
      <c r="L25" s="25" t="n">
        <v>5.96E-005</v>
      </c>
      <c r="M25" s="25" t="n">
        <v>2.63516621437229E-006</v>
      </c>
      <c r="N25" s="20" t="n">
        <f aca="false">(F25*F25)/(L25*L25)</f>
        <v>22.0654028241971</v>
      </c>
      <c r="O25" s="26" t="b">
        <f aca="false">TRUE()</f>
        <v>1</v>
      </c>
      <c r="P25" s="26" t="b">
        <f aca="false">FALSE()</f>
        <v>0</v>
      </c>
      <c r="Q25" s="11" t="s">
        <v>113</v>
      </c>
      <c r="R25" s="26" t="b">
        <f aca="false">FALSE()</f>
        <v>0</v>
      </c>
    </row>
    <row r="26" customFormat="false" ht="15" hidden="false" customHeight="false" outlineLevel="0" collapsed="false">
      <c r="A26" s="26" t="s">
        <v>332</v>
      </c>
      <c r="B26" s="26" t="s">
        <v>96</v>
      </c>
      <c r="C26" s="26" t="s">
        <v>101</v>
      </c>
      <c r="D26" s="26" t="s">
        <v>96</v>
      </c>
      <c r="E26" s="26" t="s">
        <v>101</v>
      </c>
      <c r="F26" s="26" t="n">
        <v>0.00113654</v>
      </c>
      <c r="G26" s="26" t="n">
        <v>-2.3123</v>
      </c>
      <c r="H26" s="26" t="n">
        <v>0.0132173</v>
      </c>
      <c r="I26" s="26" t="n">
        <v>0.0163</v>
      </c>
      <c r="J26" s="26" t="n">
        <v>3.7252</v>
      </c>
      <c r="K26" s="26" t="n">
        <v>0.5348</v>
      </c>
      <c r="L26" s="26" t="n">
        <v>0.000244711</v>
      </c>
      <c r="M26" s="25" t="n">
        <v>3.41037634272693E-006</v>
      </c>
      <c r="N26" s="20" t="n">
        <f aca="false">(F26*F26)/(L26*L26)</f>
        <v>21.570611984407</v>
      </c>
      <c r="O26" s="26" t="b">
        <f aca="false">FALSE()</f>
        <v>0</v>
      </c>
      <c r="P26" s="26" t="b">
        <f aca="false">FALSE()</f>
        <v>0</v>
      </c>
      <c r="Q26" s="11" t="s">
        <v>113</v>
      </c>
      <c r="R26" s="26" t="b">
        <f aca="false">FALSE()</f>
        <v>0</v>
      </c>
    </row>
    <row r="27" customFormat="false" ht="15" hidden="false" customHeight="false" outlineLevel="0" collapsed="false">
      <c r="A27" s="26" t="s">
        <v>333</v>
      </c>
      <c r="B27" s="26" t="s">
        <v>101</v>
      </c>
      <c r="C27" s="26" t="s">
        <v>96</v>
      </c>
      <c r="D27" s="26" t="s">
        <v>101</v>
      </c>
      <c r="E27" s="26" t="s">
        <v>96</v>
      </c>
      <c r="F27" s="26" t="n">
        <v>0.000970495</v>
      </c>
      <c r="G27" s="26" t="n">
        <v>-0.0065</v>
      </c>
      <c r="H27" s="26" t="n">
        <v>0.0232509</v>
      </c>
      <c r="I27" s="26" t="n">
        <v>0.0279</v>
      </c>
      <c r="J27" s="26" t="n">
        <v>2.7358</v>
      </c>
      <c r="K27" s="26" t="n">
        <v>0.9981</v>
      </c>
      <c r="L27" s="26" t="n">
        <v>0.000193188</v>
      </c>
      <c r="M27" s="25" t="n">
        <v>5.07175946083432E-007</v>
      </c>
      <c r="N27" s="20" t="n">
        <f aca="false">(F27*F27)/(L27*L27)</f>
        <v>25.2363366156513</v>
      </c>
      <c r="O27" s="26" t="b">
        <f aca="false">FALSE()</f>
        <v>0</v>
      </c>
      <c r="P27" s="26" t="b">
        <f aca="false">FALSE()</f>
        <v>0</v>
      </c>
      <c r="Q27" s="11" t="s">
        <v>113</v>
      </c>
      <c r="R27" s="26" t="b">
        <f aca="false">FALSE()</f>
        <v>0</v>
      </c>
    </row>
    <row r="28" customFormat="false" ht="15" hidden="false" customHeight="false" outlineLevel="0" collapsed="false">
      <c r="A28" s="26" t="s">
        <v>334</v>
      </c>
      <c r="B28" s="26" t="s">
        <v>101</v>
      </c>
      <c r="C28" s="26" t="s">
        <v>98</v>
      </c>
      <c r="D28" s="26" t="s">
        <v>101</v>
      </c>
      <c r="E28" s="26" t="s">
        <v>98</v>
      </c>
      <c r="F28" s="26" t="n">
        <v>0.00142075</v>
      </c>
      <c r="G28" s="26" t="n">
        <v>0.4397</v>
      </c>
      <c r="H28" s="26" t="n">
        <v>0.0124441</v>
      </c>
      <c r="I28" s="26" t="n">
        <v>0.0152</v>
      </c>
      <c r="J28" s="26" t="n">
        <v>3.2983</v>
      </c>
      <c r="K28" s="26" t="n">
        <v>0.894</v>
      </c>
      <c r="L28" s="26" t="n">
        <v>0.000262743</v>
      </c>
      <c r="M28" s="25" t="n">
        <v>6.395505217199E-008</v>
      </c>
      <c r="N28" s="20" t="n">
        <f aca="false">(F28*F28)/(L28*L28)</f>
        <v>29.2397072873265</v>
      </c>
      <c r="O28" s="26" t="b">
        <f aca="false">TRUE()</f>
        <v>1</v>
      </c>
      <c r="P28" s="26" t="b">
        <f aca="false">FALSE()</f>
        <v>0</v>
      </c>
      <c r="Q28" s="11" t="s">
        <v>113</v>
      </c>
      <c r="R28" s="26" t="b">
        <f aca="false">FALSE()</f>
        <v>0</v>
      </c>
    </row>
    <row r="29" customFormat="false" ht="15" hidden="false" customHeight="false" outlineLevel="0" collapsed="false">
      <c r="A29" s="26" t="s">
        <v>335</v>
      </c>
      <c r="B29" s="26" t="s">
        <v>98</v>
      </c>
      <c r="C29" s="26" t="s">
        <v>97</v>
      </c>
      <c r="D29" s="26" t="s">
        <v>98</v>
      </c>
      <c r="E29" s="26" t="s">
        <v>97</v>
      </c>
      <c r="F29" s="26" t="n">
        <v>-0.000460329</v>
      </c>
      <c r="G29" s="26" t="n">
        <v>-1.1748</v>
      </c>
      <c r="H29" s="26" t="n">
        <v>0.111659</v>
      </c>
      <c r="I29" s="26" t="n">
        <v>0.8894</v>
      </c>
      <c r="J29" s="26" t="n">
        <v>1.0849</v>
      </c>
      <c r="K29" s="26" t="n">
        <v>0.2789</v>
      </c>
      <c r="L29" s="25" t="n">
        <v>8.9E-005</v>
      </c>
      <c r="M29" s="25" t="n">
        <v>2.31309232629182E-007</v>
      </c>
      <c r="N29" s="20" t="n">
        <f aca="false">(F29*F29)/(L29*L29)</f>
        <v>26.7520247747759</v>
      </c>
      <c r="O29" s="26" t="b">
        <f aca="false">FALSE()</f>
        <v>0</v>
      </c>
      <c r="P29" s="26" t="b">
        <f aca="false">FALSE()</f>
        <v>0</v>
      </c>
      <c r="Q29" s="11" t="s">
        <v>113</v>
      </c>
      <c r="R29" s="26" t="b">
        <f aca="false">FALSE()</f>
        <v>0</v>
      </c>
    </row>
    <row r="30" customFormat="false" ht="15" hidden="false" customHeight="false" outlineLevel="0" collapsed="false">
      <c r="A30" s="26" t="s">
        <v>336</v>
      </c>
      <c r="B30" s="26" t="s">
        <v>98</v>
      </c>
      <c r="C30" s="26" t="s">
        <v>96</v>
      </c>
      <c r="D30" s="26" t="s">
        <v>98</v>
      </c>
      <c r="E30" s="26" t="s">
        <v>96</v>
      </c>
      <c r="F30" s="26" t="n">
        <v>0.00100172</v>
      </c>
      <c r="G30" s="26" t="n">
        <v>-3.2283</v>
      </c>
      <c r="H30" s="26" t="n">
        <v>0.0170618</v>
      </c>
      <c r="I30" s="26" t="n">
        <v>0.0227000000000001</v>
      </c>
      <c r="J30" s="26" t="n">
        <v>3.1501</v>
      </c>
      <c r="K30" s="26" t="n">
        <v>0.3054</v>
      </c>
      <c r="L30" s="26" t="n">
        <v>0.000216262</v>
      </c>
      <c r="M30" s="25" t="n">
        <v>3.6219533370647E-006</v>
      </c>
      <c r="N30" s="20" t="n">
        <f aca="false">(F30*F30)/(L30*L30)</f>
        <v>21.4551847992536</v>
      </c>
      <c r="O30" s="26" t="b">
        <f aca="false">FALSE()</f>
        <v>0</v>
      </c>
      <c r="P30" s="26" t="b">
        <f aca="false">FALSE()</f>
        <v>0</v>
      </c>
      <c r="Q30" s="11" t="s">
        <v>113</v>
      </c>
      <c r="R30" s="26" t="b">
        <f aca="false">FALSE()</f>
        <v>0</v>
      </c>
    </row>
    <row r="31" customFormat="false" ht="15" hidden="false" customHeight="false" outlineLevel="0" collapsed="false">
      <c r="A31" s="26" t="s">
        <v>337</v>
      </c>
      <c r="B31" s="26" t="s">
        <v>97</v>
      </c>
      <c r="C31" s="26" t="s">
        <v>98</v>
      </c>
      <c r="D31" s="26" t="s">
        <v>97</v>
      </c>
      <c r="E31" s="26" t="s">
        <v>98</v>
      </c>
      <c r="F31" s="26" t="n">
        <v>0.00155358</v>
      </c>
      <c r="G31" s="26" t="n">
        <v>-0.3762</v>
      </c>
      <c r="H31" s="26" t="n">
        <v>0.00830866</v>
      </c>
      <c r="I31" s="26" t="n">
        <v>0.0093</v>
      </c>
      <c r="J31" s="26" t="n">
        <v>4.6683</v>
      </c>
      <c r="K31" s="26" t="n">
        <v>0.9358</v>
      </c>
      <c r="L31" s="26" t="n">
        <v>0.000328725</v>
      </c>
      <c r="M31" s="25" t="n">
        <v>2.28897722107796E-006</v>
      </c>
      <c r="N31" s="20" t="n">
        <f aca="false">(F31*F31)/(L31*L31)</f>
        <v>22.3358135338092</v>
      </c>
      <c r="O31" s="26" t="b">
        <f aca="false">FALSE()</f>
        <v>0</v>
      </c>
      <c r="P31" s="26" t="b">
        <f aca="false">FALSE()</f>
        <v>0</v>
      </c>
      <c r="Q31" s="11" t="s">
        <v>113</v>
      </c>
      <c r="R31" s="26" t="b">
        <f aca="false">FALSE()</f>
        <v>0</v>
      </c>
    </row>
    <row r="32" customFormat="false" ht="15" hidden="false" customHeight="false" outlineLevel="0" collapsed="false">
      <c r="A32" s="26" t="s">
        <v>338</v>
      </c>
      <c r="B32" s="26" t="s">
        <v>96</v>
      </c>
      <c r="C32" s="26" t="s">
        <v>101</v>
      </c>
      <c r="D32" s="26" t="s">
        <v>96</v>
      </c>
      <c r="E32" s="26" t="s">
        <v>101</v>
      </c>
      <c r="F32" s="26" t="n">
        <v>0.000455078</v>
      </c>
      <c r="G32" s="26" t="n">
        <v>0.8826</v>
      </c>
      <c r="H32" s="26" t="n">
        <v>0.0971652</v>
      </c>
      <c r="I32" s="26" t="n">
        <v>0.1125</v>
      </c>
      <c r="J32" s="26" t="n">
        <v>1.1895</v>
      </c>
      <c r="K32" s="26" t="n">
        <v>0.4581</v>
      </c>
      <c r="L32" s="25" t="n">
        <v>9.79E-005</v>
      </c>
      <c r="M32" s="25" t="n">
        <v>3.34525691816655E-006</v>
      </c>
      <c r="N32" s="20" t="n">
        <f aca="false">(F32*F32)/(L32*L32)</f>
        <v>21.6075883736192</v>
      </c>
      <c r="O32" s="26" t="b">
        <f aca="false">FALSE()</f>
        <v>0</v>
      </c>
      <c r="P32" s="26" t="b">
        <f aca="false">FALSE()</f>
        <v>0</v>
      </c>
      <c r="Q32" s="11" t="s">
        <v>113</v>
      </c>
      <c r="R32" s="26" t="b">
        <f aca="false">FALSE()</f>
        <v>0</v>
      </c>
    </row>
    <row r="33" customFormat="false" ht="15" hidden="false" customHeight="false" outlineLevel="0" collapsed="false">
      <c r="A33" s="26" t="s">
        <v>339</v>
      </c>
      <c r="B33" s="26" t="s">
        <v>96</v>
      </c>
      <c r="C33" s="26" t="s">
        <v>101</v>
      </c>
      <c r="D33" s="26" t="s">
        <v>96</v>
      </c>
      <c r="E33" s="26" t="s">
        <v>101</v>
      </c>
      <c r="F33" s="26" t="n">
        <v>0.00123282</v>
      </c>
      <c r="G33" s="26" t="n">
        <v>-4.6154</v>
      </c>
      <c r="H33" s="26" t="n">
        <v>0.0118265</v>
      </c>
      <c r="I33" s="26" t="n">
        <v>0.0149</v>
      </c>
      <c r="J33" s="26" t="n">
        <v>3.0083</v>
      </c>
      <c r="K33" s="26" t="n">
        <v>0.125</v>
      </c>
      <c r="L33" s="26" t="n">
        <v>0.000260672</v>
      </c>
      <c r="M33" s="25" t="n">
        <v>2.2519351249299E-006</v>
      </c>
      <c r="N33" s="20" t="n">
        <f aca="false">(F33*F33)/(L33*L33)</f>
        <v>22.3671460979619</v>
      </c>
      <c r="O33" s="26" t="b">
        <f aca="false">FALSE()</f>
        <v>0</v>
      </c>
      <c r="P33" s="26" t="b">
        <f aca="false">FALSE()</f>
        <v>0</v>
      </c>
      <c r="Q33" s="11" t="s">
        <v>113</v>
      </c>
      <c r="R33" s="26" t="b">
        <f aca="false">FALSE()</f>
        <v>0</v>
      </c>
    </row>
    <row r="34" customFormat="false" ht="15" hidden="false" customHeight="false" outlineLevel="0" collapsed="false">
      <c r="A34" s="26" t="s">
        <v>340</v>
      </c>
      <c r="B34" s="26" t="s">
        <v>101</v>
      </c>
      <c r="C34" s="26" t="s">
        <v>96</v>
      </c>
      <c r="D34" s="26" t="s">
        <v>101</v>
      </c>
      <c r="E34" s="26" t="s">
        <v>96</v>
      </c>
      <c r="F34" s="26" t="n">
        <v>0.00121085</v>
      </c>
      <c r="G34" s="26" t="n">
        <v>2.7674</v>
      </c>
      <c r="H34" s="26" t="n">
        <v>0.0174422</v>
      </c>
      <c r="I34" s="26" t="n">
        <v>0.0228</v>
      </c>
      <c r="J34" s="26" t="n">
        <v>2.4293</v>
      </c>
      <c r="K34" s="26" t="n">
        <v>0.2546</v>
      </c>
      <c r="L34" s="26" t="n">
        <v>0.00021504</v>
      </c>
      <c r="M34" s="25" t="n">
        <v>1.79362249007512E-008</v>
      </c>
      <c r="N34" s="20" t="n">
        <f aca="false">(F34*F34)/(L34*L34)</f>
        <v>31.706053599749</v>
      </c>
      <c r="O34" s="26" t="b">
        <f aca="false">FALSE()</f>
        <v>0</v>
      </c>
      <c r="P34" s="26" t="b">
        <f aca="false">FALSE()</f>
        <v>0</v>
      </c>
      <c r="Q34" s="11" t="s">
        <v>113</v>
      </c>
      <c r="R34" s="26" t="b">
        <f aca="false">FALSE()</f>
        <v>0</v>
      </c>
    </row>
    <row r="35" customFormat="false" ht="15" hidden="false" customHeight="false" outlineLevel="0" collapsed="false">
      <c r="A35" s="26" t="s">
        <v>341</v>
      </c>
      <c r="B35" s="26" t="s">
        <v>101</v>
      </c>
      <c r="C35" s="26" t="s">
        <v>96</v>
      </c>
      <c r="D35" s="26" t="s">
        <v>101</v>
      </c>
      <c r="E35" s="26" t="s">
        <v>96</v>
      </c>
      <c r="F35" s="26" t="n">
        <v>0.00113259</v>
      </c>
      <c r="G35" s="26" t="n">
        <v>-2.0327</v>
      </c>
      <c r="H35" s="26" t="n">
        <v>0.0147752</v>
      </c>
      <c r="I35" s="26" t="n">
        <v>0.0201</v>
      </c>
      <c r="J35" s="26" t="n">
        <v>2.9742</v>
      </c>
      <c r="K35" s="26" t="n">
        <v>0.4943</v>
      </c>
      <c r="L35" s="26" t="n">
        <v>0.000237732</v>
      </c>
      <c r="M35" s="25" t="n">
        <v>1.89654981384906E-006</v>
      </c>
      <c r="N35" s="20" t="n">
        <f aca="false">(F35*F35)/(L35*L35)</f>
        <v>22.6970888378851</v>
      </c>
      <c r="O35" s="26" t="b">
        <f aca="false">FALSE()</f>
        <v>0</v>
      </c>
      <c r="P35" s="26" t="b">
        <f aca="false">FALSE()</f>
        <v>0</v>
      </c>
      <c r="Q35" s="11" t="s">
        <v>113</v>
      </c>
      <c r="R35" s="26" t="b">
        <f aca="false">FALSE()</f>
        <v>0</v>
      </c>
    </row>
    <row r="36" customFormat="false" ht="15" hidden="false" customHeight="false" outlineLevel="0" collapsed="false">
      <c r="A36" s="26" t="s">
        <v>342</v>
      </c>
      <c r="B36" s="26" t="s">
        <v>98</v>
      </c>
      <c r="C36" s="26" t="s">
        <v>101</v>
      </c>
      <c r="D36" s="26" t="s">
        <v>98</v>
      </c>
      <c r="E36" s="26" t="s">
        <v>101</v>
      </c>
      <c r="F36" s="26" t="n">
        <v>0.00105634</v>
      </c>
      <c r="G36" s="26" t="n">
        <v>-1.3338</v>
      </c>
      <c r="H36" s="26" t="n">
        <v>0.0184113</v>
      </c>
      <c r="I36" s="26" t="n">
        <v>0.0219</v>
      </c>
      <c r="J36" s="26" t="n">
        <v>3.1907</v>
      </c>
      <c r="K36" s="26" t="n">
        <v>0.6759</v>
      </c>
      <c r="L36" s="26" t="n">
        <v>0.000216344</v>
      </c>
      <c r="M36" s="25" t="n">
        <v>1.04650004906466E-006</v>
      </c>
      <c r="N36" s="20" t="n">
        <f aca="false">(F36*F36)/(L36*L36)</f>
        <v>23.8406307001893</v>
      </c>
      <c r="O36" s="26" t="b">
        <f aca="false">TRUE()</f>
        <v>1</v>
      </c>
      <c r="P36" s="26" t="b">
        <f aca="false">FALSE()</f>
        <v>0</v>
      </c>
      <c r="Q36" s="11" t="s">
        <v>113</v>
      </c>
      <c r="R36" s="26" t="b">
        <f aca="false">FALSE()</f>
        <v>0</v>
      </c>
    </row>
    <row r="37" customFormat="false" ht="15" hidden="false" customHeight="false" outlineLevel="0" collapsed="false">
      <c r="A37" s="26" t="s">
        <v>343</v>
      </c>
      <c r="B37" s="26" t="s">
        <v>96</v>
      </c>
      <c r="C37" s="26" t="s">
        <v>101</v>
      </c>
      <c r="D37" s="26" t="s">
        <v>96</v>
      </c>
      <c r="E37" s="26" t="s">
        <v>101</v>
      </c>
      <c r="F37" s="26" t="n">
        <v>0.000447772</v>
      </c>
      <c r="G37" s="26" t="n">
        <v>0.7289</v>
      </c>
      <c r="H37" s="26" t="n">
        <v>0.119303</v>
      </c>
      <c r="I37" s="26" t="n">
        <v>0.1187</v>
      </c>
      <c r="J37" s="26" t="n">
        <v>1.1822</v>
      </c>
      <c r="K37" s="26" t="n">
        <v>0.5375</v>
      </c>
      <c r="L37" s="25" t="n">
        <v>8.66E-005</v>
      </c>
      <c r="M37" s="25" t="n">
        <v>2.3337182840851E-007</v>
      </c>
      <c r="N37" s="20" t="n">
        <f aca="false">(F37*F37)/(L37*L37)</f>
        <v>26.7348703102582</v>
      </c>
      <c r="O37" s="26" t="b">
        <f aca="false">FALSE()</f>
        <v>0</v>
      </c>
      <c r="P37" s="26" t="b">
        <f aca="false">FALSE()</f>
        <v>0</v>
      </c>
      <c r="Q37" s="11" t="s">
        <v>113</v>
      </c>
      <c r="R37" s="26" t="b">
        <f aca="false">FALSE()</f>
        <v>0</v>
      </c>
    </row>
    <row r="38" customFormat="false" ht="15" hidden="false" customHeight="false" outlineLevel="0" collapsed="false">
      <c r="A38" s="26" t="s">
        <v>344</v>
      </c>
      <c r="B38" s="26" t="s">
        <v>98</v>
      </c>
      <c r="C38" s="26" t="s">
        <v>97</v>
      </c>
      <c r="D38" s="26" t="s">
        <v>98</v>
      </c>
      <c r="E38" s="26" t="s">
        <v>97</v>
      </c>
      <c r="F38" s="26" t="n">
        <v>0.00101261</v>
      </c>
      <c r="G38" s="26" t="n">
        <v>8.4284</v>
      </c>
      <c r="H38" s="26" t="n">
        <v>0.0172622</v>
      </c>
      <c r="I38" s="26" t="n">
        <v>0.0172</v>
      </c>
      <c r="J38" s="26" t="n">
        <v>2.9323</v>
      </c>
      <c r="K38" s="26" t="n">
        <v>0.004049</v>
      </c>
      <c r="L38" s="26" t="n">
        <v>0.000220152</v>
      </c>
      <c r="M38" s="25" t="n">
        <v>4.23313469905749E-006</v>
      </c>
      <c r="N38" s="20" t="n">
        <f aca="false">(F38*F38)/(L38*L38)</f>
        <v>21.1562725577854</v>
      </c>
      <c r="O38" s="26" t="b">
        <f aca="false">FALSE()</f>
        <v>0</v>
      </c>
      <c r="P38" s="26" t="b">
        <f aca="false">FALSE()</f>
        <v>0</v>
      </c>
      <c r="Q38" s="11" t="s">
        <v>113</v>
      </c>
      <c r="R38" s="26" t="b">
        <f aca="false">FALSE()</f>
        <v>0</v>
      </c>
    </row>
    <row r="39" customFormat="false" ht="15" hidden="false" customHeight="false" outlineLevel="0" collapsed="false">
      <c r="A39" s="26" t="s">
        <v>345</v>
      </c>
      <c r="B39" s="26" t="s">
        <v>97</v>
      </c>
      <c r="C39" s="26" t="s">
        <v>98</v>
      </c>
      <c r="D39" s="26" t="s">
        <v>97</v>
      </c>
      <c r="E39" s="26" t="s">
        <v>98</v>
      </c>
      <c r="F39" s="26" t="n">
        <v>0.00110883</v>
      </c>
      <c r="G39" s="26" t="n">
        <v>-0.7592</v>
      </c>
      <c r="H39" s="26" t="n">
        <v>0.0175543</v>
      </c>
      <c r="I39" s="26" t="n">
        <v>0.0157</v>
      </c>
      <c r="J39" s="26" t="n">
        <v>3.1071</v>
      </c>
      <c r="K39" s="26" t="n">
        <v>0.807</v>
      </c>
      <c r="L39" s="26" t="n">
        <v>0.0002139</v>
      </c>
      <c r="M39" s="25" t="n">
        <v>2.17327315541392E-007</v>
      </c>
      <c r="N39" s="20" t="n">
        <f aca="false">(F39*F39)/(L39*L39)</f>
        <v>26.8725182101977</v>
      </c>
      <c r="O39" s="26" t="b">
        <f aca="false">FALSE()</f>
        <v>0</v>
      </c>
      <c r="P39" s="26" t="b">
        <f aca="false">FALSE()</f>
        <v>0</v>
      </c>
      <c r="Q39" s="11" t="s">
        <v>113</v>
      </c>
      <c r="R39" s="26" t="b">
        <f aca="false">FALSE()</f>
        <v>0</v>
      </c>
    </row>
    <row r="40" customFormat="false" ht="15" hidden="false" customHeight="false" outlineLevel="0" collapsed="false">
      <c r="A40" s="26" t="s">
        <v>346</v>
      </c>
      <c r="B40" s="26" t="s">
        <v>96</v>
      </c>
      <c r="C40" s="26" t="s">
        <v>98</v>
      </c>
      <c r="D40" s="26" t="s">
        <v>96</v>
      </c>
      <c r="E40" s="26" t="s">
        <v>98</v>
      </c>
      <c r="F40" s="26" t="n">
        <v>0.000982605</v>
      </c>
      <c r="G40" s="26" t="n">
        <v>-1.1715</v>
      </c>
      <c r="H40" s="26" t="n">
        <v>0.0183967</v>
      </c>
      <c r="I40" s="26" t="n">
        <v>0.0188</v>
      </c>
      <c r="J40" s="26" t="n">
        <v>3.149</v>
      </c>
      <c r="K40" s="26" t="n">
        <v>0.7099</v>
      </c>
      <c r="L40" s="26" t="n">
        <v>0.000212178</v>
      </c>
      <c r="M40" s="25" t="n">
        <v>3.63831954108005E-006</v>
      </c>
      <c r="N40" s="20" t="n">
        <f aca="false">(F40*F40)/(L40*L40)</f>
        <v>21.4465399885815</v>
      </c>
      <c r="O40" s="26" t="b">
        <f aca="false">FALSE()</f>
        <v>0</v>
      </c>
      <c r="P40" s="26" t="b">
        <f aca="false">FALSE()</f>
        <v>0</v>
      </c>
      <c r="Q40" s="11" t="s">
        <v>113</v>
      </c>
      <c r="R40" s="26" t="b">
        <f aca="false">FALSE()</f>
        <v>0</v>
      </c>
    </row>
    <row r="41" customFormat="false" ht="15" hidden="false" customHeight="false" outlineLevel="0" collapsed="false">
      <c r="A41" s="26" t="s">
        <v>347</v>
      </c>
      <c r="B41" s="26" t="s">
        <v>97</v>
      </c>
      <c r="C41" s="26" t="s">
        <v>98</v>
      </c>
      <c r="D41" s="26" t="s">
        <v>97</v>
      </c>
      <c r="E41" s="26" t="s">
        <v>98</v>
      </c>
      <c r="F41" s="26" t="n">
        <v>0.000653465</v>
      </c>
      <c r="G41" s="26" t="n">
        <v>1.7323</v>
      </c>
      <c r="H41" s="26" t="n">
        <v>0.0536394</v>
      </c>
      <c r="I41" s="26" t="n">
        <v>0.0561</v>
      </c>
      <c r="J41" s="26" t="n">
        <v>1.8029</v>
      </c>
      <c r="K41" s="26" t="n">
        <v>0.3366</v>
      </c>
      <c r="L41" s="26" t="n">
        <v>0.000126684</v>
      </c>
      <c r="M41" s="25" t="n">
        <v>2.49297470903691E-007</v>
      </c>
      <c r="N41" s="20" t="n">
        <f aca="false">(F41*F41)/(L41*L41)</f>
        <v>26.6073196870137</v>
      </c>
      <c r="O41" s="26" t="b">
        <f aca="false">FALSE()</f>
        <v>0</v>
      </c>
      <c r="P41" s="26" t="b">
        <f aca="false">FALSE()</f>
        <v>0</v>
      </c>
      <c r="Q41" s="11" t="s">
        <v>113</v>
      </c>
      <c r="R41" s="26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2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H7" activeCellId="0" sqref="H7"/>
    </sheetView>
  </sheetViews>
  <sheetFormatPr defaultColWidth="9.12109375" defaultRowHeight="14.25" zeroHeight="false" outlineLevelRow="0" outlineLevelCol="0"/>
  <cols>
    <col collapsed="false" customWidth="true" hidden="false" outlineLevel="0" max="17" min="17" style="0" width="19.75"/>
  </cols>
  <sheetData>
    <row r="1" customFormat="false" ht="14.25" hidden="false" customHeight="false" outlineLevel="0" collapsed="false">
      <c r="A1" s="1" t="s">
        <v>348</v>
      </c>
    </row>
    <row r="3" s="22" customFormat="true" ht="15" hidden="false" customHeight="false" outlineLevel="0" collapsed="false">
      <c r="A3" s="22" t="s">
        <v>77</v>
      </c>
      <c r="B3" s="22" t="s">
        <v>78</v>
      </c>
      <c r="C3" s="22" t="s">
        <v>79</v>
      </c>
      <c r="D3" s="22" t="s">
        <v>80</v>
      </c>
      <c r="E3" s="22" t="s">
        <v>81</v>
      </c>
      <c r="F3" s="22" t="s">
        <v>82</v>
      </c>
      <c r="G3" s="22" t="s">
        <v>83</v>
      </c>
      <c r="H3" s="22" t="s">
        <v>84</v>
      </c>
      <c r="I3" s="22" t="s">
        <v>85</v>
      </c>
      <c r="J3" s="22" t="s">
        <v>86</v>
      </c>
      <c r="K3" s="22" t="s">
        <v>87</v>
      </c>
      <c r="L3" s="22" t="s">
        <v>88</v>
      </c>
      <c r="M3" s="22" t="s">
        <v>89</v>
      </c>
      <c r="N3" s="22" t="s">
        <v>90</v>
      </c>
      <c r="O3" s="23" t="s">
        <v>91</v>
      </c>
      <c r="P3" s="22" t="s">
        <v>92</v>
      </c>
      <c r="Q3" s="23" t="s">
        <v>93</v>
      </c>
      <c r="R3" s="22" t="s">
        <v>94</v>
      </c>
    </row>
    <row r="4" customFormat="false" ht="15" hidden="false" customHeight="false" outlineLevel="0" collapsed="false">
      <c r="A4" s="26" t="s">
        <v>310</v>
      </c>
      <c r="B4" s="26" t="s">
        <v>101</v>
      </c>
      <c r="C4" s="26" t="s">
        <v>96</v>
      </c>
      <c r="D4" s="26" t="s">
        <v>101</v>
      </c>
      <c r="E4" s="26" t="s">
        <v>96</v>
      </c>
      <c r="F4" s="26" t="n">
        <v>0.000268697</v>
      </c>
      <c r="G4" s="26" t="n">
        <v>0.0011</v>
      </c>
      <c r="H4" s="26" t="n">
        <v>0.383753</v>
      </c>
      <c r="I4" s="26" t="n">
        <v>0.6326</v>
      </c>
      <c r="J4" s="26" t="n">
        <v>0.0021</v>
      </c>
      <c r="K4" s="26" t="n">
        <v>0.5847</v>
      </c>
      <c r="L4" s="25" t="n">
        <v>5.76E-005</v>
      </c>
      <c r="M4" s="25" t="n">
        <v>3.08799483647581E-006</v>
      </c>
      <c r="N4" s="20" t="n">
        <f aca="false">(F4*F4)/(L4*L4)</f>
        <v>21.7610911606023</v>
      </c>
      <c r="O4" s="26" t="b">
        <f aca="false">FALSE()</f>
        <v>0</v>
      </c>
      <c r="P4" s="26" t="b">
        <f aca="false">FALSE()</f>
        <v>0</v>
      </c>
      <c r="Q4" s="11" t="s">
        <v>113</v>
      </c>
      <c r="R4" s="26" t="b">
        <f aca="false">FALSE()</f>
        <v>0</v>
      </c>
    </row>
    <row r="5" customFormat="false" ht="15" hidden="false" customHeight="false" outlineLevel="0" collapsed="false">
      <c r="A5" s="26" t="s">
        <v>311</v>
      </c>
      <c r="B5" s="26" t="s">
        <v>98</v>
      </c>
      <c r="C5" s="26" t="s">
        <v>97</v>
      </c>
      <c r="D5" s="26" t="s">
        <v>98</v>
      </c>
      <c r="E5" s="26" t="s">
        <v>97</v>
      </c>
      <c r="F5" s="26" t="n">
        <v>-0.00105285</v>
      </c>
      <c r="G5" s="25" t="n">
        <v>-0.0007</v>
      </c>
      <c r="H5" s="26" t="n">
        <v>0.0167262</v>
      </c>
      <c r="I5" s="26" t="n">
        <v>0.9577</v>
      </c>
      <c r="J5" s="26" t="n">
        <v>0.0076</v>
      </c>
      <c r="K5" s="26" t="n">
        <v>0.9229</v>
      </c>
      <c r="L5" s="26" t="n">
        <v>0.000219896</v>
      </c>
      <c r="M5" s="25" t="n">
        <v>1.6849763254599E-006</v>
      </c>
      <c r="N5" s="20" t="n">
        <f aca="false">(F5*F5)/(L5*L5)</f>
        <v>22.9244193383968</v>
      </c>
      <c r="O5" s="26" t="b">
        <f aca="false">FALSE()</f>
        <v>0</v>
      </c>
      <c r="P5" s="26" t="b">
        <f aca="false">FALSE()</f>
        <v>0</v>
      </c>
      <c r="Q5" s="11" t="s">
        <v>113</v>
      </c>
      <c r="R5" s="26" t="b">
        <f aca="false">FALSE()</f>
        <v>0</v>
      </c>
    </row>
    <row r="6" customFormat="false" ht="15" hidden="false" customHeight="false" outlineLevel="0" collapsed="false">
      <c r="A6" s="26" t="s">
        <v>312</v>
      </c>
      <c r="B6" s="26" t="s">
        <v>96</v>
      </c>
      <c r="C6" s="26" t="s">
        <v>98</v>
      </c>
      <c r="D6" s="26" t="s">
        <v>96</v>
      </c>
      <c r="E6" s="26" t="s">
        <v>98</v>
      </c>
      <c r="F6" s="26" t="n">
        <v>0.000742562</v>
      </c>
      <c r="G6" s="26" t="n">
        <v>-0.006</v>
      </c>
      <c r="H6" s="26" t="n">
        <v>0.0341751</v>
      </c>
      <c r="I6" s="26" t="n">
        <v>0.0425</v>
      </c>
      <c r="J6" s="26" t="n">
        <v>0.0072</v>
      </c>
      <c r="K6" s="26" t="n">
        <v>0.4044</v>
      </c>
      <c r="L6" s="26" t="n">
        <v>0.000158812</v>
      </c>
      <c r="M6" s="25" t="n">
        <v>2.9291007538128E-006</v>
      </c>
      <c r="N6" s="20" t="n">
        <f aca="false">(F6*F6)/(L6*L6)</f>
        <v>21.8624491038655</v>
      </c>
      <c r="O6" s="26" t="b">
        <f aca="false">FALSE()</f>
        <v>0</v>
      </c>
      <c r="P6" s="26" t="b">
        <f aca="false">FALSE()</f>
        <v>0</v>
      </c>
      <c r="Q6" s="11" t="s">
        <v>113</v>
      </c>
      <c r="R6" s="26" t="b">
        <f aca="false">FALSE()</f>
        <v>0</v>
      </c>
    </row>
    <row r="7" customFormat="false" ht="15" hidden="false" customHeight="false" outlineLevel="0" collapsed="false">
      <c r="A7" s="26" t="s">
        <v>313</v>
      </c>
      <c r="B7" s="26" t="s">
        <v>98</v>
      </c>
      <c r="C7" s="26" t="s">
        <v>97</v>
      </c>
      <c r="D7" s="26" t="s">
        <v>98</v>
      </c>
      <c r="E7" s="26" t="s">
        <v>97</v>
      </c>
      <c r="F7" s="26" t="n">
        <v>0.00088434</v>
      </c>
      <c r="G7" s="26" t="n">
        <v>0.0082</v>
      </c>
      <c r="H7" s="26" t="n">
        <v>0.025053</v>
      </c>
      <c r="I7" s="26" t="n">
        <v>0.028</v>
      </c>
      <c r="J7" s="26" t="n">
        <v>0.0068</v>
      </c>
      <c r="K7" s="26" t="n">
        <v>0.2333</v>
      </c>
      <c r="L7" s="26" t="n">
        <v>0.000178989</v>
      </c>
      <c r="M7" s="25" t="n">
        <v>7.78224198992271E-007</v>
      </c>
      <c r="N7" s="20" t="n">
        <f aca="false">(F7*F7)/(L7*L7)</f>
        <v>24.4110159866178</v>
      </c>
      <c r="O7" s="26" t="b">
        <f aca="false">FALSE()</f>
        <v>0</v>
      </c>
      <c r="P7" s="26" t="b">
        <f aca="false">FALSE()</f>
        <v>0</v>
      </c>
      <c r="Q7" s="11" t="s">
        <v>113</v>
      </c>
      <c r="R7" s="26" t="b">
        <f aca="false">FALSE()</f>
        <v>0</v>
      </c>
    </row>
    <row r="8" customFormat="false" ht="15" hidden="false" customHeight="false" outlineLevel="0" collapsed="false">
      <c r="A8" s="26" t="s">
        <v>314</v>
      </c>
      <c r="B8" s="26" t="s">
        <v>98</v>
      </c>
      <c r="C8" s="26" t="s">
        <v>101</v>
      </c>
      <c r="D8" s="26" t="s">
        <v>98</v>
      </c>
      <c r="E8" s="26" t="s">
        <v>101</v>
      </c>
      <c r="F8" s="26" t="n">
        <v>0.000624901</v>
      </c>
      <c r="G8" s="26" t="n">
        <v>0.01</v>
      </c>
      <c r="H8" s="26" t="n">
        <v>0.0621155</v>
      </c>
      <c r="I8" s="26" t="n">
        <v>0.0557</v>
      </c>
      <c r="J8" s="26" t="n">
        <v>0.0055</v>
      </c>
      <c r="K8" s="26" t="n">
        <v>0.0688</v>
      </c>
      <c r="L8" s="26" t="n">
        <v>0.000119101</v>
      </c>
      <c r="M8" s="25" t="n">
        <v>1.54750540892232E-007</v>
      </c>
      <c r="N8" s="20" t="n">
        <f aca="false">(F8*F8)/(L8*L8)</f>
        <v>27.5290752817795</v>
      </c>
      <c r="O8" s="26" t="b">
        <f aca="false">TRUE()</f>
        <v>1</v>
      </c>
      <c r="P8" s="26" t="b">
        <f aca="false">FALSE()</f>
        <v>0</v>
      </c>
      <c r="Q8" s="11" t="s">
        <v>113</v>
      </c>
      <c r="R8" s="26" t="b">
        <f aca="false">FALSE()</f>
        <v>0</v>
      </c>
    </row>
    <row r="9" customFormat="false" ht="15" hidden="false" customHeight="false" outlineLevel="0" collapsed="false">
      <c r="A9" s="26" t="s">
        <v>315</v>
      </c>
      <c r="B9" s="26" t="s">
        <v>96</v>
      </c>
      <c r="C9" s="26" t="s">
        <v>101</v>
      </c>
      <c r="D9" s="26" t="s">
        <v>96</v>
      </c>
      <c r="E9" s="26" t="s">
        <v>101</v>
      </c>
      <c r="F9" s="26" t="n">
        <v>0.0016365</v>
      </c>
      <c r="G9" s="25" t="n">
        <v>-0.0007</v>
      </c>
      <c r="H9" s="26" t="n">
        <v>0.0081326</v>
      </c>
      <c r="I9" s="26" t="n">
        <v>0.0111</v>
      </c>
      <c r="J9" s="26" t="n">
        <v>0.0129</v>
      </c>
      <c r="K9" s="26" t="n">
        <v>0.9538</v>
      </c>
      <c r="L9" s="26" t="n">
        <v>0.000338768</v>
      </c>
      <c r="M9" s="25" t="n">
        <v>1.36026797508342E-006</v>
      </c>
      <c r="N9" s="20" t="n">
        <f aca="false">(F9*F9)/(L9*L9)</f>
        <v>23.3360452879832</v>
      </c>
      <c r="O9" s="26" t="b">
        <f aca="false">FALSE()</f>
        <v>0</v>
      </c>
      <c r="P9" s="26" t="b">
        <f aca="false">FALSE()</f>
        <v>0</v>
      </c>
      <c r="Q9" s="11" t="s">
        <v>113</v>
      </c>
      <c r="R9" s="26" t="b">
        <f aca="false">FALSE()</f>
        <v>0</v>
      </c>
    </row>
    <row r="10" customFormat="false" ht="15" hidden="false" customHeight="false" outlineLevel="0" collapsed="false">
      <c r="A10" s="26" t="s">
        <v>316</v>
      </c>
      <c r="B10" s="26" t="s">
        <v>96</v>
      </c>
      <c r="C10" s="26" t="s">
        <v>101</v>
      </c>
      <c r="D10" s="26" t="s">
        <v>96</v>
      </c>
      <c r="E10" s="26" t="s">
        <v>101</v>
      </c>
      <c r="F10" s="26" t="n">
        <v>0.000631613</v>
      </c>
      <c r="G10" s="26" t="n">
        <v>0.007</v>
      </c>
      <c r="H10" s="26" t="n">
        <v>0.0446395</v>
      </c>
      <c r="I10" s="26" t="n">
        <v>0.0462</v>
      </c>
      <c r="J10" s="26" t="n">
        <v>0.0049</v>
      </c>
      <c r="K10" s="26" t="n">
        <v>0.1526</v>
      </c>
      <c r="L10" s="26" t="n">
        <v>0.000136579</v>
      </c>
      <c r="M10" s="25" t="n">
        <v>3.75457801249026E-006</v>
      </c>
      <c r="N10" s="20" t="n">
        <f aca="false">(F10*F10)/(L10*L10)</f>
        <v>21.386231477318</v>
      </c>
      <c r="O10" s="26" t="b">
        <f aca="false">FALSE()</f>
        <v>0</v>
      </c>
      <c r="P10" s="26" t="b">
        <f aca="false">FALSE()</f>
        <v>0</v>
      </c>
      <c r="Q10" s="11" t="s">
        <v>113</v>
      </c>
      <c r="R10" s="26" t="b">
        <f aca="false">FALSE()</f>
        <v>0</v>
      </c>
    </row>
    <row r="11" customFormat="false" ht="15" hidden="false" customHeight="false" outlineLevel="0" collapsed="false">
      <c r="A11" s="26" t="s">
        <v>317</v>
      </c>
      <c r="B11" s="26" t="s">
        <v>98</v>
      </c>
      <c r="C11" s="26" t="s">
        <v>96</v>
      </c>
      <c r="D11" s="26" t="s">
        <v>98</v>
      </c>
      <c r="E11" s="26" t="s">
        <v>96</v>
      </c>
      <c r="F11" s="26" t="n">
        <v>0.0012161</v>
      </c>
      <c r="G11" s="26" t="n">
        <v>0.0051</v>
      </c>
      <c r="H11" s="26" t="n">
        <v>0.0120162</v>
      </c>
      <c r="I11" s="26" t="n">
        <v>0.0163</v>
      </c>
      <c r="J11" s="26" t="n">
        <v>0.0107</v>
      </c>
      <c r="K11" s="26" t="n">
        <v>0.6327</v>
      </c>
      <c r="L11" s="26" t="n">
        <v>0.000259789</v>
      </c>
      <c r="M11" s="25" t="n">
        <v>2.85330526692921E-006</v>
      </c>
      <c r="N11" s="20" t="n">
        <f aca="false">(F11*F11)/(L11*L11)</f>
        <v>21.9127589102025</v>
      </c>
      <c r="O11" s="26" t="b">
        <f aca="false">FALSE()</f>
        <v>0</v>
      </c>
      <c r="P11" s="26" t="b">
        <f aca="false">FALSE()</f>
        <v>0</v>
      </c>
      <c r="Q11" s="11" t="s">
        <v>113</v>
      </c>
      <c r="R11" s="26" t="b">
        <f aca="false">FALSE()</f>
        <v>0</v>
      </c>
    </row>
    <row r="12" customFormat="false" ht="15" hidden="false" customHeight="false" outlineLevel="0" collapsed="false">
      <c r="A12" s="26" t="s">
        <v>318</v>
      </c>
      <c r="B12" s="26" t="s">
        <v>98</v>
      </c>
      <c r="C12" s="26" t="s">
        <v>96</v>
      </c>
      <c r="D12" s="26" t="s">
        <v>98</v>
      </c>
      <c r="E12" s="26" t="s">
        <v>96</v>
      </c>
      <c r="F12" s="26" t="n">
        <v>0.00136107</v>
      </c>
      <c r="G12" s="26" t="n">
        <v>-0.0168</v>
      </c>
      <c r="H12" s="26" t="n">
        <v>0.0108027</v>
      </c>
      <c r="I12" s="26" t="n">
        <v>0.0101</v>
      </c>
      <c r="J12" s="26" t="n">
        <v>0.013</v>
      </c>
      <c r="K12" s="26" t="n">
        <v>0.1972</v>
      </c>
      <c r="L12" s="26" t="n">
        <v>0.000277642</v>
      </c>
      <c r="M12" s="25" t="n">
        <v>9.47460111426876E-007</v>
      </c>
      <c r="N12" s="20" t="n">
        <f aca="false">(F12*F12)/(L12*L12)</f>
        <v>24.0320375999966</v>
      </c>
      <c r="O12" s="26" t="b">
        <f aca="false">FALSE()</f>
        <v>0</v>
      </c>
      <c r="P12" s="26" t="b">
        <f aca="false">FALSE()</f>
        <v>0</v>
      </c>
      <c r="Q12" s="11" t="s">
        <v>113</v>
      </c>
      <c r="R12" s="26" t="b">
        <f aca="false">FALSE()</f>
        <v>0</v>
      </c>
    </row>
    <row r="13" customFormat="false" ht="15" hidden="false" customHeight="false" outlineLevel="0" collapsed="false">
      <c r="A13" s="26" t="s">
        <v>319</v>
      </c>
      <c r="B13" s="26" t="s">
        <v>101</v>
      </c>
      <c r="C13" s="26" t="s">
        <v>96</v>
      </c>
      <c r="D13" s="26" t="s">
        <v>101</v>
      </c>
      <c r="E13" s="26" t="s">
        <v>96</v>
      </c>
      <c r="F13" s="26" t="n">
        <v>0.00141329</v>
      </c>
      <c r="G13" s="26" t="n">
        <v>0.0103</v>
      </c>
      <c r="H13" s="26" t="n">
        <v>0.0119154</v>
      </c>
      <c r="I13" s="26" t="n">
        <v>0.0124</v>
      </c>
      <c r="J13" s="26" t="n">
        <v>0.0102</v>
      </c>
      <c r="K13" s="26" t="n">
        <v>0.3123</v>
      </c>
      <c r="L13" s="26" t="n">
        <v>0.000259678</v>
      </c>
      <c r="M13" s="25" t="n">
        <v>5.25464992684522E-008</v>
      </c>
      <c r="N13" s="20" t="n">
        <f aca="false">(F13*F13)/(L13*L13)</f>
        <v>29.6204912423462</v>
      </c>
      <c r="O13" s="26" t="b">
        <f aca="false">FALSE()</f>
        <v>0</v>
      </c>
      <c r="P13" s="26" t="b">
        <f aca="false">FALSE()</f>
        <v>0</v>
      </c>
      <c r="Q13" s="11" t="s">
        <v>113</v>
      </c>
      <c r="R13" s="26" t="b">
        <f aca="false">FALSE()</f>
        <v>0</v>
      </c>
    </row>
    <row r="14" customFormat="false" ht="15" hidden="false" customHeight="false" outlineLevel="0" collapsed="false">
      <c r="A14" s="26" t="s">
        <v>320</v>
      </c>
      <c r="B14" s="26" t="s">
        <v>96</v>
      </c>
      <c r="C14" s="26" t="s">
        <v>98</v>
      </c>
      <c r="D14" s="26" t="s">
        <v>96</v>
      </c>
      <c r="E14" s="26" t="s">
        <v>98</v>
      </c>
      <c r="F14" s="26" t="n">
        <v>0.000784389</v>
      </c>
      <c r="G14" s="26" t="n">
        <v>0.0054</v>
      </c>
      <c r="H14" s="26" t="n">
        <v>0.0298635</v>
      </c>
      <c r="I14" s="26" t="n">
        <v>0.0305</v>
      </c>
      <c r="J14" s="26" t="n">
        <v>0.0062</v>
      </c>
      <c r="K14" s="26" t="n">
        <v>0.3835</v>
      </c>
      <c r="L14" s="26" t="n">
        <v>0.000164013</v>
      </c>
      <c r="M14" s="25" t="n">
        <v>1.73145053135562E-006</v>
      </c>
      <c r="N14" s="20" t="n">
        <f aca="false">(F14*F14)/(L14*L14)</f>
        <v>22.8721212347809</v>
      </c>
      <c r="O14" s="26" t="b">
        <f aca="false">FALSE()</f>
        <v>0</v>
      </c>
      <c r="P14" s="26" t="b">
        <f aca="false">FALSE()</f>
        <v>0</v>
      </c>
      <c r="Q14" s="11" t="s">
        <v>113</v>
      </c>
      <c r="R14" s="26" t="b">
        <f aca="false">FALSE()</f>
        <v>0</v>
      </c>
    </row>
    <row r="15" customFormat="false" ht="15" hidden="false" customHeight="false" outlineLevel="0" collapsed="false">
      <c r="A15" s="26" t="s">
        <v>321</v>
      </c>
      <c r="B15" s="26" t="s">
        <v>97</v>
      </c>
      <c r="C15" s="26" t="s">
        <v>98</v>
      </c>
      <c r="D15" s="26" t="s">
        <v>97</v>
      </c>
      <c r="E15" s="26" t="s">
        <v>98</v>
      </c>
      <c r="F15" s="26" t="n">
        <v>0.000601948</v>
      </c>
      <c r="G15" s="26" t="n">
        <v>0.0094</v>
      </c>
      <c r="H15" s="26" t="n">
        <v>0.0478925</v>
      </c>
      <c r="I15" s="26" t="n">
        <v>0.057</v>
      </c>
      <c r="J15" s="26" t="n">
        <v>0.0046</v>
      </c>
      <c r="K15" s="26" t="n">
        <v>0.03878</v>
      </c>
      <c r="L15" s="26" t="n">
        <v>0.000130902</v>
      </c>
      <c r="M15" s="25" t="n">
        <v>4.25619339747675E-006</v>
      </c>
      <c r="N15" s="20" t="n">
        <f aca="false">(F15*F15)/(L15*L15)</f>
        <v>21.1458617076131</v>
      </c>
      <c r="O15" s="26" t="b">
        <f aca="false">FALSE()</f>
        <v>0</v>
      </c>
      <c r="P15" s="26" t="b">
        <f aca="false">FALSE()</f>
        <v>0</v>
      </c>
      <c r="Q15" s="11" t="s">
        <v>113</v>
      </c>
      <c r="R15" s="26" t="b">
        <f aca="false">FALSE()</f>
        <v>0</v>
      </c>
    </row>
    <row r="16" customFormat="false" ht="15" hidden="false" customHeight="false" outlineLevel="0" collapsed="false">
      <c r="A16" s="26" t="s">
        <v>322</v>
      </c>
      <c r="B16" s="26" t="s">
        <v>97</v>
      </c>
      <c r="C16" s="26" t="s">
        <v>98</v>
      </c>
      <c r="D16" s="26" t="s">
        <v>97</v>
      </c>
      <c r="E16" s="26" t="s">
        <v>98</v>
      </c>
      <c r="F16" s="26" t="n">
        <v>0.00175603</v>
      </c>
      <c r="G16" s="26" t="n">
        <v>0.0206</v>
      </c>
      <c r="H16" s="26" t="n">
        <v>0.00980315</v>
      </c>
      <c r="I16" s="26" t="n">
        <v>0.0129</v>
      </c>
      <c r="J16" s="26" t="n">
        <v>0.0121</v>
      </c>
      <c r="K16" s="26" t="n">
        <v>0.08817</v>
      </c>
      <c r="L16" s="26" t="n">
        <v>0.000308611</v>
      </c>
      <c r="M16" s="25" t="n">
        <v>1.26958854307976E-008</v>
      </c>
      <c r="N16" s="20" t="n">
        <f aca="false">(F16*F16)/(L16*L16)</f>
        <v>32.3773320021546</v>
      </c>
      <c r="O16" s="26" t="b">
        <f aca="false">FALSE()</f>
        <v>0</v>
      </c>
      <c r="P16" s="26" t="b">
        <f aca="false">FALSE()</f>
        <v>0</v>
      </c>
      <c r="Q16" s="11" t="s">
        <v>113</v>
      </c>
      <c r="R16" s="26" t="b">
        <f aca="false">FALSE()</f>
        <v>0</v>
      </c>
    </row>
    <row r="17" customFormat="false" ht="15" hidden="false" customHeight="false" outlineLevel="0" collapsed="false">
      <c r="A17" s="26" t="s">
        <v>323</v>
      </c>
      <c r="B17" s="26" t="s">
        <v>97</v>
      </c>
      <c r="C17" s="26" t="s">
        <v>98</v>
      </c>
      <c r="D17" s="26" t="s">
        <v>97</v>
      </c>
      <c r="E17" s="26" t="s">
        <v>98</v>
      </c>
      <c r="F17" s="26" t="n">
        <v>0.00109648</v>
      </c>
      <c r="G17" s="26" t="n">
        <v>0.0083</v>
      </c>
      <c r="H17" s="26" t="n">
        <v>0.015861</v>
      </c>
      <c r="I17" s="26" t="n">
        <v>0.0177</v>
      </c>
      <c r="J17" s="26" t="n">
        <v>0.0089</v>
      </c>
      <c r="K17" s="26" t="n">
        <v>0.3484</v>
      </c>
      <c r="L17" s="26" t="n">
        <v>0.000231618</v>
      </c>
      <c r="M17" s="25" t="n">
        <v>2.20135907498962E-006</v>
      </c>
      <c r="N17" s="20" t="n">
        <f aca="false">(F17*F17)/(L17*L17)</f>
        <v>22.4107718605318</v>
      </c>
      <c r="O17" s="26" t="b">
        <f aca="false">FALSE()</f>
        <v>0</v>
      </c>
      <c r="P17" s="26" t="b">
        <f aca="false">FALSE()</f>
        <v>0</v>
      </c>
      <c r="Q17" s="11" t="s">
        <v>113</v>
      </c>
      <c r="R17" s="26" t="b">
        <f aca="false">FALSE()</f>
        <v>0</v>
      </c>
    </row>
    <row r="18" customFormat="false" ht="15" hidden="false" customHeight="false" outlineLevel="0" collapsed="false">
      <c r="A18" s="26" t="s">
        <v>324</v>
      </c>
      <c r="B18" s="26" t="s">
        <v>96</v>
      </c>
      <c r="C18" s="26" t="s">
        <v>101</v>
      </c>
      <c r="D18" s="26" t="s">
        <v>96</v>
      </c>
      <c r="E18" s="26" t="s">
        <v>101</v>
      </c>
      <c r="F18" s="26" t="n">
        <v>0.00127516</v>
      </c>
      <c r="G18" s="26" t="n">
        <v>0.0083</v>
      </c>
      <c r="H18" s="26" t="n">
        <v>0.014092</v>
      </c>
      <c r="I18" s="26" t="n">
        <v>0.0136</v>
      </c>
      <c r="J18" s="26" t="n">
        <v>0.0106</v>
      </c>
      <c r="K18" s="26" t="n">
        <v>0.4369</v>
      </c>
      <c r="L18" s="26" t="n">
        <v>0.000246166</v>
      </c>
      <c r="M18" s="25" t="n">
        <v>2.21788700220651E-007</v>
      </c>
      <c r="N18" s="20" t="n">
        <f aca="false">(F18*F18)/(L18*L18)</f>
        <v>26.8332467653717</v>
      </c>
      <c r="O18" s="26" t="b">
        <f aca="false">FALSE()</f>
        <v>0</v>
      </c>
      <c r="P18" s="26" t="b">
        <f aca="false">FALSE()</f>
        <v>0</v>
      </c>
      <c r="Q18" s="11" t="s">
        <v>113</v>
      </c>
      <c r="R18" s="26" t="b">
        <f aca="false">FALSE()</f>
        <v>0</v>
      </c>
    </row>
    <row r="19" customFormat="false" ht="15" hidden="false" customHeight="false" outlineLevel="0" collapsed="false">
      <c r="A19" s="26" t="s">
        <v>325</v>
      </c>
      <c r="B19" s="26" t="s">
        <v>97</v>
      </c>
      <c r="C19" s="26" t="s">
        <v>96</v>
      </c>
      <c r="D19" s="26" t="s">
        <v>97</v>
      </c>
      <c r="E19" s="26" t="s">
        <v>96</v>
      </c>
      <c r="F19" s="26" t="n">
        <v>0.00120552</v>
      </c>
      <c r="G19" s="25" t="n">
        <v>-0.0008</v>
      </c>
      <c r="H19" s="26" t="n">
        <v>0.0159966</v>
      </c>
      <c r="I19" s="26" t="n">
        <v>0.0157</v>
      </c>
      <c r="J19" s="26" t="n">
        <v>0.0095</v>
      </c>
      <c r="K19" s="26" t="n">
        <v>0.9321</v>
      </c>
      <c r="L19" s="26" t="n">
        <v>0.0002323</v>
      </c>
      <c r="M19" s="25" t="n">
        <v>2.10863647375815E-007</v>
      </c>
      <c r="N19" s="20" t="n">
        <f aca="false">(F19*F19)/(L19*L19)</f>
        <v>26.9308722726135</v>
      </c>
      <c r="O19" s="26" t="b">
        <f aca="false">TRUE()</f>
        <v>1</v>
      </c>
      <c r="P19" s="26" t="b">
        <f aca="false">FALSE()</f>
        <v>0</v>
      </c>
      <c r="Q19" s="11" t="s">
        <v>113</v>
      </c>
      <c r="R19" s="26" t="b">
        <f aca="false">FALSE()</f>
        <v>0</v>
      </c>
    </row>
    <row r="20" customFormat="false" ht="15" hidden="false" customHeight="false" outlineLevel="0" collapsed="false">
      <c r="A20" s="26" t="s">
        <v>326</v>
      </c>
      <c r="B20" s="26" t="s">
        <v>96</v>
      </c>
      <c r="C20" s="26" t="s">
        <v>101</v>
      </c>
      <c r="D20" s="26" t="s">
        <v>96</v>
      </c>
      <c r="E20" s="26" t="s">
        <v>101</v>
      </c>
      <c r="F20" s="26" t="n">
        <v>0.00130134</v>
      </c>
      <c r="G20" s="26" t="n">
        <v>-0.0076</v>
      </c>
      <c r="H20" s="26" t="n">
        <v>0.0106601</v>
      </c>
      <c r="I20" s="26" t="n">
        <v>0.0136</v>
      </c>
      <c r="J20" s="26" t="n">
        <v>0.0103</v>
      </c>
      <c r="K20" s="26" t="n">
        <v>0.4602</v>
      </c>
      <c r="L20" s="26" t="n">
        <v>0.000277122</v>
      </c>
      <c r="M20" s="25" t="n">
        <v>2.65422260566258E-006</v>
      </c>
      <c r="N20" s="20" t="n">
        <f aca="false">(F20*F20)/(L20*L20)</f>
        <v>22.0515717102485</v>
      </c>
      <c r="O20" s="26" t="b">
        <f aca="false">FALSE()</f>
        <v>0</v>
      </c>
      <c r="P20" s="26" t="b">
        <f aca="false">FALSE()</f>
        <v>0</v>
      </c>
      <c r="Q20" s="11" t="s">
        <v>113</v>
      </c>
      <c r="R20" s="26" t="b">
        <f aca="false">FALSE()</f>
        <v>0</v>
      </c>
    </row>
    <row r="21" customFormat="false" ht="15" hidden="false" customHeight="false" outlineLevel="0" collapsed="false">
      <c r="A21" s="26" t="s">
        <v>327</v>
      </c>
      <c r="B21" s="26" t="s">
        <v>96</v>
      </c>
      <c r="C21" s="26" t="s">
        <v>101</v>
      </c>
      <c r="D21" s="26" t="s">
        <v>96</v>
      </c>
      <c r="E21" s="26" t="s">
        <v>101</v>
      </c>
      <c r="F21" s="26" t="n">
        <v>0.00127568</v>
      </c>
      <c r="G21" s="26" t="n">
        <v>0.0191</v>
      </c>
      <c r="H21" s="26" t="n">
        <v>0.0119788</v>
      </c>
      <c r="I21" s="26" t="n">
        <v>0.0136</v>
      </c>
      <c r="J21" s="26" t="n">
        <v>0.0102</v>
      </c>
      <c r="K21" s="26" t="n">
        <v>0.06081</v>
      </c>
      <c r="L21" s="26" t="n">
        <v>0.000259783</v>
      </c>
      <c r="M21" s="25" t="n">
        <v>9.08166771186478E-007</v>
      </c>
      <c r="N21" s="20" t="n">
        <f aca="false">(F21*F21)/(L21*L21)</f>
        <v>24.1135991930128</v>
      </c>
      <c r="O21" s="26" t="b">
        <f aca="false">FALSE()</f>
        <v>0</v>
      </c>
      <c r="P21" s="26" t="b">
        <f aca="false">FALSE()</f>
        <v>0</v>
      </c>
      <c r="Q21" s="11" t="s">
        <v>113</v>
      </c>
      <c r="R21" s="26" t="b">
        <f aca="false">FALSE()</f>
        <v>0</v>
      </c>
    </row>
    <row r="22" customFormat="false" ht="15" hidden="false" customHeight="false" outlineLevel="0" collapsed="false">
      <c r="A22" s="26" t="s">
        <v>328</v>
      </c>
      <c r="B22" s="26" t="s">
        <v>96</v>
      </c>
      <c r="C22" s="26" t="s">
        <v>101</v>
      </c>
      <c r="D22" s="26" t="s">
        <v>96</v>
      </c>
      <c r="E22" s="26" t="s">
        <v>101</v>
      </c>
      <c r="F22" s="26" t="n">
        <v>0.00187104</v>
      </c>
      <c r="G22" s="26" t="n">
        <v>0.0198</v>
      </c>
      <c r="H22" s="26" t="n">
        <v>0.0101144</v>
      </c>
      <c r="I22" s="26" t="n">
        <v>0.0124</v>
      </c>
      <c r="J22" s="26" t="n">
        <v>0.0115</v>
      </c>
      <c r="K22" s="26" t="n">
        <v>0.08318</v>
      </c>
      <c r="L22" s="26" t="n">
        <v>0.000285694</v>
      </c>
      <c r="M22" s="25" t="n">
        <v>5.78829302384684E-011</v>
      </c>
      <c r="N22" s="20" t="n">
        <f aca="false">(F22*F22)/(L22*L22)</f>
        <v>42.8907761235971</v>
      </c>
      <c r="O22" s="26" t="b">
        <f aca="false">FALSE()</f>
        <v>0</v>
      </c>
      <c r="P22" s="26" t="b">
        <f aca="false">FALSE()</f>
        <v>0</v>
      </c>
      <c r="Q22" s="11" t="s">
        <v>113</v>
      </c>
      <c r="R22" s="26" t="b">
        <f aca="false">FALSE()</f>
        <v>0</v>
      </c>
    </row>
    <row r="23" customFormat="false" ht="15" hidden="false" customHeight="false" outlineLevel="0" collapsed="false">
      <c r="A23" s="26" t="s">
        <v>329</v>
      </c>
      <c r="B23" s="26" t="s">
        <v>98</v>
      </c>
      <c r="C23" s="26" t="s">
        <v>97</v>
      </c>
      <c r="D23" s="26" t="s">
        <v>98</v>
      </c>
      <c r="E23" s="26" t="s">
        <v>97</v>
      </c>
      <c r="F23" s="26" t="n">
        <v>0.00130035</v>
      </c>
      <c r="G23" s="26" t="n">
        <v>0.0074</v>
      </c>
      <c r="H23" s="26" t="n">
        <v>0.0128036</v>
      </c>
      <c r="I23" s="26" t="n">
        <v>0.0161</v>
      </c>
      <c r="J23" s="26" t="n">
        <v>0.0091</v>
      </c>
      <c r="K23" s="26" t="n">
        <v>0.4159</v>
      </c>
      <c r="L23" s="26" t="n">
        <v>0.000249659</v>
      </c>
      <c r="M23" s="25" t="n">
        <v>1.90368838005546E-007</v>
      </c>
      <c r="N23" s="20" t="n">
        <f aca="false">(F23*F23)/(L23*L23)</f>
        <v>27.1285180848361</v>
      </c>
      <c r="O23" s="26" t="b">
        <f aca="false">FALSE()</f>
        <v>0</v>
      </c>
      <c r="P23" s="26" t="b">
        <f aca="false">FALSE()</f>
        <v>0</v>
      </c>
      <c r="Q23" s="11" t="s">
        <v>113</v>
      </c>
      <c r="R23" s="26" t="b">
        <f aca="false">FALSE()</f>
        <v>0</v>
      </c>
    </row>
    <row r="24" customFormat="false" ht="15" hidden="false" customHeight="false" outlineLevel="0" collapsed="false">
      <c r="A24" s="26" t="s">
        <v>330</v>
      </c>
      <c r="B24" s="26" t="s">
        <v>101</v>
      </c>
      <c r="C24" s="26" t="s">
        <v>96</v>
      </c>
      <c r="D24" s="26" t="s">
        <v>101</v>
      </c>
      <c r="E24" s="26" t="s">
        <v>96</v>
      </c>
      <c r="F24" s="26" t="n">
        <v>0.0013316</v>
      </c>
      <c r="G24" s="26" t="n">
        <v>-0.015</v>
      </c>
      <c r="H24" s="26" t="n">
        <v>0.0131328</v>
      </c>
      <c r="I24" s="26" t="n">
        <v>0.0152</v>
      </c>
      <c r="J24" s="26" t="n">
        <v>0.0099</v>
      </c>
      <c r="K24" s="26" t="n">
        <v>0.1308</v>
      </c>
      <c r="L24" s="26" t="n">
        <v>0.000245331</v>
      </c>
      <c r="M24" s="25" t="n">
        <v>5.70628215356307E-008</v>
      </c>
      <c r="N24" s="20" t="n">
        <f aca="false">(F24*F24)/(L24*L24)</f>
        <v>29.4606764705052</v>
      </c>
      <c r="O24" s="26" t="b">
        <f aca="false">FALSE()</f>
        <v>0</v>
      </c>
      <c r="P24" s="26" t="b">
        <f aca="false">FALSE()</f>
        <v>0</v>
      </c>
      <c r="Q24" s="11" t="s">
        <v>113</v>
      </c>
      <c r="R24" s="26" t="b">
        <f aca="false">FALSE()</f>
        <v>0</v>
      </c>
    </row>
    <row r="25" customFormat="false" ht="15" hidden="false" customHeight="false" outlineLevel="0" collapsed="false">
      <c r="A25" s="26" t="s">
        <v>331</v>
      </c>
      <c r="B25" s="26" t="s">
        <v>98</v>
      </c>
      <c r="C25" s="26" t="s">
        <v>101</v>
      </c>
      <c r="D25" s="26" t="s">
        <v>98</v>
      </c>
      <c r="E25" s="26" t="s">
        <v>101</v>
      </c>
      <c r="F25" s="26" t="n">
        <v>-0.000279964</v>
      </c>
      <c r="G25" s="26" t="n">
        <v>-0.0026</v>
      </c>
      <c r="H25" s="26" t="n">
        <v>0.354905</v>
      </c>
      <c r="I25" s="26" t="n">
        <v>0.3559</v>
      </c>
      <c r="J25" s="26" t="n">
        <v>0.0023</v>
      </c>
      <c r="K25" s="26" t="n">
        <v>0.247</v>
      </c>
      <c r="L25" s="25" t="n">
        <v>5.96E-005</v>
      </c>
      <c r="M25" s="25" t="n">
        <v>2.63516621437229E-006</v>
      </c>
      <c r="N25" s="20" t="n">
        <f aca="false">(F25*F25)/(L25*L25)</f>
        <v>22.0654028241971</v>
      </c>
      <c r="O25" s="26" t="b">
        <f aca="false">TRUE()</f>
        <v>1</v>
      </c>
      <c r="P25" s="26" t="b">
        <f aca="false">FALSE()</f>
        <v>0</v>
      </c>
      <c r="Q25" s="11" t="s">
        <v>113</v>
      </c>
      <c r="R25" s="26" t="b">
        <f aca="false">FALSE()</f>
        <v>0</v>
      </c>
    </row>
    <row r="26" customFormat="false" ht="15" hidden="false" customHeight="false" outlineLevel="0" collapsed="false">
      <c r="A26" s="26" t="s">
        <v>332</v>
      </c>
      <c r="B26" s="26" t="s">
        <v>96</v>
      </c>
      <c r="C26" s="26" t="s">
        <v>101</v>
      </c>
      <c r="D26" s="26" t="s">
        <v>96</v>
      </c>
      <c r="E26" s="26" t="s">
        <v>101</v>
      </c>
      <c r="F26" s="26" t="n">
        <v>0.00113654</v>
      </c>
      <c r="G26" s="26" t="n">
        <v>0.0013</v>
      </c>
      <c r="H26" s="26" t="n">
        <v>0.0132173</v>
      </c>
      <c r="I26" s="26" t="n">
        <v>0.0168</v>
      </c>
      <c r="J26" s="26" t="n">
        <v>0.0111</v>
      </c>
      <c r="K26" s="26" t="n">
        <v>0.9098</v>
      </c>
      <c r="L26" s="26" t="n">
        <v>0.000244711</v>
      </c>
      <c r="M26" s="25" t="n">
        <v>3.41037634272693E-006</v>
      </c>
      <c r="N26" s="20" t="n">
        <f aca="false">(F26*F26)/(L26*L26)</f>
        <v>21.570611984407</v>
      </c>
      <c r="O26" s="26" t="b">
        <f aca="false">FALSE()</f>
        <v>0</v>
      </c>
      <c r="P26" s="26" t="b">
        <f aca="false">FALSE()</f>
        <v>0</v>
      </c>
      <c r="Q26" s="11" t="s">
        <v>113</v>
      </c>
      <c r="R26" s="26" t="b">
        <f aca="false">FALSE()</f>
        <v>0</v>
      </c>
    </row>
    <row r="27" customFormat="false" ht="15" hidden="false" customHeight="false" outlineLevel="0" collapsed="false">
      <c r="A27" s="26" t="s">
        <v>333</v>
      </c>
      <c r="B27" s="26" t="s">
        <v>101</v>
      </c>
      <c r="C27" s="26" t="s">
        <v>96</v>
      </c>
      <c r="D27" s="26" t="s">
        <v>101</v>
      </c>
      <c r="E27" s="26" t="s">
        <v>96</v>
      </c>
      <c r="F27" s="26" t="n">
        <v>0.000970495</v>
      </c>
      <c r="G27" s="26" t="n">
        <v>0.0074</v>
      </c>
      <c r="H27" s="26" t="n">
        <v>0.0232509</v>
      </c>
      <c r="I27" s="26" t="n">
        <v>0.0293</v>
      </c>
      <c r="J27" s="26" t="n">
        <v>0.0079</v>
      </c>
      <c r="K27" s="26" t="n">
        <v>0.35</v>
      </c>
      <c r="L27" s="26" t="n">
        <v>0.000193188</v>
      </c>
      <c r="M27" s="25" t="n">
        <v>5.07175946083432E-007</v>
      </c>
      <c r="N27" s="20" t="n">
        <f aca="false">(F27*F27)/(L27*L27)</f>
        <v>25.2363366156513</v>
      </c>
      <c r="O27" s="26" t="b">
        <f aca="false">FALSE()</f>
        <v>0</v>
      </c>
      <c r="P27" s="26" t="b">
        <f aca="false">FALSE()</f>
        <v>0</v>
      </c>
      <c r="Q27" s="11" t="s">
        <v>113</v>
      </c>
      <c r="R27" s="26" t="b">
        <f aca="false">FALSE()</f>
        <v>0</v>
      </c>
    </row>
    <row r="28" customFormat="false" ht="15" hidden="false" customHeight="false" outlineLevel="0" collapsed="false">
      <c r="A28" s="26" t="s">
        <v>334</v>
      </c>
      <c r="B28" s="26" t="s">
        <v>101</v>
      </c>
      <c r="C28" s="26" t="s">
        <v>98</v>
      </c>
      <c r="D28" s="26" t="s">
        <v>101</v>
      </c>
      <c r="E28" s="26" t="s">
        <v>98</v>
      </c>
      <c r="F28" s="26" t="n">
        <v>0.00142075</v>
      </c>
      <c r="G28" s="26" t="n">
        <v>0.0136</v>
      </c>
      <c r="H28" s="26" t="n">
        <v>0.0124441</v>
      </c>
      <c r="I28" s="26" t="n">
        <v>0.0151</v>
      </c>
      <c r="J28" s="26" t="n">
        <v>0.01</v>
      </c>
      <c r="K28" s="26" t="n">
        <v>0.1752</v>
      </c>
      <c r="L28" s="26" t="n">
        <v>0.000262743</v>
      </c>
      <c r="M28" s="25" t="n">
        <v>6.395505217199E-008</v>
      </c>
      <c r="N28" s="20" t="n">
        <f aca="false">(F28*F28)/(L28*L28)</f>
        <v>29.2397072873265</v>
      </c>
      <c r="O28" s="26" t="b">
        <f aca="false">TRUE()</f>
        <v>1</v>
      </c>
      <c r="P28" s="26" t="b">
        <f aca="false">FALSE()</f>
        <v>0</v>
      </c>
      <c r="Q28" s="11" t="s">
        <v>113</v>
      </c>
      <c r="R28" s="26" t="b">
        <f aca="false">FALSE()</f>
        <v>0</v>
      </c>
    </row>
    <row r="29" customFormat="false" ht="15" hidden="false" customHeight="false" outlineLevel="0" collapsed="false">
      <c r="A29" s="26" t="s">
        <v>335</v>
      </c>
      <c r="B29" s="26" t="s">
        <v>98</v>
      </c>
      <c r="C29" s="26" t="s">
        <v>97</v>
      </c>
      <c r="D29" s="26" t="s">
        <v>98</v>
      </c>
      <c r="E29" s="26" t="s">
        <v>97</v>
      </c>
      <c r="F29" s="26" t="n">
        <v>-0.000460329</v>
      </c>
      <c r="G29" s="25" t="n">
        <v>0.0009</v>
      </c>
      <c r="H29" s="26" t="n">
        <v>0.111659</v>
      </c>
      <c r="I29" s="26" t="n">
        <v>0.8891</v>
      </c>
      <c r="J29" s="26" t="n">
        <v>0.0032</v>
      </c>
      <c r="K29" s="26" t="n">
        <v>0.7753</v>
      </c>
      <c r="L29" s="25" t="n">
        <v>8.9E-005</v>
      </c>
      <c r="M29" s="25" t="n">
        <v>2.31309232629182E-007</v>
      </c>
      <c r="N29" s="20" t="n">
        <f aca="false">(F29*F29)/(L29*L29)</f>
        <v>26.7520247747759</v>
      </c>
      <c r="O29" s="26" t="b">
        <f aca="false">FALSE()</f>
        <v>0</v>
      </c>
      <c r="P29" s="26" t="b">
        <f aca="false">FALSE()</f>
        <v>0</v>
      </c>
      <c r="Q29" s="11" t="s">
        <v>113</v>
      </c>
      <c r="R29" s="26" t="b">
        <f aca="false">FALSE()</f>
        <v>0</v>
      </c>
    </row>
    <row r="30" customFormat="false" ht="15" hidden="false" customHeight="false" outlineLevel="0" collapsed="false">
      <c r="A30" s="26" t="s">
        <v>336</v>
      </c>
      <c r="B30" s="26" t="s">
        <v>98</v>
      </c>
      <c r="C30" s="26" t="s">
        <v>96</v>
      </c>
      <c r="D30" s="26" t="s">
        <v>98</v>
      </c>
      <c r="E30" s="26" t="s">
        <v>96</v>
      </c>
      <c r="F30" s="26" t="n">
        <v>0.00100172</v>
      </c>
      <c r="G30" s="26" t="n">
        <v>0.0036</v>
      </c>
      <c r="H30" s="26" t="n">
        <v>0.0170618</v>
      </c>
      <c r="I30" s="26" t="n">
        <v>0.0231</v>
      </c>
      <c r="J30" s="26" t="n">
        <v>0.0096</v>
      </c>
      <c r="K30" s="26" t="n">
        <v>0.7095</v>
      </c>
      <c r="L30" s="26" t="n">
        <v>0.000216262</v>
      </c>
      <c r="M30" s="25" t="n">
        <v>3.6219533370647E-006</v>
      </c>
      <c r="N30" s="20" t="n">
        <f aca="false">(F30*F30)/(L30*L30)</f>
        <v>21.4551847992536</v>
      </c>
      <c r="O30" s="26" t="b">
        <f aca="false">FALSE()</f>
        <v>0</v>
      </c>
      <c r="P30" s="26" t="b">
        <f aca="false">FALSE()</f>
        <v>0</v>
      </c>
      <c r="Q30" s="11" t="s">
        <v>113</v>
      </c>
      <c r="R30" s="26" t="b">
        <f aca="false">FALSE()</f>
        <v>0</v>
      </c>
    </row>
    <row r="31" customFormat="false" ht="15" hidden="false" customHeight="false" outlineLevel="0" collapsed="false">
      <c r="A31" s="26" t="s">
        <v>337</v>
      </c>
      <c r="B31" s="26" t="s">
        <v>97</v>
      </c>
      <c r="C31" s="26" t="s">
        <v>98</v>
      </c>
      <c r="D31" s="26" t="s">
        <v>97</v>
      </c>
      <c r="E31" s="26" t="s">
        <v>98</v>
      </c>
      <c r="F31" s="26" t="n">
        <v>0.00155358</v>
      </c>
      <c r="G31" s="26" t="n">
        <v>0.0133</v>
      </c>
      <c r="H31" s="26" t="n">
        <v>0.00830866</v>
      </c>
      <c r="I31" s="26" t="n">
        <v>0.0098</v>
      </c>
      <c r="J31" s="26" t="n">
        <v>0.0139</v>
      </c>
      <c r="K31" s="26" t="n">
        <v>0.3392</v>
      </c>
      <c r="L31" s="26" t="n">
        <v>0.000328725</v>
      </c>
      <c r="M31" s="25" t="n">
        <v>2.28897722107796E-006</v>
      </c>
      <c r="N31" s="20" t="n">
        <f aca="false">(F31*F31)/(L31*L31)</f>
        <v>22.3358135338092</v>
      </c>
      <c r="O31" s="26" t="b">
        <f aca="false">FALSE()</f>
        <v>0</v>
      </c>
      <c r="P31" s="26" t="b">
        <f aca="false">FALSE()</f>
        <v>0</v>
      </c>
      <c r="Q31" s="11" t="s">
        <v>113</v>
      </c>
      <c r="R31" s="26" t="b">
        <f aca="false">FALSE()</f>
        <v>0</v>
      </c>
    </row>
    <row r="32" customFormat="false" ht="15" hidden="false" customHeight="false" outlineLevel="0" collapsed="false">
      <c r="A32" s="26" t="s">
        <v>338</v>
      </c>
      <c r="B32" s="26" t="s">
        <v>96</v>
      </c>
      <c r="C32" s="26" t="s">
        <v>101</v>
      </c>
      <c r="D32" s="26" t="s">
        <v>96</v>
      </c>
      <c r="E32" s="26" t="s">
        <v>101</v>
      </c>
      <c r="F32" s="26" t="n">
        <v>0.000455078</v>
      </c>
      <c r="G32" s="26" t="n">
        <v>0.0014</v>
      </c>
      <c r="H32" s="26" t="n">
        <v>0.0971652</v>
      </c>
      <c r="I32" s="26" t="n">
        <v>0.1134</v>
      </c>
      <c r="J32" s="26" t="n">
        <v>0.0035</v>
      </c>
      <c r="K32" s="26" t="n">
        <v>0.6987</v>
      </c>
      <c r="L32" s="25" t="n">
        <v>9.79E-005</v>
      </c>
      <c r="M32" s="25" t="n">
        <v>3.34525691816655E-006</v>
      </c>
      <c r="N32" s="20" t="n">
        <f aca="false">(F32*F32)/(L32*L32)</f>
        <v>21.6075883736192</v>
      </c>
      <c r="O32" s="26" t="b">
        <f aca="false">FALSE()</f>
        <v>0</v>
      </c>
      <c r="P32" s="26" t="b">
        <f aca="false">FALSE()</f>
        <v>0</v>
      </c>
      <c r="Q32" s="11" t="s">
        <v>113</v>
      </c>
      <c r="R32" s="26" t="b">
        <f aca="false">FALSE()</f>
        <v>0</v>
      </c>
    </row>
    <row r="33" customFormat="false" ht="15" hidden="false" customHeight="false" outlineLevel="0" collapsed="false">
      <c r="A33" s="26" t="s">
        <v>339</v>
      </c>
      <c r="B33" s="26" t="s">
        <v>96</v>
      </c>
      <c r="C33" s="26" t="s">
        <v>101</v>
      </c>
      <c r="D33" s="26" t="s">
        <v>96</v>
      </c>
      <c r="E33" s="26" t="s">
        <v>101</v>
      </c>
      <c r="F33" s="26" t="n">
        <v>0.00123282</v>
      </c>
      <c r="G33" s="26" t="n">
        <v>0.01</v>
      </c>
      <c r="H33" s="26" t="n">
        <v>0.0118265</v>
      </c>
      <c r="I33" s="26" t="n">
        <v>0.0153</v>
      </c>
      <c r="J33" s="26" t="n">
        <v>0.0087</v>
      </c>
      <c r="K33" s="26" t="n">
        <v>0.2475</v>
      </c>
      <c r="L33" s="26" t="n">
        <v>0.000260672</v>
      </c>
      <c r="M33" s="25" t="n">
        <v>2.2519351249299E-006</v>
      </c>
      <c r="N33" s="20" t="n">
        <f aca="false">(F33*F33)/(L33*L33)</f>
        <v>22.3671460979619</v>
      </c>
      <c r="O33" s="26" t="b">
        <f aca="false">FALSE()</f>
        <v>0</v>
      </c>
      <c r="P33" s="26" t="b">
        <f aca="false">FALSE()</f>
        <v>0</v>
      </c>
      <c r="Q33" s="11" t="s">
        <v>113</v>
      </c>
      <c r="R33" s="26" t="b">
        <f aca="false">FALSE()</f>
        <v>0</v>
      </c>
    </row>
    <row r="34" customFormat="false" ht="15" hidden="false" customHeight="false" outlineLevel="0" collapsed="false">
      <c r="A34" s="26" t="s">
        <v>340</v>
      </c>
      <c r="B34" s="26" t="s">
        <v>101</v>
      </c>
      <c r="C34" s="26" t="s">
        <v>96</v>
      </c>
      <c r="D34" s="26" t="s">
        <v>101</v>
      </c>
      <c r="E34" s="26" t="s">
        <v>96</v>
      </c>
      <c r="F34" s="26" t="n">
        <v>0.00121085</v>
      </c>
      <c r="G34" s="26" t="n">
        <v>-0.0063</v>
      </c>
      <c r="H34" s="26" t="n">
        <v>0.0174422</v>
      </c>
      <c r="I34" s="26" t="n">
        <v>0.0231</v>
      </c>
      <c r="J34" s="26" t="n">
        <v>0.0072</v>
      </c>
      <c r="K34" s="26" t="n">
        <v>0.3836</v>
      </c>
      <c r="L34" s="26" t="n">
        <v>0.00021504</v>
      </c>
      <c r="M34" s="25" t="n">
        <v>1.79362249007512E-008</v>
      </c>
      <c r="N34" s="20" t="n">
        <f aca="false">(F34*F34)/(L34*L34)</f>
        <v>31.706053599749</v>
      </c>
      <c r="O34" s="26" t="b">
        <f aca="false">FALSE()</f>
        <v>0</v>
      </c>
      <c r="P34" s="26" t="b">
        <f aca="false">FALSE()</f>
        <v>0</v>
      </c>
      <c r="Q34" s="11" t="s">
        <v>113</v>
      </c>
      <c r="R34" s="26" t="b">
        <f aca="false">FALSE()</f>
        <v>0</v>
      </c>
    </row>
    <row r="35" customFormat="false" ht="15" hidden="false" customHeight="false" outlineLevel="0" collapsed="false">
      <c r="A35" s="26" t="s">
        <v>341</v>
      </c>
      <c r="B35" s="26" t="s">
        <v>101</v>
      </c>
      <c r="C35" s="26" t="s">
        <v>96</v>
      </c>
      <c r="D35" s="26" t="s">
        <v>101</v>
      </c>
      <c r="E35" s="26" t="s">
        <v>96</v>
      </c>
      <c r="F35" s="26" t="n">
        <v>0.00113259</v>
      </c>
      <c r="G35" s="26" t="n">
        <v>0.0023</v>
      </c>
      <c r="H35" s="26" t="n">
        <v>0.0147752</v>
      </c>
      <c r="I35" s="26" t="n">
        <v>0.0209</v>
      </c>
      <c r="J35" s="26" t="n">
        <v>0.0087</v>
      </c>
      <c r="K35" s="26" t="n">
        <v>0.7864</v>
      </c>
      <c r="L35" s="26" t="n">
        <v>0.000237732</v>
      </c>
      <c r="M35" s="25" t="n">
        <v>1.89654981384906E-006</v>
      </c>
      <c r="N35" s="20" t="n">
        <f aca="false">(F35*F35)/(L35*L35)</f>
        <v>22.6970888378851</v>
      </c>
      <c r="O35" s="26" t="b">
        <f aca="false">FALSE()</f>
        <v>0</v>
      </c>
      <c r="P35" s="26" t="b">
        <f aca="false">FALSE()</f>
        <v>0</v>
      </c>
      <c r="Q35" s="11" t="s">
        <v>113</v>
      </c>
      <c r="R35" s="26" t="b">
        <f aca="false">FALSE()</f>
        <v>0</v>
      </c>
    </row>
    <row r="36" customFormat="false" ht="15" hidden="false" customHeight="false" outlineLevel="0" collapsed="false">
      <c r="A36" s="26" t="s">
        <v>349</v>
      </c>
      <c r="B36" s="26" t="s">
        <v>97</v>
      </c>
      <c r="C36" s="26" t="s">
        <v>101</v>
      </c>
      <c r="D36" s="26" t="s">
        <v>97</v>
      </c>
      <c r="E36" s="26" t="s">
        <v>101</v>
      </c>
      <c r="F36" s="26" t="n">
        <v>0.000745478</v>
      </c>
      <c r="G36" s="26" t="n">
        <v>-0.0015</v>
      </c>
      <c r="H36" s="26" t="n">
        <v>0.0409718</v>
      </c>
      <c r="I36" s="26" t="n">
        <v>0.0412</v>
      </c>
      <c r="J36" s="26" t="n">
        <v>0.0069</v>
      </c>
      <c r="K36" s="26" t="n">
        <v>0.822</v>
      </c>
      <c r="L36" s="26" t="n">
        <v>0.000142161</v>
      </c>
      <c r="M36" s="25" t="n">
        <v>1.57217838737979E-007</v>
      </c>
      <c r="N36" s="20" t="n">
        <f aca="false">(F36*F36)/(L36*L36)</f>
        <v>27.4984822007388</v>
      </c>
      <c r="O36" s="26" t="b">
        <f aca="false">FALSE()</f>
        <v>0</v>
      </c>
      <c r="P36" s="26" t="b">
        <f aca="false">FALSE()</f>
        <v>0</v>
      </c>
      <c r="Q36" s="11" t="s">
        <v>113</v>
      </c>
      <c r="R36" s="26" t="b">
        <f aca="false">FALSE()</f>
        <v>0</v>
      </c>
    </row>
    <row r="37" customFormat="false" ht="15" hidden="false" customHeight="false" outlineLevel="0" collapsed="false">
      <c r="A37" s="26" t="s">
        <v>342</v>
      </c>
      <c r="B37" s="26" t="s">
        <v>98</v>
      </c>
      <c r="C37" s="26" t="s">
        <v>101</v>
      </c>
      <c r="D37" s="26" t="s">
        <v>98</v>
      </c>
      <c r="E37" s="26" t="s">
        <v>101</v>
      </c>
      <c r="F37" s="26" t="n">
        <v>0.00105634</v>
      </c>
      <c r="G37" s="26" t="n">
        <v>0.0117</v>
      </c>
      <c r="H37" s="26" t="n">
        <v>0.0184113</v>
      </c>
      <c r="I37" s="26" t="n">
        <v>0.0226</v>
      </c>
      <c r="J37" s="26" t="n">
        <v>0.0095</v>
      </c>
      <c r="K37" s="26" t="n">
        <v>0.2192</v>
      </c>
      <c r="L37" s="26" t="n">
        <v>0.000216344</v>
      </c>
      <c r="M37" s="25" t="n">
        <v>1.04650004906466E-006</v>
      </c>
      <c r="N37" s="20" t="n">
        <f aca="false">(F37*F37)/(L37*L37)</f>
        <v>23.8406307001893</v>
      </c>
      <c r="O37" s="26" t="b">
        <f aca="false">TRUE()</f>
        <v>1</v>
      </c>
      <c r="P37" s="26" t="b">
        <f aca="false">FALSE()</f>
        <v>0</v>
      </c>
      <c r="Q37" s="11" t="s">
        <v>113</v>
      </c>
      <c r="R37" s="26" t="b">
        <f aca="false">FALSE()</f>
        <v>0</v>
      </c>
    </row>
    <row r="38" customFormat="false" ht="15" hidden="false" customHeight="false" outlineLevel="0" collapsed="false">
      <c r="A38" s="26" t="s">
        <v>343</v>
      </c>
      <c r="B38" s="26" t="s">
        <v>96</v>
      </c>
      <c r="C38" s="26" t="s">
        <v>101</v>
      </c>
      <c r="D38" s="26" t="s">
        <v>96</v>
      </c>
      <c r="E38" s="26" t="s">
        <v>101</v>
      </c>
      <c r="F38" s="26" t="n">
        <v>0.000447772</v>
      </c>
      <c r="G38" s="25" t="n">
        <v>0.0004</v>
      </c>
      <c r="H38" s="26" t="n">
        <v>0.119303</v>
      </c>
      <c r="I38" s="26" t="n">
        <v>0.1195</v>
      </c>
      <c r="J38" s="26" t="n">
        <v>0.0035</v>
      </c>
      <c r="K38" s="26" t="n">
        <v>0.9112</v>
      </c>
      <c r="L38" s="25" t="n">
        <v>8.66E-005</v>
      </c>
      <c r="M38" s="25" t="n">
        <v>2.3337182840851E-007</v>
      </c>
      <c r="N38" s="20" t="n">
        <f aca="false">(F38*F38)/(L38*L38)</f>
        <v>26.7348703102582</v>
      </c>
      <c r="O38" s="26" t="b">
        <f aca="false">FALSE()</f>
        <v>0</v>
      </c>
      <c r="P38" s="26" t="b">
        <f aca="false">FALSE()</f>
        <v>0</v>
      </c>
      <c r="Q38" s="11" t="s">
        <v>113</v>
      </c>
      <c r="R38" s="26" t="b">
        <f aca="false">FALSE()</f>
        <v>0</v>
      </c>
    </row>
    <row r="39" customFormat="false" ht="15" hidden="false" customHeight="false" outlineLevel="0" collapsed="false">
      <c r="A39" s="26" t="s">
        <v>344</v>
      </c>
      <c r="B39" s="26" t="s">
        <v>98</v>
      </c>
      <c r="C39" s="26" t="s">
        <v>97</v>
      </c>
      <c r="D39" s="26" t="s">
        <v>98</v>
      </c>
      <c r="E39" s="26" t="s">
        <v>97</v>
      </c>
      <c r="F39" s="26" t="n">
        <v>0.00101261</v>
      </c>
      <c r="G39" s="26" t="n">
        <v>-0.017</v>
      </c>
      <c r="H39" s="26" t="n">
        <v>0.0172622</v>
      </c>
      <c r="I39" s="26" t="n">
        <v>0.0175</v>
      </c>
      <c r="J39" s="26" t="n">
        <v>0.0087</v>
      </c>
      <c r="K39" s="26" t="n">
        <v>0.05154</v>
      </c>
      <c r="L39" s="26" t="n">
        <v>0.000220152</v>
      </c>
      <c r="M39" s="25" t="n">
        <v>4.23313469905749E-006</v>
      </c>
      <c r="N39" s="20" t="n">
        <f aca="false">(F39*F39)/(L39*L39)</f>
        <v>21.1562725577854</v>
      </c>
      <c r="O39" s="26" t="b">
        <f aca="false">FALSE()</f>
        <v>0</v>
      </c>
      <c r="P39" s="26" t="b">
        <f aca="false">FALSE()</f>
        <v>0</v>
      </c>
      <c r="Q39" s="11" t="s">
        <v>113</v>
      </c>
      <c r="R39" s="26" t="b">
        <f aca="false">FALSE()</f>
        <v>0</v>
      </c>
    </row>
    <row r="40" customFormat="false" ht="15" hidden="false" customHeight="false" outlineLevel="0" collapsed="false">
      <c r="A40" s="26" t="s">
        <v>345</v>
      </c>
      <c r="B40" s="26" t="s">
        <v>97</v>
      </c>
      <c r="C40" s="26" t="s">
        <v>98</v>
      </c>
      <c r="D40" s="26" t="s">
        <v>97</v>
      </c>
      <c r="E40" s="26" t="s">
        <v>98</v>
      </c>
      <c r="F40" s="26" t="n">
        <v>0.00110883</v>
      </c>
      <c r="G40" s="26" t="n">
        <v>-0.0171</v>
      </c>
      <c r="H40" s="26" t="n">
        <v>0.0175543</v>
      </c>
      <c r="I40" s="26" t="n">
        <v>0.0158</v>
      </c>
      <c r="J40" s="26" t="n">
        <v>0.0091</v>
      </c>
      <c r="K40" s="26" t="n">
        <v>0.0616</v>
      </c>
      <c r="L40" s="26" t="n">
        <v>0.0002139</v>
      </c>
      <c r="M40" s="25" t="n">
        <v>2.17327315541392E-007</v>
      </c>
      <c r="N40" s="20" t="n">
        <f aca="false">(F40*F40)/(L40*L40)</f>
        <v>26.8725182101977</v>
      </c>
      <c r="O40" s="26" t="b">
        <f aca="false">FALSE()</f>
        <v>0</v>
      </c>
      <c r="P40" s="26" t="b">
        <f aca="false">FALSE()</f>
        <v>0</v>
      </c>
      <c r="Q40" s="11" t="s">
        <v>113</v>
      </c>
      <c r="R40" s="26" t="b">
        <f aca="false">FALSE()</f>
        <v>0</v>
      </c>
    </row>
    <row r="41" customFormat="false" ht="15" hidden="false" customHeight="false" outlineLevel="0" collapsed="false">
      <c r="A41" s="26" t="s">
        <v>346</v>
      </c>
      <c r="B41" s="26" t="s">
        <v>96</v>
      </c>
      <c r="C41" s="26" t="s">
        <v>98</v>
      </c>
      <c r="D41" s="26" t="s">
        <v>96</v>
      </c>
      <c r="E41" s="26" t="s">
        <v>98</v>
      </c>
      <c r="F41" s="26" t="n">
        <v>0.000982605</v>
      </c>
      <c r="G41" s="25" t="n">
        <v>-0.0006</v>
      </c>
      <c r="H41" s="26" t="n">
        <v>0.0183967</v>
      </c>
      <c r="I41" s="26" t="n">
        <v>0.0188</v>
      </c>
      <c r="J41" s="26" t="n">
        <v>0.0096</v>
      </c>
      <c r="K41" s="26" t="n">
        <v>0.9499</v>
      </c>
      <c r="L41" s="26" t="n">
        <v>0.000212178</v>
      </c>
      <c r="M41" s="25" t="n">
        <v>3.63831954108005E-006</v>
      </c>
      <c r="N41" s="20" t="n">
        <f aca="false">(F41*F41)/(L41*L41)</f>
        <v>21.4465399885815</v>
      </c>
      <c r="O41" s="26" t="b">
        <f aca="false">FALSE()</f>
        <v>0</v>
      </c>
      <c r="P41" s="26" t="b">
        <f aca="false">FALSE()</f>
        <v>0</v>
      </c>
      <c r="Q41" s="11" t="s">
        <v>113</v>
      </c>
      <c r="R41" s="26" t="b">
        <f aca="false">FALSE()</f>
        <v>0</v>
      </c>
    </row>
    <row r="42" customFormat="false" ht="15" hidden="false" customHeight="false" outlineLevel="0" collapsed="false">
      <c r="A42" s="26" t="s">
        <v>347</v>
      </c>
      <c r="B42" s="26" t="s">
        <v>97</v>
      </c>
      <c r="C42" s="26" t="s">
        <v>98</v>
      </c>
      <c r="D42" s="26" t="s">
        <v>97</v>
      </c>
      <c r="E42" s="26" t="s">
        <v>98</v>
      </c>
      <c r="F42" s="26" t="n">
        <v>0.000653465</v>
      </c>
      <c r="G42" s="26" t="n">
        <v>0.0076</v>
      </c>
      <c r="H42" s="26" t="n">
        <v>0.0536394</v>
      </c>
      <c r="I42" s="26" t="n">
        <v>0.0573</v>
      </c>
      <c r="J42" s="26" t="n">
        <v>0.0053</v>
      </c>
      <c r="K42" s="26" t="n">
        <v>0.1553</v>
      </c>
      <c r="L42" s="26" t="n">
        <v>0.000126684</v>
      </c>
      <c r="M42" s="25" t="n">
        <v>2.49297470903691E-007</v>
      </c>
      <c r="N42" s="20" t="n">
        <f aca="false">(F42*F42)/(L42*L42)</f>
        <v>26.6073196870137</v>
      </c>
      <c r="O42" s="26" t="b">
        <f aca="false">FALSE()</f>
        <v>0</v>
      </c>
      <c r="P42" s="26" t="b">
        <f aca="false">FALSE()</f>
        <v>0</v>
      </c>
      <c r="Q42" s="11" t="s">
        <v>113</v>
      </c>
      <c r="R42" s="26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9.12109375" defaultRowHeight="14.25" zeroHeight="false" outlineLevelRow="0" outlineLevelCol="0"/>
  <cols>
    <col collapsed="false" customWidth="true" hidden="false" outlineLevel="0" max="17" min="17" style="0" width="19.12"/>
  </cols>
  <sheetData>
    <row r="1" customFormat="false" ht="14.25" hidden="false" customHeight="false" outlineLevel="0" collapsed="false">
      <c r="A1" s="1" t="s">
        <v>350</v>
      </c>
    </row>
    <row r="3" s="22" customFormat="true" ht="15" hidden="false" customHeight="false" outlineLevel="0" collapsed="false">
      <c r="A3" s="22" t="s">
        <v>77</v>
      </c>
      <c r="B3" s="22" t="s">
        <v>78</v>
      </c>
      <c r="C3" s="22" t="s">
        <v>79</v>
      </c>
      <c r="D3" s="22" t="s">
        <v>80</v>
      </c>
      <c r="E3" s="22" t="s">
        <v>81</v>
      </c>
      <c r="F3" s="22" t="s">
        <v>82</v>
      </c>
      <c r="G3" s="22" t="s">
        <v>83</v>
      </c>
      <c r="H3" s="22" t="s">
        <v>84</v>
      </c>
      <c r="I3" s="22" t="s">
        <v>85</v>
      </c>
      <c r="J3" s="22" t="s">
        <v>86</v>
      </c>
      <c r="K3" s="22" t="s">
        <v>87</v>
      </c>
      <c r="L3" s="22" t="s">
        <v>88</v>
      </c>
      <c r="M3" s="22" t="s">
        <v>89</v>
      </c>
      <c r="N3" s="22" t="s">
        <v>90</v>
      </c>
      <c r="O3" s="23" t="s">
        <v>91</v>
      </c>
      <c r="P3" s="22" t="s">
        <v>92</v>
      </c>
      <c r="Q3" s="23" t="s">
        <v>93</v>
      </c>
      <c r="R3" s="22" t="s">
        <v>94</v>
      </c>
    </row>
    <row r="4" customFormat="false" ht="15" hidden="false" customHeight="false" outlineLevel="0" collapsed="false">
      <c r="A4" s="26" t="s">
        <v>310</v>
      </c>
      <c r="B4" s="26" t="s">
        <v>101</v>
      </c>
      <c r="C4" s="26" t="s">
        <v>96</v>
      </c>
      <c r="D4" s="26" t="s">
        <v>101</v>
      </c>
      <c r="E4" s="26" t="s">
        <v>96</v>
      </c>
      <c r="F4" s="26" t="n">
        <v>0.000268697</v>
      </c>
      <c r="G4" s="26" t="n">
        <v>3.4104</v>
      </c>
      <c r="H4" s="26" t="n">
        <v>0.383753</v>
      </c>
      <c r="I4" s="26" t="n">
        <v>0.6272</v>
      </c>
      <c r="J4" s="26" t="n">
        <v>1.6375</v>
      </c>
      <c r="K4" s="26" t="n">
        <v>0.03728</v>
      </c>
      <c r="L4" s="25" t="n">
        <v>5.76E-005</v>
      </c>
      <c r="M4" s="25" t="n">
        <v>3.08799483647581E-006</v>
      </c>
      <c r="N4" s="20" t="n">
        <f aca="false">(F4*F4)/(L4*L4)</f>
        <v>21.7610911606023</v>
      </c>
      <c r="O4" s="26" t="b">
        <f aca="false">FALSE()</f>
        <v>0</v>
      </c>
      <c r="P4" s="26" t="b">
        <f aca="false">FALSE()</f>
        <v>0</v>
      </c>
      <c r="Q4" s="11" t="s">
        <v>113</v>
      </c>
      <c r="R4" s="26" t="b">
        <f aca="false">FALSE()</f>
        <v>0</v>
      </c>
    </row>
    <row r="5" customFormat="false" ht="15" hidden="false" customHeight="false" outlineLevel="0" collapsed="false">
      <c r="A5" s="26" t="s">
        <v>311</v>
      </c>
      <c r="B5" s="26" t="s">
        <v>98</v>
      </c>
      <c r="C5" s="26" t="s">
        <v>97</v>
      </c>
      <c r="D5" s="26" t="s">
        <v>98</v>
      </c>
      <c r="E5" s="26" t="s">
        <v>97</v>
      </c>
      <c r="F5" s="26" t="n">
        <v>-0.00105285</v>
      </c>
      <c r="G5" s="26" t="n">
        <v>-1.9803</v>
      </c>
      <c r="H5" s="26" t="n">
        <v>0.0167262</v>
      </c>
      <c r="I5" s="26" t="n">
        <v>0.9598</v>
      </c>
      <c r="J5" s="26" t="n">
        <v>6.0604</v>
      </c>
      <c r="K5" s="26" t="n">
        <v>0.7438</v>
      </c>
      <c r="L5" s="26" t="n">
        <v>0.000219896</v>
      </c>
      <c r="M5" s="25" t="n">
        <v>1.6849763254599E-006</v>
      </c>
      <c r="N5" s="20" t="n">
        <f aca="false">(F5*F5)/(L5*L5)</f>
        <v>22.9244193383968</v>
      </c>
      <c r="O5" s="26" t="b">
        <f aca="false">FALSE()</f>
        <v>0</v>
      </c>
      <c r="P5" s="26" t="b">
        <f aca="false">FALSE()</f>
        <v>0</v>
      </c>
      <c r="Q5" s="11" t="s">
        <v>113</v>
      </c>
      <c r="R5" s="26" t="b">
        <f aca="false">FALSE()</f>
        <v>0</v>
      </c>
    </row>
    <row r="6" customFormat="false" ht="15" hidden="false" customHeight="false" outlineLevel="0" collapsed="false">
      <c r="A6" s="26" t="s">
        <v>312</v>
      </c>
      <c r="B6" s="26" t="s">
        <v>96</v>
      </c>
      <c r="C6" s="26" t="s">
        <v>98</v>
      </c>
      <c r="D6" s="26" t="s">
        <v>96</v>
      </c>
      <c r="E6" s="26" t="s">
        <v>98</v>
      </c>
      <c r="F6" s="26" t="n">
        <v>0.000742562</v>
      </c>
      <c r="G6" s="26" t="n">
        <v>7.8569</v>
      </c>
      <c r="H6" s="26" t="n">
        <v>0.0341751</v>
      </c>
      <c r="I6" s="26" t="n">
        <v>0.0349</v>
      </c>
      <c r="J6" s="26" t="n">
        <v>5.7422</v>
      </c>
      <c r="K6" s="26" t="n">
        <v>0.1712</v>
      </c>
      <c r="L6" s="26" t="n">
        <v>0.000158812</v>
      </c>
      <c r="M6" s="25" t="n">
        <v>2.9291007538128E-006</v>
      </c>
      <c r="N6" s="20" t="n">
        <f aca="false">(F6*F6)/(L6*L6)</f>
        <v>21.8624491038655</v>
      </c>
      <c r="O6" s="26" t="b">
        <f aca="false">FALSE()</f>
        <v>0</v>
      </c>
      <c r="P6" s="26" t="b">
        <f aca="false">FALSE()</f>
        <v>0</v>
      </c>
      <c r="Q6" s="11" t="s">
        <v>113</v>
      </c>
      <c r="R6" s="26" t="b">
        <f aca="false">FALSE()</f>
        <v>0</v>
      </c>
    </row>
    <row r="7" customFormat="false" ht="15" hidden="false" customHeight="false" outlineLevel="0" collapsed="false">
      <c r="A7" s="26" t="s">
        <v>313</v>
      </c>
      <c r="B7" s="26" t="s">
        <v>98</v>
      </c>
      <c r="C7" s="26" t="s">
        <v>97</v>
      </c>
      <c r="D7" s="26" t="s">
        <v>98</v>
      </c>
      <c r="E7" s="26" t="s">
        <v>97</v>
      </c>
      <c r="F7" s="26" t="n">
        <v>0.00088434</v>
      </c>
      <c r="G7" s="26" t="n">
        <v>-3.9147</v>
      </c>
      <c r="H7" s="26" t="n">
        <v>0.025053</v>
      </c>
      <c r="I7" s="26" t="n">
        <v>0.0286</v>
      </c>
      <c r="J7" s="26" t="n">
        <v>5.2806</v>
      </c>
      <c r="K7" s="26" t="n">
        <v>0.4585</v>
      </c>
      <c r="L7" s="26" t="n">
        <v>0.000178989</v>
      </c>
      <c r="M7" s="25" t="n">
        <v>7.78224198992271E-007</v>
      </c>
      <c r="N7" s="20" t="n">
        <f aca="false">(F7*F7)/(L7*L7)</f>
        <v>24.4110159866178</v>
      </c>
      <c r="O7" s="26" t="b">
        <f aca="false">FALSE()</f>
        <v>0</v>
      </c>
      <c r="P7" s="26" t="b">
        <f aca="false">FALSE()</f>
        <v>0</v>
      </c>
      <c r="Q7" s="11" t="s">
        <v>113</v>
      </c>
      <c r="R7" s="26" t="b">
        <f aca="false">FALSE()</f>
        <v>0</v>
      </c>
    </row>
    <row r="8" customFormat="false" ht="15" hidden="false" customHeight="false" outlineLevel="0" collapsed="false">
      <c r="A8" s="26" t="s">
        <v>314</v>
      </c>
      <c r="B8" s="26" t="s">
        <v>98</v>
      </c>
      <c r="C8" s="26" t="s">
        <v>101</v>
      </c>
      <c r="D8" s="26" t="s">
        <v>98</v>
      </c>
      <c r="E8" s="26" t="s">
        <v>101</v>
      </c>
      <c r="F8" s="26" t="n">
        <v>0.000624901</v>
      </c>
      <c r="G8" s="26" t="n">
        <v>-5.2985</v>
      </c>
      <c r="H8" s="26" t="n">
        <v>0.0621155</v>
      </c>
      <c r="I8" s="26" t="n">
        <v>0.0563</v>
      </c>
      <c r="J8" s="26" t="n">
        <v>4.1951</v>
      </c>
      <c r="K8" s="26" t="n">
        <v>0.2066</v>
      </c>
      <c r="L8" s="26" t="n">
        <v>0.000119101</v>
      </c>
      <c r="M8" s="25" t="n">
        <v>1.54750540892232E-007</v>
      </c>
      <c r="N8" s="20" t="n">
        <f aca="false">(F8*F8)/(L8*L8)</f>
        <v>27.5290752817795</v>
      </c>
      <c r="O8" s="26" t="b">
        <f aca="false">TRUE()</f>
        <v>1</v>
      </c>
      <c r="P8" s="26" t="b">
        <f aca="false">FALSE()</f>
        <v>0</v>
      </c>
      <c r="Q8" s="11" t="s">
        <v>113</v>
      </c>
      <c r="R8" s="26" t="b">
        <f aca="false">FALSE()</f>
        <v>0</v>
      </c>
    </row>
    <row r="9" customFormat="false" ht="15" hidden="false" customHeight="false" outlineLevel="0" collapsed="false">
      <c r="A9" s="26" t="s">
        <v>315</v>
      </c>
      <c r="B9" s="26" t="s">
        <v>96</v>
      </c>
      <c r="C9" s="26" t="s">
        <v>101</v>
      </c>
      <c r="D9" s="26" t="s">
        <v>96</v>
      </c>
      <c r="E9" s="26" t="s">
        <v>101</v>
      </c>
      <c r="F9" s="26" t="n">
        <v>0.0016365</v>
      </c>
      <c r="G9" s="26" t="n">
        <v>-0.986</v>
      </c>
      <c r="H9" s="26" t="n">
        <v>0.0081326</v>
      </c>
      <c r="I9" s="26" t="n">
        <v>0.0108</v>
      </c>
      <c r="J9" s="26" t="n">
        <v>9.9776</v>
      </c>
      <c r="K9" s="26" t="n">
        <v>0.9213</v>
      </c>
      <c r="L9" s="26" t="n">
        <v>0.000338768</v>
      </c>
      <c r="M9" s="25" t="n">
        <v>1.36026797508342E-006</v>
      </c>
      <c r="N9" s="20" t="n">
        <f aca="false">(F9*F9)/(L9*L9)</f>
        <v>23.3360452879832</v>
      </c>
      <c r="O9" s="26" t="b">
        <f aca="false">FALSE()</f>
        <v>0</v>
      </c>
      <c r="P9" s="26" t="b">
        <f aca="false">FALSE()</f>
        <v>0</v>
      </c>
      <c r="Q9" s="11" t="s">
        <v>113</v>
      </c>
      <c r="R9" s="26" t="b">
        <f aca="false">FALSE()</f>
        <v>0</v>
      </c>
    </row>
    <row r="10" customFormat="false" ht="15" hidden="false" customHeight="false" outlineLevel="0" collapsed="false">
      <c r="A10" s="26" t="s">
        <v>316</v>
      </c>
      <c r="B10" s="26" t="s">
        <v>96</v>
      </c>
      <c r="C10" s="26" t="s">
        <v>101</v>
      </c>
      <c r="D10" s="26" t="s">
        <v>96</v>
      </c>
      <c r="E10" s="26" t="s">
        <v>101</v>
      </c>
      <c r="F10" s="26" t="n">
        <v>0.000631613</v>
      </c>
      <c r="G10" s="26" t="n">
        <v>-1.8043</v>
      </c>
      <c r="H10" s="26" t="n">
        <v>0.0446395</v>
      </c>
      <c r="I10" s="26" t="n">
        <v>0.0472</v>
      </c>
      <c r="J10" s="26" t="n">
        <v>3.8805</v>
      </c>
      <c r="K10" s="26" t="n">
        <v>0.642</v>
      </c>
      <c r="L10" s="26" t="n">
        <v>0.000136579</v>
      </c>
      <c r="M10" s="25" t="n">
        <v>3.75457801249026E-006</v>
      </c>
      <c r="N10" s="20" t="n">
        <f aca="false">(F10*F10)/(L10*L10)</f>
        <v>21.386231477318</v>
      </c>
      <c r="O10" s="26" t="b">
        <f aca="false">FALSE()</f>
        <v>0</v>
      </c>
      <c r="P10" s="26" t="b">
        <f aca="false">FALSE()</f>
        <v>0</v>
      </c>
      <c r="Q10" s="11" t="s">
        <v>113</v>
      </c>
      <c r="R10" s="26" t="b">
        <f aca="false">FALSE()</f>
        <v>0</v>
      </c>
    </row>
    <row r="11" customFormat="false" ht="15" hidden="false" customHeight="false" outlineLevel="0" collapsed="false">
      <c r="A11" s="26" t="s">
        <v>317</v>
      </c>
      <c r="B11" s="26" t="s">
        <v>98</v>
      </c>
      <c r="C11" s="26" t="s">
        <v>96</v>
      </c>
      <c r="D11" s="26" t="s">
        <v>98</v>
      </c>
      <c r="E11" s="26" t="s">
        <v>96</v>
      </c>
      <c r="F11" s="26" t="n">
        <v>0.0012161</v>
      </c>
      <c r="G11" s="26" t="n">
        <v>-8.3765</v>
      </c>
      <c r="H11" s="26" t="n">
        <v>0.0120162</v>
      </c>
      <c r="I11" s="26" t="n">
        <v>0.0171</v>
      </c>
      <c r="J11" s="26" t="n">
        <v>8.053</v>
      </c>
      <c r="K11" s="26" t="n">
        <v>0.2983</v>
      </c>
      <c r="L11" s="26" t="n">
        <v>0.000259789</v>
      </c>
      <c r="M11" s="25" t="n">
        <v>2.85330526692921E-006</v>
      </c>
      <c r="N11" s="20" t="n">
        <f aca="false">(F11*F11)/(L11*L11)</f>
        <v>21.9127589102025</v>
      </c>
      <c r="O11" s="26" t="b">
        <f aca="false">FALSE()</f>
        <v>0</v>
      </c>
      <c r="P11" s="26" t="b">
        <f aca="false">FALSE()</f>
        <v>0</v>
      </c>
      <c r="Q11" s="11" t="s">
        <v>113</v>
      </c>
      <c r="R11" s="26" t="b">
        <f aca="false">FALSE()</f>
        <v>0</v>
      </c>
    </row>
    <row r="12" customFormat="false" ht="15" hidden="false" customHeight="false" outlineLevel="0" collapsed="false">
      <c r="A12" s="26" t="s">
        <v>318</v>
      </c>
      <c r="B12" s="26" t="s">
        <v>98</v>
      </c>
      <c r="C12" s="26" t="s">
        <v>96</v>
      </c>
      <c r="D12" s="26" t="s">
        <v>98</v>
      </c>
      <c r="E12" s="26" t="s">
        <v>96</v>
      </c>
      <c r="F12" s="26" t="n">
        <v>0.00136107</v>
      </c>
      <c r="G12" s="26" t="n">
        <v>-1.4062</v>
      </c>
      <c r="H12" s="26" t="n">
        <v>0.0108027</v>
      </c>
      <c r="I12" s="26" t="n">
        <v>0.0101</v>
      </c>
      <c r="J12" s="26" t="n">
        <v>9.7886</v>
      </c>
      <c r="K12" s="26" t="n">
        <v>0.8858</v>
      </c>
      <c r="L12" s="26" t="n">
        <v>0.000277642</v>
      </c>
      <c r="M12" s="25" t="n">
        <v>9.47460111426876E-007</v>
      </c>
      <c r="N12" s="20" t="n">
        <f aca="false">(F12*F12)/(L12*L12)</f>
        <v>24.0320375999966</v>
      </c>
      <c r="O12" s="26" t="b">
        <f aca="false">FALSE()</f>
        <v>0</v>
      </c>
      <c r="P12" s="26" t="b">
        <f aca="false">FALSE()</f>
        <v>0</v>
      </c>
      <c r="Q12" s="11" t="s">
        <v>113</v>
      </c>
      <c r="R12" s="26" t="b">
        <f aca="false">FALSE()</f>
        <v>0</v>
      </c>
    </row>
    <row r="13" customFormat="false" ht="15" hidden="false" customHeight="false" outlineLevel="0" collapsed="false">
      <c r="A13" s="26" t="s">
        <v>319</v>
      </c>
      <c r="B13" s="26" t="s">
        <v>101</v>
      </c>
      <c r="C13" s="26" t="s">
        <v>96</v>
      </c>
      <c r="D13" s="26" t="s">
        <v>101</v>
      </c>
      <c r="E13" s="26" t="s">
        <v>96</v>
      </c>
      <c r="F13" s="26" t="n">
        <v>0.00141329</v>
      </c>
      <c r="G13" s="26" t="n">
        <v>-0.8657</v>
      </c>
      <c r="H13" s="26" t="n">
        <v>0.0119154</v>
      </c>
      <c r="I13" s="26" t="n">
        <v>0.0125</v>
      </c>
      <c r="J13" s="26" t="n">
        <v>7.8032</v>
      </c>
      <c r="K13" s="26" t="n">
        <v>0.9117</v>
      </c>
      <c r="L13" s="26" t="n">
        <v>0.000259678</v>
      </c>
      <c r="M13" s="25" t="n">
        <v>5.25464992684522E-008</v>
      </c>
      <c r="N13" s="20" t="n">
        <f aca="false">(F13*F13)/(L13*L13)</f>
        <v>29.6204912423462</v>
      </c>
      <c r="O13" s="26" t="b">
        <f aca="false">FALSE()</f>
        <v>0</v>
      </c>
      <c r="P13" s="26" t="b">
        <f aca="false">FALSE()</f>
        <v>0</v>
      </c>
      <c r="Q13" s="11" t="s">
        <v>113</v>
      </c>
      <c r="R13" s="26" t="b">
        <f aca="false">FALSE()</f>
        <v>0</v>
      </c>
    </row>
    <row r="14" customFormat="false" ht="15" hidden="false" customHeight="false" outlineLevel="0" collapsed="false">
      <c r="A14" s="26" t="s">
        <v>320</v>
      </c>
      <c r="B14" s="26" t="s">
        <v>96</v>
      </c>
      <c r="C14" s="26" t="s">
        <v>98</v>
      </c>
      <c r="D14" s="26" t="s">
        <v>96</v>
      </c>
      <c r="E14" s="26" t="s">
        <v>98</v>
      </c>
      <c r="F14" s="26" t="n">
        <v>0.000784389</v>
      </c>
      <c r="G14" s="26" t="n">
        <v>-2.6877</v>
      </c>
      <c r="H14" s="26" t="n">
        <v>0.0298635</v>
      </c>
      <c r="I14" s="26" t="n">
        <v>0.0309</v>
      </c>
      <c r="J14" s="26" t="n">
        <v>4.8294</v>
      </c>
      <c r="K14" s="26" t="n">
        <v>0.5778</v>
      </c>
      <c r="L14" s="26" t="n">
        <v>0.000164013</v>
      </c>
      <c r="M14" s="25" t="n">
        <v>1.73145053135562E-006</v>
      </c>
      <c r="N14" s="20" t="n">
        <f aca="false">(F14*F14)/(L14*L14)</f>
        <v>22.8721212347809</v>
      </c>
      <c r="O14" s="26" t="b">
        <f aca="false">FALSE()</f>
        <v>0</v>
      </c>
      <c r="P14" s="26" t="b">
        <f aca="false">FALSE()</f>
        <v>0</v>
      </c>
      <c r="Q14" s="11" t="s">
        <v>113</v>
      </c>
      <c r="R14" s="26" t="b">
        <f aca="false">FALSE()</f>
        <v>0</v>
      </c>
    </row>
    <row r="15" customFormat="false" ht="15" hidden="false" customHeight="false" outlineLevel="0" collapsed="false">
      <c r="A15" s="26" t="s">
        <v>321</v>
      </c>
      <c r="B15" s="26" t="s">
        <v>97</v>
      </c>
      <c r="C15" s="26" t="s">
        <v>98</v>
      </c>
      <c r="D15" s="26" t="s">
        <v>97</v>
      </c>
      <c r="E15" s="26" t="s">
        <v>98</v>
      </c>
      <c r="F15" s="26" t="n">
        <v>0.000601948</v>
      </c>
      <c r="G15" s="26" t="n">
        <v>-4.308</v>
      </c>
      <c r="H15" s="26" t="n">
        <v>0.0478925</v>
      </c>
      <c r="I15" s="26" t="n">
        <v>0.0561</v>
      </c>
      <c r="J15" s="26" t="n">
        <v>3.5896</v>
      </c>
      <c r="K15" s="26" t="n">
        <v>0.2301</v>
      </c>
      <c r="L15" s="26" t="n">
        <v>0.000130902</v>
      </c>
      <c r="M15" s="25" t="n">
        <v>4.25619339747675E-006</v>
      </c>
      <c r="N15" s="20" t="n">
        <f aca="false">(F15*F15)/(L15*L15)</f>
        <v>21.1458617076131</v>
      </c>
      <c r="O15" s="26" t="b">
        <f aca="false">FALSE()</f>
        <v>0</v>
      </c>
      <c r="P15" s="26" t="b">
        <f aca="false">FALSE()</f>
        <v>0</v>
      </c>
      <c r="Q15" s="11" t="s">
        <v>113</v>
      </c>
      <c r="R15" s="26" t="b">
        <f aca="false">FALSE()</f>
        <v>0</v>
      </c>
    </row>
    <row r="16" customFormat="false" ht="15" hidden="false" customHeight="false" outlineLevel="0" collapsed="false">
      <c r="A16" s="26" t="s">
        <v>322</v>
      </c>
      <c r="B16" s="26" t="s">
        <v>97</v>
      </c>
      <c r="C16" s="26" t="s">
        <v>98</v>
      </c>
      <c r="D16" s="26" t="s">
        <v>97</v>
      </c>
      <c r="E16" s="26" t="s">
        <v>98</v>
      </c>
      <c r="F16" s="26" t="n">
        <v>0.00175603</v>
      </c>
      <c r="G16" s="26" t="n">
        <v>0.2024</v>
      </c>
      <c r="H16" s="26" t="n">
        <v>0.00980315</v>
      </c>
      <c r="I16" s="26" t="n">
        <v>0.0124</v>
      </c>
      <c r="J16" s="26" t="n">
        <v>9.3065</v>
      </c>
      <c r="K16" s="26" t="n">
        <v>0.9827</v>
      </c>
      <c r="L16" s="26" t="n">
        <v>0.000308611</v>
      </c>
      <c r="M16" s="25" t="n">
        <v>1.26958854307976E-008</v>
      </c>
      <c r="N16" s="20" t="n">
        <f aca="false">(F16*F16)/(L16*L16)</f>
        <v>32.3773320021546</v>
      </c>
      <c r="O16" s="26" t="b">
        <f aca="false">FALSE()</f>
        <v>0</v>
      </c>
      <c r="P16" s="26" t="b">
        <f aca="false">FALSE()</f>
        <v>0</v>
      </c>
      <c r="Q16" s="11" t="s">
        <v>113</v>
      </c>
      <c r="R16" s="26" t="b">
        <f aca="false">FALSE()</f>
        <v>0</v>
      </c>
    </row>
    <row r="17" customFormat="false" ht="15" hidden="false" customHeight="false" outlineLevel="0" collapsed="false">
      <c r="A17" s="26" t="s">
        <v>323</v>
      </c>
      <c r="B17" s="26" t="s">
        <v>97</v>
      </c>
      <c r="C17" s="26" t="s">
        <v>98</v>
      </c>
      <c r="D17" s="26" t="s">
        <v>97</v>
      </c>
      <c r="E17" s="26" t="s">
        <v>98</v>
      </c>
      <c r="F17" s="26" t="n">
        <v>0.00109648</v>
      </c>
      <c r="G17" s="26" t="n">
        <v>-6.5764</v>
      </c>
      <c r="H17" s="26" t="n">
        <v>0.015861</v>
      </c>
      <c r="I17" s="26" t="n">
        <v>0.0173</v>
      </c>
      <c r="J17" s="26" t="n">
        <v>7.0155</v>
      </c>
      <c r="K17" s="26" t="n">
        <v>0.3486</v>
      </c>
      <c r="L17" s="26" t="n">
        <v>0.000231618</v>
      </c>
      <c r="M17" s="25" t="n">
        <v>2.20135907498962E-006</v>
      </c>
      <c r="N17" s="20" t="n">
        <f aca="false">(F17*F17)/(L17*L17)</f>
        <v>22.4107718605318</v>
      </c>
      <c r="O17" s="26" t="b">
        <f aca="false">FALSE()</f>
        <v>0</v>
      </c>
      <c r="P17" s="26" t="b">
        <f aca="false">FALSE()</f>
        <v>0</v>
      </c>
      <c r="Q17" s="11" t="s">
        <v>113</v>
      </c>
      <c r="R17" s="26" t="b">
        <f aca="false">FALSE()</f>
        <v>0</v>
      </c>
    </row>
    <row r="18" customFormat="false" ht="15" hidden="false" customHeight="false" outlineLevel="0" collapsed="false">
      <c r="A18" s="26" t="s">
        <v>324</v>
      </c>
      <c r="B18" s="26" t="s">
        <v>96</v>
      </c>
      <c r="C18" s="26" t="s">
        <v>101</v>
      </c>
      <c r="D18" s="26" t="s">
        <v>96</v>
      </c>
      <c r="E18" s="26" t="s">
        <v>101</v>
      </c>
      <c r="F18" s="26" t="n">
        <v>0.00127516</v>
      </c>
      <c r="G18" s="26" t="n">
        <v>-0.2475</v>
      </c>
      <c r="H18" s="26" t="n">
        <v>0.014092</v>
      </c>
      <c r="I18" s="26" t="n">
        <v>0.0137</v>
      </c>
      <c r="J18" s="26" t="n">
        <v>8.0603</v>
      </c>
      <c r="K18" s="26" t="n">
        <v>0.9755</v>
      </c>
      <c r="L18" s="26" t="n">
        <v>0.000246166</v>
      </c>
      <c r="M18" s="25" t="n">
        <v>2.21788700220651E-007</v>
      </c>
      <c r="N18" s="20" t="n">
        <f aca="false">(F18*F18)/(L18*L18)</f>
        <v>26.8332467653717</v>
      </c>
      <c r="O18" s="26" t="b">
        <f aca="false">FALSE()</f>
        <v>0</v>
      </c>
      <c r="P18" s="26" t="b">
        <f aca="false">FALSE()</f>
        <v>0</v>
      </c>
      <c r="Q18" s="11" t="s">
        <v>113</v>
      </c>
      <c r="R18" s="26" t="b">
        <f aca="false">FALSE()</f>
        <v>0</v>
      </c>
    </row>
    <row r="19" customFormat="false" ht="15" hidden="false" customHeight="false" outlineLevel="0" collapsed="false">
      <c r="A19" s="26" t="s">
        <v>325</v>
      </c>
      <c r="B19" s="26" t="s">
        <v>97</v>
      </c>
      <c r="C19" s="26" t="s">
        <v>96</v>
      </c>
      <c r="D19" s="26" t="s">
        <v>97</v>
      </c>
      <c r="E19" s="26" t="s">
        <v>96</v>
      </c>
      <c r="F19" s="26" t="n">
        <v>0.00120552</v>
      </c>
      <c r="G19" s="26" t="n">
        <v>2.2108</v>
      </c>
      <c r="H19" s="26" t="n">
        <v>0.0159966</v>
      </c>
      <c r="I19" s="26" t="n">
        <v>0.0155</v>
      </c>
      <c r="J19" s="26" t="n">
        <v>7.3512</v>
      </c>
      <c r="K19" s="26" t="n">
        <v>0.7636</v>
      </c>
      <c r="L19" s="26" t="n">
        <v>0.0002323</v>
      </c>
      <c r="M19" s="25" t="n">
        <v>2.10863647375815E-007</v>
      </c>
      <c r="N19" s="20" t="n">
        <f aca="false">(F19*F19)/(L19*L19)</f>
        <v>26.9308722726135</v>
      </c>
      <c r="O19" s="26" t="b">
        <f aca="false">TRUE()</f>
        <v>1</v>
      </c>
      <c r="P19" s="26" t="b">
        <f aca="false">FALSE()</f>
        <v>0</v>
      </c>
      <c r="Q19" s="11" t="s">
        <v>113</v>
      </c>
      <c r="R19" s="26" t="b">
        <f aca="false">FALSE()</f>
        <v>0</v>
      </c>
    </row>
    <row r="20" customFormat="false" ht="15" hidden="false" customHeight="false" outlineLevel="0" collapsed="false">
      <c r="A20" s="26" t="s">
        <v>326</v>
      </c>
      <c r="B20" s="26" t="s">
        <v>96</v>
      </c>
      <c r="C20" s="26" t="s">
        <v>101</v>
      </c>
      <c r="D20" s="26" t="s">
        <v>96</v>
      </c>
      <c r="E20" s="26" t="s">
        <v>101</v>
      </c>
      <c r="F20" s="26" t="n">
        <v>0.00130134</v>
      </c>
      <c r="G20" s="26" t="n">
        <v>8.3187</v>
      </c>
      <c r="H20" s="26" t="n">
        <v>0.0106601</v>
      </c>
      <c r="I20" s="26" t="n">
        <v>0.0135</v>
      </c>
      <c r="J20" s="26" t="n">
        <v>7.8995</v>
      </c>
      <c r="K20" s="26" t="n">
        <v>0.2923</v>
      </c>
      <c r="L20" s="26" t="n">
        <v>0.000277122</v>
      </c>
      <c r="M20" s="25" t="n">
        <v>2.65422260566258E-006</v>
      </c>
      <c r="N20" s="20" t="n">
        <f aca="false">(F20*F20)/(L20*L20)</f>
        <v>22.0515717102485</v>
      </c>
      <c r="O20" s="26" t="b">
        <f aca="false">FALSE()</f>
        <v>0</v>
      </c>
      <c r="P20" s="26" t="b">
        <f aca="false">FALSE()</f>
        <v>0</v>
      </c>
      <c r="Q20" s="11" t="s">
        <v>113</v>
      </c>
      <c r="R20" s="26" t="b">
        <f aca="false">FALSE()</f>
        <v>0</v>
      </c>
    </row>
    <row r="21" customFormat="false" ht="15" hidden="false" customHeight="false" outlineLevel="0" collapsed="false">
      <c r="A21" s="26" t="s">
        <v>351</v>
      </c>
      <c r="B21" s="26" t="s">
        <v>97</v>
      </c>
      <c r="C21" s="26" t="s">
        <v>101</v>
      </c>
      <c r="D21" s="26" t="s">
        <v>97</v>
      </c>
      <c r="E21" s="26" t="s">
        <v>101</v>
      </c>
      <c r="F21" s="26" t="n">
        <v>0.00174029</v>
      </c>
      <c r="G21" s="26" t="n">
        <v>-3.664</v>
      </c>
      <c r="H21" s="26" t="n">
        <v>0.00626562</v>
      </c>
      <c r="I21" s="26" t="n">
        <v>0.0156</v>
      </c>
      <c r="J21" s="26" t="n">
        <v>10.7658</v>
      </c>
      <c r="K21" s="26" t="n">
        <v>0.7336</v>
      </c>
      <c r="L21" s="26" t="n">
        <v>0.000368371</v>
      </c>
      <c r="M21" s="25" t="n">
        <v>2.30925111707167E-006</v>
      </c>
      <c r="N21" s="20" t="n">
        <f aca="false">(F21*F21)/(L21*L21)</f>
        <v>22.3188792843607</v>
      </c>
      <c r="O21" s="26" t="b">
        <f aca="false">FALSE()</f>
        <v>0</v>
      </c>
      <c r="P21" s="26" t="b">
        <f aca="false">FALSE()</f>
        <v>0</v>
      </c>
      <c r="Q21" s="11" t="s">
        <v>113</v>
      </c>
      <c r="R21" s="26" t="b">
        <f aca="false">FALSE()</f>
        <v>0</v>
      </c>
    </row>
    <row r="22" customFormat="false" ht="15" hidden="false" customHeight="false" outlineLevel="0" collapsed="false">
      <c r="A22" s="26" t="s">
        <v>327</v>
      </c>
      <c r="B22" s="26" t="s">
        <v>96</v>
      </c>
      <c r="C22" s="26" t="s">
        <v>101</v>
      </c>
      <c r="D22" s="26" t="s">
        <v>96</v>
      </c>
      <c r="E22" s="26" t="s">
        <v>101</v>
      </c>
      <c r="F22" s="26" t="n">
        <v>0.00127568</v>
      </c>
      <c r="G22" s="26" t="n">
        <v>3.6623</v>
      </c>
      <c r="H22" s="26" t="n">
        <v>0.0119788</v>
      </c>
      <c r="I22" s="26" t="n">
        <v>0.0133</v>
      </c>
      <c r="J22" s="26" t="n">
        <v>7.841</v>
      </c>
      <c r="K22" s="26" t="n">
        <v>0.6404</v>
      </c>
      <c r="L22" s="26" t="n">
        <v>0.000259783</v>
      </c>
      <c r="M22" s="25" t="n">
        <v>9.08166771186478E-007</v>
      </c>
      <c r="N22" s="20" t="n">
        <f aca="false">(F22*F22)/(L22*L22)</f>
        <v>24.1135991930128</v>
      </c>
      <c r="O22" s="26" t="b">
        <f aca="false">FALSE()</f>
        <v>0</v>
      </c>
      <c r="P22" s="26" t="b">
        <f aca="false">FALSE()</f>
        <v>0</v>
      </c>
      <c r="Q22" s="11" t="s">
        <v>113</v>
      </c>
      <c r="R22" s="26" t="b">
        <f aca="false">FALSE()</f>
        <v>0</v>
      </c>
    </row>
    <row r="23" customFormat="false" ht="15" hidden="false" customHeight="false" outlineLevel="0" collapsed="false">
      <c r="A23" s="26" t="s">
        <v>328</v>
      </c>
      <c r="B23" s="26" t="s">
        <v>96</v>
      </c>
      <c r="C23" s="26" t="s">
        <v>101</v>
      </c>
      <c r="D23" s="26" t="s">
        <v>96</v>
      </c>
      <c r="E23" s="26" t="s">
        <v>101</v>
      </c>
      <c r="F23" s="26" t="n">
        <v>0.00187104</v>
      </c>
      <c r="G23" s="26" t="n">
        <v>2.9903</v>
      </c>
      <c r="H23" s="26" t="n">
        <v>0.0101144</v>
      </c>
      <c r="I23" s="26" t="n">
        <v>0.0121</v>
      </c>
      <c r="J23" s="26" t="n">
        <v>8.9145</v>
      </c>
      <c r="K23" s="26" t="n">
        <v>0.7373</v>
      </c>
      <c r="L23" s="26" t="n">
        <v>0.000285694</v>
      </c>
      <c r="M23" s="25" t="n">
        <v>5.78829302384684E-011</v>
      </c>
      <c r="N23" s="20" t="n">
        <f aca="false">(F23*F23)/(L23*L23)</f>
        <v>42.8907761235971</v>
      </c>
      <c r="O23" s="26" t="b">
        <f aca="false">FALSE()</f>
        <v>0</v>
      </c>
      <c r="P23" s="26" t="b">
        <f aca="false">FALSE()</f>
        <v>0</v>
      </c>
      <c r="Q23" s="11" t="s">
        <v>113</v>
      </c>
      <c r="R23" s="26" t="b">
        <f aca="false">FALSE()</f>
        <v>0</v>
      </c>
    </row>
    <row r="24" customFormat="false" ht="15" hidden="false" customHeight="false" outlineLevel="0" collapsed="false">
      <c r="A24" s="26" t="s">
        <v>329</v>
      </c>
      <c r="B24" s="26" t="s">
        <v>98</v>
      </c>
      <c r="C24" s="26" t="s">
        <v>97</v>
      </c>
      <c r="D24" s="26" t="s">
        <v>98</v>
      </c>
      <c r="E24" s="26" t="s">
        <v>97</v>
      </c>
      <c r="F24" s="26" t="n">
        <v>0.00130035</v>
      </c>
      <c r="G24" s="26" t="n">
        <v>-20.1437</v>
      </c>
      <c r="H24" s="26" t="n">
        <v>0.0128036</v>
      </c>
      <c r="I24" s="26" t="n">
        <v>0.0155</v>
      </c>
      <c r="J24" s="26" t="n">
        <v>7.1485</v>
      </c>
      <c r="K24" s="26" t="n">
        <v>0.004834</v>
      </c>
      <c r="L24" s="26" t="n">
        <v>0.000249659</v>
      </c>
      <c r="M24" s="25" t="n">
        <v>1.90368838005546E-007</v>
      </c>
      <c r="N24" s="20" t="n">
        <f aca="false">(F24*F24)/(L24*L24)</f>
        <v>27.1285180848361</v>
      </c>
      <c r="O24" s="26" t="b">
        <f aca="false">FALSE()</f>
        <v>0</v>
      </c>
      <c r="P24" s="26" t="b">
        <f aca="false">FALSE()</f>
        <v>0</v>
      </c>
      <c r="Q24" s="11" t="s">
        <v>113</v>
      </c>
      <c r="R24" s="26" t="b">
        <f aca="false">FALSE()</f>
        <v>0</v>
      </c>
    </row>
    <row r="25" customFormat="false" ht="15" hidden="false" customHeight="false" outlineLevel="0" collapsed="false">
      <c r="A25" s="26" t="s">
        <v>330</v>
      </c>
      <c r="B25" s="26" t="s">
        <v>101</v>
      </c>
      <c r="C25" s="26" t="s">
        <v>96</v>
      </c>
      <c r="D25" s="26" t="s">
        <v>101</v>
      </c>
      <c r="E25" s="26" t="s">
        <v>96</v>
      </c>
      <c r="F25" s="26" t="n">
        <v>0.0013316</v>
      </c>
      <c r="G25" s="26" t="n">
        <v>-10.3191</v>
      </c>
      <c r="H25" s="26" t="n">
        <v>0.0131328</v>
      </c>
      <c r="I25" s="26" t="n">
        <v>0.0148</v>
      </c>
      <c r="J25" s="26" t="n">
        <v>7.6306</v>
      </c>
      <c r="K25" s="26" t="n">
        <v>0.1763</v>
      </c>
      <c r="L25" s="26" t="n">
        <v>0.000245331</v>
      </c>
      <c r="M25" s="25" t="n">
        <v>5.70628215356307E-008</v>
      </c>
      <c r="N25" s="20" t="n">
        <f aca="false">(F25*F25)/(L25*L25)</f>
        <v>29.4606764705052</v>
      </c>
      <c r="O25" s="26" t="b">
        <f aca="false">FALSE()</f>
        <v>0</v>
      </c>
      <c r="P25" s="26" t="b">
        <f aca="false">FALSE()</f>
        <v>0</v>
      </c>
      <c r="Q25" s="11" t="s">
        <v>113</v>
      </c>
      <c r="R25" s="26" t="b">
        <f aca="false">FALSE()</f>
        <v>0</v>
      </c>
    </row>
    <row r="26" customFormat="false" ht="15" hidden="false" customHeight="false" outlineLevel="0" collapsed="false">
      <c r="A26" s="26" t="s">
        <v>331</v>
      </c>
      <c r="B26" s="26" t="s">
        <v>98</v>
      </c>
      <c r="C26" s="26" t="s">
        <v>101</v>
      </c>
      <c r="D26" s="26" t="s">
        <v>98</v>
      </c>
      <c r="E26" s="26" t="s">
        <v>101</v>
      </c>
      <c r="F26" s="26" t="n">
        <v>-0.000279964</v>
      </c>
      <c r="G26" s="26" t="n">
        <v>0.2559</v>
      </c>
      <c r="H26" s="26" t="n">
        <v>0.354905</v>
      </c>
      <c r="I26" s="26" t="n">
        <v>0.3557</v>
      </c>
      <c r="J26" s="26" t="n">
        <v>1.77</v>
      </c>
      <c r="K26" s="26" t="n">
        <v>0.885</v>
      </c>
      <c r="L26" s="25" t="n">
        <v>5.96E-005</v>
      </c>
      <c r="M26" s="25" t="n">
        <v>2.63516621437229E-006</v>
      </c>
      <c r="N26" s="20" t="n">
        <f aca="false">(F26*F26)/(L26*L26)</f>
        <v>22.0654028241971</v>
      </c>
      <c r="O26" s="26" t="b">
        <f aca="false">TRUE()</f>
        <v>1</v>
      </c>
      <c r="P26" s="26" t="b">
        <f aca="false">FALSE()</f>
        <v>0</v>
      </c>
      <c r="Q26" s="11" t="s">
        <v>113</v>
      </c>
      <c r="R26" s="26" t="b">
        <f aca="false">FALSE()</f>
        <v>0</v>
      </c>
    </row>
    <row r="27" customFormat="false" ht="15" hidden="false" customHeight="false" outlineLevel="0" collapsed="false">
      <c r="A27" s="26" t="s">
        <v>332</v>
      </c>
      <c r="B27" s="26" t="s">
        <v>96</v>
      </c>
      <c r="C27" s="26" t="s">
        <v>101</v>
      </c>
      <c r="D27" s="26" t="s">
        <v>96</v>
      </c>
      <c r="E27" s="26" t="s">
        <v>101</v>
      </c>
      <c r="F27" s="26" t="n">
        <v>0.00113654</v>
      </c>
      <c r="G27" s="26" t="n">
        <v>7.6039</v>
      </c>
      <c r="H27" s="26" t="n">
        <v>0.0132173</v>
      </c>
      <c r="I27" s="26" t="n">
        <v>0.0163</v>
      </c>
      <c r="J27" s="26" t="n">
        <v>8.5285</v>
      </c>
      <c r="K27" s="26" t="n">
        <v>0.3726</v>
      </c>
      <c r="L27" s="26" t="n">
        <v>0.000244711</v>
      </c>
      <c r="M27" s="25" t="n">
        <v>3.41037634272693E-006</v>
      </c>
      <c r="N27" s="20" t="n">
        <f aca="false">(F27*F27)/(L27*L27)</f>
        <v>21.570611984407</v>
      </c>
      <c r="O27" s="26" t="b">
        <f aca="false">FALSE()</f>
        <v>0</v>
      </c>
      <c r="P27" s="26" t="b">
        <f aca="false">FALSE()</f>
        <v>0</v>
      </c>
      <c r="Q27" s="11" t="s">
        <v>113</v>
      </c>
      <c r="R27" s="26" t="b">
        <f aca="false">FALSE()</f>
        <v>0</v>
      </c>
    </row>
    <row r="28" customFormat="false" ht="15" hidden="false" customHeight="false" outlineLevel="0" collapsed="false">
      <c r="A28" s="26" t="s">
        <v>333</v>
      </c>
      <c r="B28" s="26" t="s">
        <v>101</v>
      </c>
      <c r="C28" s="26" t="s">
        <v>96</v>
      </c>
      <c r="D28" s="26" t="s">
        <v>101</v>
      </c>
      <c r="E28" s="26" t="s">
        <v>96</v>
      </c>
      <c r="F28" s="26" t="n">
        <v>0.000970495</v>
      </c>
      <c r="G28" s="26" t="n">
        <v>5.9157</v>
      </c>
      <c r="H28" s="26" t="n">
        <v>0.0232509</v>
      </c>
      <c r="I28" s="26" t="n">
        <v>0.0276</v>
      </c>
      <c r="J28" s="26" t="n">
        <v>6.191</v>
      </c>
      <c r="K28" s="26" t="n">
        <v>0.3393</v>
      </c>
      <c r="L28" s="26" t="n">
        <v>0.000193188</v>
      </c>
      <c r="M28" s="25" t="n">
        <v>5.07175946083432E-007</v>
      </c>
      <c r="N28" s="20" t="n">
        <f aca="false">(F28*F28)/(L28*L28)</f>
        <v>25.2363366156513</v>
      </c>
      <c r="O28" s="26" t="b">
        <f aca="false">FALSE()</f>
        <v>0</v>
      </c>
      <c r="P28" s="26" t="b">
        <f aca="false">FALSE()</f>
        <v>0</v>
      </c>
      <c r="Q28" s="11" t="s">
        <v>113</v>
      </c>
      <c r="R28" s="26" t="b">
        <f aca="false">FALSE()</f>
        <v>0</v>
      </c>
    </row>
    <row r="29" customFormat="false" ht="15" hidden="false" customHeight="false" outlineLevel="0" collapsed="false">
      <c r="A29" s="26" t="s">
        <v>334</v>
      </c>
      <c r="B29" s="26" t="s">
        <v>101</v>
      </c>
      <c r="C29" s="26" t="s">
        <v>98</v>
      </c>
      <c r="D29" s="26" t="s">
        <v>101</v>
      </c>
      <c r="E29" s="26" t="s">
        <v>98</v>
      </c>
      <c r="F29" s="26" t="n">
        <v>0.00142075</v>
      </c>
      <c r="G29" s="26" t="n">
        <v>9.0441</v>
      </c>
      <c r="H29" s="26" t="n">
        <v>0.0124441</v>
      </c>
      <c r="I29" s="26" t="n">
        <v>0.015</v>
      </c>
      <c r="J29" s="26" t="n">
        <v>7.7976</v>
      </c>
      <c r="K29" s="26" t="n">
        <v>0.2461</v>
      </c>
      <c r="L29" s="26" t="n">
        <v>0.000262743</v>
      </c>
      <c r="M29" s="25" t="n">
        <v>6.395505217199E-008</v>
      </c>
      <c r="N29" s="20" t="n">
        <f aca="false">(F29*F29)/(L29*L29)</f>
        <v>29.2397072873265</v>
      </c>
      <c r="O29" s="26" t="b">
        <f aca="false">TRUE()</f>
        <v>1</v>
      </c>
      <c r="P29" s="26" t="b">
        <f aca="false">FALSE()</f>
        <v>0</v>
      </c>
      <c r="Q29" s="11" t="s">
        <v>113</v>
      </c>
      <c r="R29" s="26" t="b">
        <f aca="false">FALSE()</f>
        <v>0</v>
      </c>
    </row>
    <row r="30" customFormat="false" ht="15" hidden="false" customHeight="false" outlineLevel="0" collapsed="false">
      <c r="A30" s="26" t="s">
        <v>335</v>
      </c>
      <c r="B30" s="26" t="s">
        <v>98</v>
      </c>
      <c r="C30" s="26" t="s">
        <v>97</v>
      </c>
      <c r="D30" s="26" t="s">
        <v>98</v>
      </c>
      <c r="E30" s="26" t="s">
        <v>97</v>
      </c>
      <c r="F30" s="26" t="n">
        <v>-0.000460329</v>
      </c>
      <c r="G30" s="26" t="n">
        <v>-4.4609</v>
      </c>
      <c r="H30" s="26" t="n">
        <v>0.111659</v>
      </c>
      <c r="I30" s="26" t="n">
        <v>0.8897</v>
      </c>
      <c r="J30" s="26" t="n">
        <v>2.5218</v>
      </c>
      <c r="K30" s="26" t="n">
        <v>0.07691</v>
      </c>
      <c r="L30" s="25" t="n">
        <v>8.9E-005</v>
      </c>
      <c r="M30" s="25" t="n">
        <v>2.31309232629182E-007</v>
      </c>
      <c r="N30" s="20" t="n">
        <f aca="false">(F30*F30)/(L30*L30)</f>
        <v>26.7520247747759</v>
      </c>
      <c r="O30" s="26" t="b">
        <f aca="false">FALSE()</f>
        <v>0</v>
      </c>
      <c r="P30" s="26" t="b">
        <f aca="false">FALSE()</f>
        <v>0</v>
      </c>
      <c r="Q30" s="11" t="s">
        <v>113</v>
      </c>
      <c r="R30" s="26" t="b">
        <f aca="false">FALSE()</f>
        <v>0</v>
      </c>
    </row>
    <row r="31" customFormat="false" ht="15" hidden="false" customHeight="false" outlineLevel="0" collapsed="false">
      <c r="A31" s="26" t="s">
        <v>336</v>
      </c>
      <c r="B31" s="26" t="s">
        <v>98</v>
      </c>
      <c r="C31" s="26" t="s">
        <v>96</v>
      </c>
      <c r="D31" s="26" t="s">
        <v>98</v>
      </c>
      <c r="E31" s="26" t="s">
        <v>96</v>
      </c>
      <c r="F31" s="26" t="n">
        <v>0.00100172</v>
      </c>
      <c r="G31" s="26" t="n">
        <v>-6.2164</v>
      </c>
      <c r="H31" s="26" t="n">
        <v>0.0170618</v>
      </c>
      <c r="I31" s="26" t="n">
        <v>0.0232</v>
      </c>
      <c r="J31" s="26" t="n">
        <v>7.3203</v>
      </c>
      <c r="K31" s="26" t="n">
        <v>0.3958</v>
      </c>
      <c r="L31" s="26" t="n">
        <v>0.000216262</v>
      </c>
      <c r="M31" s="25" t="n">
        <v>3.6219533370647E-006</v>
      </c>
      <c r="N31" s="20" t="n">
        <f aca="false">(F31*F31)/(L31*L31)</f>
        <v>21.4551847992536</v>
      </c>
      <c r="O31" s="26" t="b">
        <f aca="false">FALSE()</f>
        <v>0</v>
      </c>
      <c r="P31" s="26" t="b">
        <f aca="false">FALSE()</f>
        <v>0</v>
      </c>
      <c r="Q31" s="11" t="s">
        <v>113</v>
      </c>
      <c r="R31" s="26" t="b">
        <f aca="false">FALSE()</f>
        <v>0</v>
      </c>
    </row>
    <row r="32" customFormat="false" ht="15" hidden="false" customHeight="false" outlineLevel="0" collapsed="false">
      <c r="A32" s="26" t="s">
        <v>337</v>
      </c>
      <c r="B32" s="26" t="s">
        <v>97</v>
      </c>
      <c r="C32" s="26" t="s">
        <v>98</v>
      </c>
      <c r="D32" s="26" t="s">
        <v>97</v>
      </c>
      <c r="E32" s="26" t="s">
        <v>98</v>
      </c>
      <c r="F32" s="26" t="n">
        <v>0.00155358</v>
      </c>
      <c r="G32" s="26" t="n">
        <v>-1.7376</v>
      </c>
      <c r="H32" s="26" t="n">
        <v>0.00830866</v>
      </c>
      <c r="I32" s="26" t="n">
        <v>0.0092</v>
      </c>
      <c r="J32" s="26" t="n">
        <v>10.7822</v>
      </c>
      <c r="K32" s="26" t="n">
        <v>0.872</v>
      </c>
      <c r="L32" s="26" t="n">
        <v>0.000328725</v>
      </c>
      <c r="M32" s="25" t="n">
        <v>2.28897722107796E-006</v>
      </c>
      <c r="N32" s="20" t="n">
        <f aca="false">(F32*F32)/(L32*L32)</f>
        <v>22.3358135338092</v>
      </c>
      <c r="O32" s="26" t="b">
        <f aca="false">FALSE()</f>
        <v>0</v>
      </c>
      <c r="P32" s="26" t="b">
        <f aca="false">FALSE()</f>
        <v>0</v>
      </c>
      <c r="Q32" s="11" t="s">
        <v>113</v>
      </c>
      <c r="R32" s="26" t="b">
        <f aca="false">FALSE()</f>
        <v>0</v>
      </c>
    </row>
    <row r="33" customFormat="false" ht="15" hidden="false" customHeight="false" outlineLevel="0" collapsed="false">
      <c r="A33" s="26" t="s">
        <v>338</v>
      </c>
      <c r="B33" s="26" t="s">
        <v>96</v>
      </c>
      <c r="C33" s="26" t="s">
        <v>101</v>
      </c>
      <c r="D33" s="26" t="s">
        <v>96</v>
      </c>
      <c r="E33" s="26" t="s">
        <v>101</v>
      </c>
      <c r="F33" s="26" t="n">
        <v>0.000455078</v>
      </c>
      <c r="G33" s="26" t="n">
        <v>3.2102</v>
      </c>
      <c r="H33" s="26" t="n">
        <v>0.0971652</v>
      </c>
      <c r="I33" s="26" t="n">
        <v>0.1121</v>
      </c>
      <c r="J33" s="26" t="n">
        <v>2.7605</v>
      </c>
      <c r="K33" s="26" t="n">
        <v>0.2449</v>
      </c>
      <c r="L33" s="25" t="n">
        <v>9.79E-005</v>
      </c>
      <c r="M33" s="25" t="n">
        <v>3.34525691816655E-006</v>
      </c>
      <c r="N33" s="20" t="n">
        <f aca="false">(F33*F33)/(L33*L33)</f>
        <v>21.6075883736192</v>
      </c>
      <c r="O33" s="26" t="b">
        <f aca="false">FALSE()</f>
        <v>0</v>
      </c>
      <c r="P33" s="26" t="b">
        <f aca="false">FALSE()</f>
        <v>0</v>
      </c>
      <c r="Q33" s="11" t="s">
        <v>113</v>
      </c>
      <c r="R33" s="26" t="b">
        <f aca="false">FALSE()</f>
        <v>0</v>
      </c>
    </row>
    <row r="34" customFormat="false" ht="15" hidden="false" customHeight="false" outlineLevel="0" collapsed="false">
      <c r="A34" s="26" t="s">
        <v>339</v>
      </c>
      <c r="B34" s="26" t="s">
        <v>96</v>
      </c>
      <c r="C34" s="26" t="s">
        <v>101</v>
      </c>
      <c r="D34" s="26" t="s">
        <v>96</v>
      </c>
      <c r="E34" s="26" t="s">
        <v>101</v>
      </c>
      <c r="F34" s="26" t="n">
        <v>0.00123282</v>
      </c>
      <c r="G34" s="26" t="n">
        <v>-6.8914</v>
      </c>
      <c r="H34" s="26" t="n">
        <v>0.0118265</v>
      </c>
      <c r="I34" s="26" t="n">
        <v>0.0147</v>
      </c>
      <c r="J34" s="26" t="n">
        <v>6.9996</v>
      </c>
      <c r="K34" s="26" t="n">
        <v>0.3248</v>
      </c>
      <c r="L34" s="26" t="n">
        <v>0.000260672</v>
      </c>
      <c r="M34" s="25" t="n">
        <v>2.2519351249299E-006</v>
      </c>
      <c r="N34" s="20" t="n">
        <f aca="false">(F34*F34)/(L34*L34)</f>
        <v>22.3671460979619</v>
      </c>
      <c r="O34" s="26" t="b">
        <f aca="false">FALSE()</f>
        <v>0</v>
      </c>
      <c r="P34" s="26" t="b">
        <f aca="false">FALSE()</f>
        <v>0</v>
      </c>
      <c r="Q34" s="11" t="s">
        <v>113</v>
      </c>
      <c r="R34" s="26" t="b">
        <f aca="false">FALSE()</f>
        <v>0</v>
      </c>
    </row>
    <row r="35" customFormat="false" ht="15" hidden="false" customHeight="false" outlineLevel="0" collapsed="false">
      <c r="A35" s="26" t="s">
        <v>340</v>
      </c>
      <c r="B35" s="26" t="s">
        <v>101</v>
      </c>
      <c r="C35" s="26" t="s">
        <v>96</v>
      </c>
      <c r="D35" s="26" t="s">
        <v>101</v>
      </c>
      <c r="E35" s="26" t="s">
        <v>96</v>
      </c>
      <c r="F35" s="26" t="n">
        <v>0.00121085</v>
      </c>
      <c r="G35" s="26" t="n">
        <v>-2.7491</v>
      </c>
      <c r="H35" s="26" t="n">
        <v>0.0174422</v>
      </c>
      <c r="I35" s="26" t="n">
        <v>0.0227000000000001</v>
      </c>
      <c r="J35" s="26" t="n">
        <v>5.6563</v>
      </c>
      <c r="K35" s="26" t="n">
        <v>0.627</v>
      </c>
      <c r="L35" s="26" t="n">
        <v>0.00021504</v>
      </c>
      <c r="M35" s="25" t="n">
        <v>1.79362249007512E-008</v>
      </c>
      <c r="N35" s="20" t="n">
        <f aca="false">(F35*F35)/(L35*L35)</f>
        <v>31.706053599749</v>
      </c>
      <c r="O35" s="26" t="b">
        <f aca="false">FALSE()</f>
        <v>0</v>
      </c>
      <c r="P35" s="26" t="b">
        <f aca="false">FALSE()</f>
        <v>0</v>
      </c>
      <c r="Q35" s="11" t="s">
        <v>113</v>
      </c>
      <c r="R35" s="26" t="b">
        <f aca="false">FALSE()</f>
        <v>0</v>
      </c>
    </row>
    <row r="36" customFormat="false" ht="15" hidden="false" customHeight="false" outlineLevel="0" collapsed="false">
      <c r="A36" s="26" t="s">
        <v>341</v>
      </c>
      <c r="B36" s="26" t="s">
        <v>101</v>
      </c>
      <c r="C36" s="26" t="s">
        <v>96</v>
      </c>
      <c r="D36" s="26" t="s">
        <v>101</v>
      </c>
      <c r="E36" s="26" t="s">
        <v>96</v>
      </c>
      <c r="F36" s="26" t="n">
        <v>0.00113259</v>
      </c>
      <c r="G36" s="26" t="n">
        <v>-2.9072</v>
      </c>
      <c r="H36" s="26" t="n">
        <v>0.0147752</v>
      </c>
      <c r="I36" s="26" t="n">
        <v>0.0202</v>
      </c>
      <c r="J36" s="26" t="n">
        <v>6.8494</v>
      </c>
      <c r="K36" s="26" t="n">
        <v>0.6712</v>
      </c>
      <c r="L36" s="26" t="n">
        <v>0.000237732</v>
      </c>
      <c r="M36" s="25" t="n">
        <v>1.89654981384906E-006</v>
      </c>
      <c r="N36" s="20" t="n">
        <f aca="false">(F36*F36)/(L36*L36)</f>
        <v>22.6970888378851</v>
      </c>
      <c r="O36" s="26" t="b">
        <f aca="false">FALSE()</f>
        <v>0</v>
      </c>
      <c r="P36" s="26" t="b">
        <f aca="false">FALSE()</f>
        <v>0</v>
      </c>
      <c r="Q36" s="11" t="s">
        <v>113</v>
      </c>
      <c r="R36" s="26" t="b">
        <f aca="false">FALSE()</f>
        <v>0</v>
      </c>
    </row>
    <row r="37" customFormat="false" ht="15" hidden="false" customHeight="false" outlineLevel="0" collapsed="false">
      <c r="A37" s="26" t="s">
        <v>349</v>
      </c>
      <c r="B37" s="26" t="s">
        <v>97</v>
      </c>
      <c r="C37" s="26" t="s">
        <v>101</v>
      </c>
      <c r="D37" s="26" t="s">
        <v>97</v>
      </c>
      <c r="E37" s="26" t="s">
        <v>101</v>
      </c>
      <c r="F37" s="26" t="n">
        <v>0.000745478</v>
      </c>
      <c r="G37" s="26" t="n">
        <v>2.1968</v>
      </c>
      <c r="H37" s="26" t="n">
        <v>0.0409718</v>
      </c>
      <c r="I37" s="26" t="n">
        <v>0.0413</v>
      </c>
      <c r="J37" s="26" t="n">
        <v>5.264</v>
      </c>
      <c r="K37" s="26" t="n">
        <v>0.6764</v>
      </c>
      <c r="L37" s="26" t="n">
        <v>0.000142161</v>
      </c>
      <c r="M37" s="25" t="n">
        <v>1.57217838737979E-007</v>
      </c>
      <c r="N37" s="20" t="n">
        <f aca="false">(F37*F37)/(L37*L37)</f>
        <v>27.4984822007388</v>
      </c>
      <c r="O37" s="26" t="b">
        <f aca="false">FALSE()</f>
        <v>0</v>
      </c>
      <c r="P37" s="26" t="b">
        <f aca="false">FALSE()</f>
        <v>0</v>
      </c>
      <c r="Q37" s="11" t="s">
        <v>113</v>
      </c>
      <c r="R37" s="26" t="b">
        <f aca="false">FALSE()</f>
        <v>0</v>
      </c>
    </row>
    <row r="38" customFormat="false" ht="15" hidden="false" customHeight="false" outlineLevel="0" collapsed="false">
      <c r="A38" s="26" t="s">
        <v>342</v>
      </c>
      <c r="B38" s="26" t="s">
        <v>98</v>
      </c>
      <c r="C38" s="26" t="s">
        <v>101</v>
      </c>
      <c r="D38" s="26" t="s">
        <v>98</v>
      </c>
      <c r="E38" s="26" t="s">
        <v>101</v>
      </c>
      <c r="F38" s="26" t="n">
        <v>0.00105634</v>
      </c>
      <c r="G38" s="26" t="n">
        <v>-0.6935</v>
      </c>
      <c r="H38" s="26" t="n">
        <v>0.0184113</v>
      </c>
      <c r="I38" s="26" t="n">
        <v>0.022</v>
      </c>
      <c r="J38" s="26" t="n">
        <v>7.3303</v>
      </c>
      <c r="K38" s="26" t="n">
        <v>0.9246</v>
      </c>
      <c r="L38" s="26" t="n">
        <v>0.000216344</v>
      </c>
      <c r="M38" s="25" t="n">
        <v>1.04650004906466E-006</v>
      </c>
      <c r="N38" s="20" t="n">
        <f aca="false">(F38*F38)/(L38*L38)</f>
        <v>23.8406307001893</v>
      </c>
      <c r="O38" s="26" t="b">
        <f aca="false">TRUE()</f>
        <v>1</v>
      </c>
      <c r="P38" s="26" t="b">
        <f aca="false">FALSE()</f>
        <v>0</v>
      </c>
      <c r="Q38" s="11" t="s">
        <v>113</v>
      </c>
      <c r="R38" s="26" t="b">
        <f aca="false">FALSE()</f>
        <v>0</v>
      </c>
    </row>
    <row r="39" customFormat="false" ht="15" hidden="false" customHeight="false" outlineLevel="0" collapsed="false">
      <c r="A39" s="26" t="s">
        <v>343</v>
      </c>
      <c r="B39" s="26" t="s">
        <v>96</v>
      </c>
      <c r="C39" s="26" t="s">
        <v>101</v>
      </c>
      <c r="D39" s="26" t="s">
        <v>96</v>
      </c>
      <c r="E39" s="26" t="s">
        <v>101</v>
      </c>
      <c r="F39" s="26" t="n">
        <v>0.000447772</v>
      </c>
      <c r="G39" s="26" t="n">
        <v>0.7902</v>
      </c>
      <c r="H39" s="26" t="n">
        <v>0.119303</v>
      </c>
      <c r="I39" s="26" t="n">
        <v>0.1187</v>
      </c>
      <c r="J39" s="26" t="n">
        <v>2.7284</v>
      </c>
      <c r="K39" s="26" t="n">
        <v>0.7721</v>
      </c>
      <c r="L39" s="25" t="n">
        <v>8.66E-005</v>
      </c>
      <c r="M39" s="25" t="n">
        <v>2.3337182840851E-007</v>
      </c>
      <c r="N39" s="20" t="n">
        <f aca="false">(F39*F39)/(L39*L39)</f>
        <v>26.7348703102582</v>
      </c>
      <c r="O39" s="26" t="b">
        <f aca="false">FALSE()</f>
        <v>0</v>
      </c>
      <c r="P39" s="26" t="b">
        <f aca="false">FALSE()</f>
        <v>0</v>
      </c>
      <c r="Q39" s="11" t="s">
        <v>113</v>
      </c>
      <c r="R39" s="26" t="b">
        <f aca="false">FALSE()</f>
        <v>0</v>
      </c>
    </row>
    <row r="40" customFormat="false" ht="15" hidden="false" customHeight="false" outlineLevel="0" collapsed="false">
      <c r="A40" s="26" t="s">
        <v>344</v>
      </c>
      <c r="B40" s="26" t="s">
        <v>98</v>
      </c>
      <c r="C40" s="26" t="s">
        <v>97</v>
      </c>
      <c r="D40" s="26" t="s">
        <v>98</v>
      </c>
      <c r="E40" s="26" t="s">
        <v>97</v>
      </c>
      <c r="F40" s="26" t="n">
        <v>0.00101261</v>
      </c>
      <c r="G40" s="26" t="n">
        <v>2.6681</v>
      </c>
      <c r="H40" s="26" t="n">
        <v>0.0172622</v>
      </c>
      <c r="I40" s="26" t="n">
        <v>0.0172</v>
      </c>
      <c r="J40" s="26" t="n">
        <v>6.7676</v>
      </c>
      <c r="K40" s="26" t="n">
        <v>0.6934</v>
      </c>
      <c r="L40" s="26" t="n">
        <v>0.000220152</v>
      </c>
      <c r="M40" s="25" t="n">
        <v>4.23313469905749E-006</v>
      </c>
      <c r="N40" s="20" t="n">
        <f aca="false">(F40*F40)/(L40*L40)</f>
        <v>21.1562725577854</v>
      </c>
      <c r="O40" s="26" t="b">
        <f aca="false">FALSE()</f>
        <v>0</v>
      </c>
      <c r="P40" s="26" t="b">
        <f aca="false">FALSE()</f>
        <v>0</v>
      </c>
      <c r="Q40" s="11" t="s">
        <v>113</v>
      </c>
      <c r="R40" s="26" t="b">
        <f aca="false">FALSE()</f>
        <v>0</v>
      </c>
    </row>
    <row r="41" customFormat="false" ht="15" hidden="false" customHeight="false" outlineLevel="0" collapsed="false">
      <c r="A41" s="26" t="s">
        <v>345</v>
      </c>
      <c r="B41" s="26" t="s">
        <v>97</v>
      </c>
      <c r="C41" s="26" t="s">
        <v>98</v>
      </c>
      <c r="D41" s="26" t="s">
        <v>97</v>
      </c>
      <c r="E41" s="26" t="s">
        <v>98</v>
      </c>
      <c r="F41" s="26" t="n">
        <v>0.00110883</v>
      </c>
      <c r="G41" s="26" t="n">
        <v>-4.4652</v>
      </c>
      <c r="H41" s="26" t="n">
        <v>0.0175543</v>
      </c>
      <c r="I41" s="26" t="n">
        <v>0.0156</v>
      </c>
      <c r="J41" s="26" t="n">
        <v>7.2157</v>
      </c>
      <c r="K41" s="26" t="n">
        <v>0.536</v>
      </c>
      <c r="L41" s="26" t="n">
        <v>0.0002139</v>
      </c>
      <c r="M41" s="25" t="n">
        <v>2.17327315541392E-007</v>
      </c>
      <c r="N41" s="20" t="n">
        <f aca="false">(F41*F41)/(L41*L41)</f>
        <v>26.8725182101977</v>
      </c>
      <c r="O41" s="26" t="b">
        <f aca="false">FALSE()</f>
        <v>0</v>
      </c>
      <c r="P41" s="26" t="b">
        <f aca="false">FALSE()</f>
        <v>0</v>
      </c>
      <c r="Q41" s="11" t="s">
        <v>113</v>
      </c>
      <c r="R41" s="26" t="b">
        <f aca="false">FALSE()</f>
        <v>0</v>
      </c>
    </row>
    <row r="42" customFormat="false" ht="15" hidden="false" customHeight="false" outlineLevel="0" collapsed="false">
      <c r="A42" s="26" t="s">
        <v>346</v>
      </c>
      <c r="B42" s="26" t="s">
        <v>96</v>
      </c>
      <c r="C42" s="26" t="s">
        <v>98</v>
      </c>
      <c r="D42" s="26" t="s">
        <v>96</v>
      </c>
      <c r="E42" s="26" t="s">
        <v>98</v>
      </c>
      <c r="F42" s="26" t="n">
        <v>0.000982605</v>
      </c>
      <c r="G42" s="26" t="n">
        <v>2.0054</v>
      </c>
      <c r="H42" s="26" t="n">
        <v>0.0183967</v>
      </c>
      <c r="I42" s="26" t="n">
        <v>0.0187</v>
      </c>
      <c r="J42" s="26" t="n">
        <v>7.2416</v>
      </c>
      <c r="K42" s="26" t="n">
        <v>0.7818</v>
      </c>
      <c r="L42" s="26" t="n">
        <v>0.000212178</v>
      </c>
      <c r="M42" s="25" t="n">
        <v>3.63831954108005E-006</v>
      </c>
      <c r="N42" s="20" t="n">
        <f aca="false">(F42*F42)/(L42*L42)</f>
        <v>21.4465399885815</v>
      </c>
      <c r="O42" s="26" t="b">
        <f aca="false">FALSE()</f>
        <v>0</v>
      </c>
      <c r="P42" s="26" t="b">
        <f aca="false">FALSE()</f>
        <v>0</v>
      </c>
      <c r="Q42" s="11" t="s">
        <v>113</v>
      </c>
      <c r="R42" s="26" t="b">
        <f aca="false">FALSE()</f>
        <v>0</v>
      </c>
    </row>
    <row r="43" customFormat="false" ht="15" hidden="false" customHeight="false" outlineLevel="0" collapsed="false">
      <c r="A43" s="26" t="s">
        <v>347</v>
      </c>
      <c r="B43" s="26" t="s">
        <v>97</v>
      </c>
      <c r="C43" s="26" t="s">
        <v>98</v>
      </c>
      <c r="D43" s="26" t="s">
        <v>97</v>
      </c>
      <c r="E43" s="26" t="s">
        <v>98</v>
      </c>
      <c r="F43" s="26" t="n">
        <v>0.000653465</v>
      </c>
      <c r="G43" s="26" t="n">
        <v>5.4023</v>
      </c>
      <c r="H43" s="26" t="n">
        <v>0.0536394</v>
      </c>
      <c r="I43" s="26" t="n">
        <v>0.0556</v>
      </c>
      <c r="J43" s="26" t="n">
        <v>4.142</v>
      </c>
      <c r="K43" s="26" t="n">
        <v>0.1921</v>
      </c>
      <c r="L43" s="26" t="n">
        <v>0.000126684</v>
      </c>
      <c r="M43" s="25" t="n">
        <v>2.49297470903691E-007</v>
      </c>
      <c r="N43" s="20" t="n">
        <f aca="false">(F43*F43)/(L43*L43)</f>
        <v>26.6073196870137</v>
      </c>
      <c r="O43" s="26" t="b">
        <f aca="false">FALSE()</f>
        <v>0</v>
      </c>
      <c r="P43" s="26" t="b">
        <f aca="false">FALSE()</f>
        <v>0</v>
      </c>
      <c r="Q43" s="11" t="s">
        <v>113</v>
      </c>
      <c r="R43" s="26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3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I33" activeCellId="0" sqref="I33"/>
    </sheetView>
  </sheetViews>
  <sheetFormatPr defaultColWidth="9.12109375" defaultRowHeight="14.25" zeroHeight="false" outlineLevelRow="0" outlineLevelCol="0"/>
  <cols>
    <col collapsed="false" customWidth="true" hidden="false" outlineLevel="0" max="17" min="17" style="0" width="18.12"/>
  </cols>
  <sheetData>
    <row r="1" customFormat="false" ht="14.25" hidden="false" customHeight="false" outlineLevel="0" collapsed="false">
      <c r="A1" s="1" t="s">
        <v>352</v>
      </c>
    </row>
    <row r="3" s="22" customFormat="true" ht="15" hidden="false" customHeight="false" outlineLevel="0" collapsed="false">
      <c r="A3" s="22" t="s">
        <v>77</v>
      </c>
      <c r="B3" s="22" t="s">
        <v>78</v>
      </c>
      <c r="C3" s="22" t="s">
        <v>79</v>
      </c>
      <c r="D3" s="22" t="s">
        <v>80</v>
      </c>
      <c r="E3" s="22" t="s">
        <v>81</v>
      </c>
      <c r="F3" s="22" t="s">
        <v>82</v>
      </c>
      <c r="G3" s="22" t="s">
        <v>83</v>
      </c>
      <c r="H3" s="22" t="s">
        <v>84</v>
      </c>
      <c r="I3" s="22" t="s">
        <v>85</v>
      </c>
      <c r="J3" s="22" t="s">
        <v>86</v>
      </c>
      <c r="K3" s="22" t="s">
        <v>87</v>
      </c>
      <c r="L3" s="22" t="s">
        <v>88</v>
      </c>
      <c r="M3" s="22" t="s">
        <v>89</v>
      </c>
      <c r="N3" s="22" t="s">
        <v>90</v>
      </c>
      <c r="O3" s="23" t="s">
        <v>91</v>
      </c>
      <c r="P3" s="22" t="s">
        <v>92</v>
      </c>
      <c r="Q3" s="23" t="s">
        <v>93</v>
      </c>
      <c r="R3" s="22" t="s">
        <v>94</v>
      </c>
    </row>
    <row r="4" customFormat="false" ht="15" hidden="false" customHeight="false" outlineLevel="0" collapsed="false">
      <c r="A4" s="26" t="s">
        <v>310</v>
      </c>
      <c r="B4" s="26" t="s">
        <v>101</v>
      </c>
      <c r="C4" s="26" t="s">
        <v>96</v>
      </c>
      <c r="D4" s="26" t="s">
        <v>101</v>
      </c>
      <c r="E4" s="26" t="s">
        <v>96</v>
      </c>
      <c r="F4" s="26" t="n">
        <v>0.000268697</v>
      </c>
      <c r="G4" s="25" t="n">
        <v>0.0003</v>
      </c>
      <c r="H4" s="26" t="n">
        <v>0.383753</v>
      </c>
      <c r="I4" s="26" t="n">
        <v>0.6315</v>
      </c>
      <c r="J4" s="25" t="n">
        <v>0.0009</v>
      </c>
      <c r="K4" s="26" t="n">
        <v>0.7704</v>
      </c>
      <c r="L4" s="25" t="n">
        <v>5.76E-005</v>
      </c>
      <c r="M4" s="25" t="n">
        <v>3.08799483647581E-006</v>
      </c>
      <c r="N4" s="20" t="n">
        <f aca="false">(F4*F4)/(L4*L4)</f>
        <v>21.7610911606023</v>
      </c>
      <c r="O4" s="26" t="b">
        <f aca="false">FALSE()</f>
        <v>0</v>
      </c>
      <c r="P4" s="26" t="b">
        <f aca="false">FALSE()</f>
        <v>0</v>
      </c>
      <c r="Q4" s="11" t="s">
        <v>113</v>
      </c>
      <c r="R4" s="26" t="b">
        <f aca="false">FALSE()</f>
        <v>0</v>
      </c>
    </row>
    <row r="5" customFormat="false" ht="15" hidden="false" customHeight="false" outlineLevel="0" collapsed="false">
      <c r="A5" s="26" t="s">
        <v>311</v>
      </c>
      <c r="B5" s="26" t="s">
        <v>98</v>
      </c>
      <c r="C5" s="26" t="s">
        <v>97</v>
      </c>
      <c r="D5" s="26" t="s">
        <v>98</v>
      </c>
      <c r="E5" s="26" t="s">
        <v>97</v>
      </c>
      <c r="F5" s="26" t="n">
        <v>-0.00105285</v>
      </c>
      <c r="G5" s="25" t="n">
        <v>-0.0002</v>
      </c>
      <c r="H5" s="26" t="n">
        <v>0.0167262</v>
      </c>
      <c r="I5" s="26" t="n">
        <v>0.9586</v>
      </c>
      <c r="J5" s="26" t="n">
        <v>0.0035</v>
      </c>
      <c r="K5" s="26" t="n">
        <v>0.9602</v>
      </c>
      <c r="L5" s="26" t="n">
        <v>0.000219896</v>
      </c>
      <c r="M5" s="25" t="n">
        <v>1.6849763254599E-006</v>
      </c>
      <c r="N5" s="20" t="n">
        <f aca="false">(F5*F5)/(L5*L5)</f>
        <v>22.9244193383968</v>
      </c>
      <c r="O5" s="26" t="b">
        <f aca="false">FALSE()</f>
        <v>0</v>
      </c>
      <c r="P5" s="26" t="b">
        <f aca="false">FALSE()</f>
        <v>0</v>
      </c>
      <c r="Q5" s="11" t="s">
        <v>113</v>
      </c>
      <c r="R5" s="26" t="b">
        <f aca="false">FALSE()</f>
        <v>0</v>
      </c>
    </row>
    <row r="6" customFormat="false" ht="15" hidden="false" customHeight="false" outlineLevel="0" collapsed="false">
      <c r="A6" s="26" t="s">
        <v>312</v>
      </c>
      <c r="B6" s="26" t="s">
        <v>96</v>
      </c>
      <c r="C6" s="26" t="s">
        <v>98</v>
      </c>
      <c r="D6" s="26" t="s">
        <v>96</v>
      </c>
      <c r="E6" s="26" t="s">
        <v>98</v>
      </c>
      <c r="F6" s="26" t="n">
        <v>0.000742562</v>
      </c>
      <c r="G6" s="26" t="n">
        <v>0.0037</v>
      </c>
      <c r="H6" s="26" t="n">
        <v>0.0341751</v>
      </c>
      <c r="I6" s="26" t="n">
        <v>0.0421</v>
      </c>
      <c r="J6" s="26" t="n">
        <v>0.0034</v>
      </c>
      <c r="K6" s="26" t="n">
        <v>0.2712</v>
      </c>
      <c r="L6" s="26" t="n">
        <v>0.000158812</v>
      </c>
      <c r="M6" s="25" t="n">
        <v>2.9291007538128E-006</v>
      </c>
      <c r="N6" s="20" t="n">
        <f aca="false">(F6*F6)/(L6*L6)</f>
        <v>21.8624491038655</v>
      </c>
      <c r="O6" s="26" t="b">
        <f aca="false">FALSE()</f>
        <v>0</v>
      </c>
      <c r="P6" s="26" t="b">
        <f aca="false">FALSE()</f>
        <v>0</v>
      </c>
      <c r="Q6" s="11" t="s">
        <v>113</v>
      </c>
      <c r="R6" s="26" t="b">
        <f aca="false">FALSE()</f>
        <v>0</v>
      </c>
    </row>
    <row r="7" customFormat="false" ht="15" hidden="false" customHeight="false" outlineLevel="0" collapsed="false">
      <c r="A7" s="26" t="s">
        <v>313</v>
      </c>
      <c r="B7" s="26" t="s">
        <v>98</v>
      </c>
      <c r="C7" s="26" t="s">
        <v>97</v>
      </c>
      <c r="D7" s="26" t="s">
        <v>98</v>
      </c>
      <c r="E7" s="26" t="s">
        <v>97</v>
      </c>
      <c r="F7" s="26" t="n">
        <v>0.00088434</v>
      </c>
      <c r="G7" s="26" t="n">
        <v>-0.0015</v>
      </c>
      <c r="H7" s="26" t="n">
        <v>0.025053</v>
      </c>
      <c r="I7" s="26" t="n">
        <v>0.0288</v>
      </c>
      <c r="J7" s="26" t="n">
        <v>0.0032</v>
      </c>
      <c r="K7" s="26" t="n">
        <v>0.6398</v>
      </c>
      <c r="L7" s="26" t="n">
        <v>0.000178989</v>
      </c>
      <c r="M7" s="25" t="n">
        <v>7.78224198992271E-007</v>
      </c>
      <c r="N7" s="20" t="n">
        <f aca="false">(F7*F7)/(L7*L7)</f>
        <v>24.4110159866178</v>
      </c>
      <c r="O7" s="26" t="b">
        <f aca="false">FALSE()</f>
        <v>0</v>
      </c>
      <c r="P7" s="26" t="b">
        <f aca="false">FALSE()</f>
        <v>0</v>
      </c>
      <c r="Q7" s="11" t="s">
        <v>113</v>
      </c>
      <c r="R7" s="26" t="b">
        <f aca="false">FALSE()</f>
        <v>0</v>
      </c>
    </row>
    <row r="8" customFormat="false" ht="15" hidden="false" customHeight="false" outlineLevel="0" collapsed="false">
      <c r="A8" s="26" t="s">
        <v>314</v>
      </c>
      <c r="B8" s="26" t="s">
        <v>98</v>
      </c>
      <c r="C8" s="26" t="s">
        <v>101</v>
      </c>
      <c r="D8" s="26" t="s">
        <v>98</v>
      </c>
      <c r="E8" s="26" t="s">
        <v>101</v>
      </c>
      <c r="F8" s="26" t="n">
        <v>0.000624901</v>
      </c>
      <c r="G8" s="26" t="n">
        <v>-0.0019</v>
      </c>
      <c r="H8" s="26" t="n">
        <v>0.0621155</v>
      </c>
      <c r="I8" s="26" t="n">
        <v>0.0558</v>
      </c>
      <c r="J8" s="26" t="n">
        <v>0.0026</v>
      </c>
      <c r="K8" s="26" t="n">
        <v>0.464</v>
      </c>
      <c r="L8" s="26" t="n">
        <v>0.000119101</v>
      </c>
      <c r="M8" s="25" t="n">
        <v>1.54750540892232E-007</v>
      </c>
      <c r="N8" s="20" t="n">
        <f aca="false">(F8*F8)/(L8*L8)</f>
        <v>27.5290752817795</v>
      </c>
      <c r="O8" s="26" t="b">
        <f aca="false">TRUE()</f>
        <v>1</v>
      </c>
      <c r="P8" s="26" t="b">
        <f aca="false">FALSE()</f>
        <v>0</v>
      </c>
      <c r="Q8" s="11" t="s">
        <v>113</v>
      </c>
      <c r="R8" s="26" t="b">
        <f aca="false">FALSE()</f>
        <v>0</v>
      </c>
    </row>
    <row r="9" customFormat="false" ht="15" hidden="false" customHeight="false" outlineLevel="0" collapsed="false">
      <c r="A9" s="26" t="s">
        <v>315</v>
      </c>
      <c r="B9" s="26" t="s">
        <v>96</v>
      </c>
      <c r="C9" s="26" t="s">
        <v>101</v>
      </c>
      <c r="D9" s="26" t="s">
        <v>96</v>
      </c>
      <c r="E9" s="26" t="s">
        <v>101</v>
      </c>
      <c r="F9" s="26" t="n">
        <v>0.0016365</v>
      </c>
      <c r="G9" s="26" t="n">
        <v>0.002</v>
      </c>
      <c r="H9" s="26" t="n">
        <v>0.0081326</v>
      </c>
      <c r="I9" s="26" t="n">
        <v>0.0111</v>
      </c>
      <c r="J9" s="26" t="n">
        <v>0.0061</v>
      </c>
      <c r="K9" s="26" t="n">
        <v>0.7378</v>
      </c>
      <c r="L9" s="26" t="n">
        <v>0.000338768</v>
      </c>
      <c r="M9" s="25" t="n">
        <v>1.36026797508342E-006</v>
      </c>
      <c r="N9" s="20" t="n">
        <f aca="false">(F9*F9)/(L9*L9)</f>
        <v>23.3360452879832</v>
      </c>
      <c r="O9" s="26" t="b">
        <f aca="false">FALSE()</f>
        <v>0</v>
      </c>
      <c r="P9" s="26" t="b">
        <f aca="false">FALSE()</f>
        <v>0</v>
      </c>
      <c r="Q9" s="11" t="s">
        <v>113</v>
      </c>
      <c r="R9" s="26" t="b">
        <f aca="false">FALSE()</f>
        <v>0</v>
      </c>
    </row>
    <row r="10" customFormat="false" ht="15" hidden="false" customHeight="false" outlineLevel="0" collapsed="false">
      <c r="A10" s="26" t="s">
        <v>316</v>
      </c>
      <c r="B10" s="26" t="s">
        <v>96</v>
      </c>
      <c r="C10" s="26" t="s">
        <v>101</v>
      </c>
      <c r="D10" s="26" t="s">
        <v>96</v>
      </c>
      <c r="E10" s="26" t="s">
        <v>101</v>
      </c>
      <c r="F10" s="26" t="n">
        <v>0.000631613</v>
      </c>
      <c r="G10" s="26" t="n">
        <v>0.0012</v>
      </c>
      <c r="H10" s="26" t="n">
        <v>0.0446395</v>
      </c>
      <c r="I10" s="26" t="n">
        <v>0.046</v>
      </c>
      <c r="J10" s="26" t="n">
        <v>0.0023</v>
      </c>
      <c r="K10" s="26" t="n">
        <v>0.602</v>
      </c>
      <c r="L10" s="26" t="n">
        <v>0.000136579</v>
      </c>
      <c r="M10" s="25" t="n">
        <v>3.75457801249026E-006</v>
      </c>
      <c r="N10" s="20" t="n">
        <f aca="false">(F10*F10)/(L10*L10)</f>
        <v>21.386231477318</v>
      </c>
      <c r="O10" s="26" t="b">
        <f aca="false">FALSE()</f>
        <v>0</v>
      </c>
      <c r="P10" s="26" t="b">
        <f aca="false">FALSE()</f>
        <v>0</v>
      </c>
      <c r="Q10" s="11" t="s">
        <v>113</v>
      </c>
      <c r="R10" s="26" t="b">
        <f aca="false">FALSE()</f>
        <v>0</v>
      </c>
    </row>
    <row r="11" customFormat="false" ht="15" hidden="false" customHeight="false" outlineLevel="0" collapsed="false">
      <c r="A11" s="26" t="s">
        <v>317</v>
      </c>
      <c r="B11" s="26" t="s">
        <v>98</v>
      </c>
      <c r="C11" s="26" t="s">
        <v>96</v>
      </c>
      <c r="D11" s="26" t="s">
        <v>98</v>
      </c>
      <c r="E11" s="26" t="s">
        <v>96</v>
      </c>
      <c r="F11" s="26" t="n">
        <v>0.0012161</v>
      </c>
      <c r="G11" s="26" t="n">
        <v>-0.0045</v>
      </c>
      <c r="H11" s="26" t="n">
        <v>0.0120162</v>
      </c>
      <c r="I11" s="26" t="n">
        <v>0.0178</v>
      </c>
      <c r="J11" s="26" t="n">
        <v>0.0049</v>
      </c>
      <c r="K11" s="26" t="n">
        <v>0.3624</v>
      </c>
      <c r="L11" s="26" t="n">
        <v>0.000259789</v>
      </c>
      <c r="M11" s="25" t="n">
        <v>2.85330526692921E-006</v>
      </c>
      <c r="N11" s="20" t="n">
        <f aca="false">(F11*F11)/(L11*L11)</f>
        <v>21.9127589102025</v>
      </c>
      <c r="O11" s="26" t="b">
        <f aca="false">FALSE()</f>
        <v>0</v>
      </c>
      <c r="P11" s="26" t="b">
        <f aca="false">FALSE()</f>
        <v>0</v>
      </c>
      <c r="Q11" s="11" t="s">
        <v>113</v>
      </c>
      <c r="R11" s="26" t="b">
        <f aca="false">FALSE()</f>
        <v>0</v>
      </c>
    </row>
    <row r="12" customFormat="false" ht="15" hidden="false" customHeight="false" outlineLevel="0" collapsed="false">
      <c r="A12" s="26" t="s">
        <v>318</v>
      </c>
      <c r="B12" s="26" t="s">
        <v>98</v>
      </c>
      <c r="C12" s="26" t="s">
        <v>96</v>
      </c>
      <c r="D12" s="26" t="s">
        <v>98</v>
      </c>
      <c r="E12" s="26" t="s">
        <v>96</v>
      </c>
      <c r="F12" s="26" t="n">
        <v>0.00136107</v>
      </c>
      <c r="G12" s="26" t="n">
        <v>0.0039</v>
      </c>
      <c r="H12" s="26" t="n">
        <v>0.0108027</v>
      </c>
      <c r="I12" s="26" t="n">
        <v>0.01</v>
      </c>
      <c r="J12" s="26" t="n">
        <v>0.0061</v>
      </c>
      <c r="K12" s="26" t="n">
        <v>0.5272</v>
      </c>
      <c r="L12" s="26" t="n">
        <v>0.000277642</v>
      </c>
      <c r="M12" s="25" t="n">
        <v>9.47460111426876E-007</v>
      </c>
      <c r="N12" s="20" t="n">
        <f aca="false">(F12*F12)/(L12*L12)</f>
        <v>24.0320375999966</v>
      </c>
      <c r="O12" s="26" t="b">
        <f aca="false">FALSE()</f>
        <v>0</v>
      </c>
      <c r="P12" s="26" t="b">
        <f aca="false">FALSE()</f>
        <v>0</v>
      </c>
      <c r="Q12" s="11" t="s">
        <v>113</v>
      </c>
      <c r="R12" s="26" t="b">
        <f aca="false">FALSE()</f>
        <v>0</v>
      </c>
    </row>
    <row r="13" customFormat="false" ht="15" hidden="false" customHeight="false" outlineLevel="0" collapsed="false">
      <c r="A13" s="26" t="s">
        <v>319</v>
      </c>
      <c r="B13" s="26" t="s">
        <v>101</v>
      </c>
      <c r="C13" s="26" t="s">
        <v>96</v>
      </c>
      <c r="D13" s="26" t="s">
        <v>101</v>
      </c>
      <c r="E13" s="26" t="s">
        <v>96</v>
      </c>
      <c r="F13" s="26" t="n">
        <v>0.00141329</v>
      </c>
      <c r="G13" s="26" t="n">
        <v>-0.0015</v>
      </c>
      <c r="H13" s="26" t="n">
        <v>0.0119154</v>
      </c>
      <c r="I13" s="26" t="n">
        <v>0.0123</v>
      </c>
      <c r="J13" s="26" t="n">
        <v>0.0048</v>
      </c>
      <c r="K13" s="26" t="n">
        <v>0.7576</v>
      </c>
      <c r="L13" s="26" t="n">
        <v>0.000259678</v>
      </c>
      <c r="M13" s="25" t="n">
        <v>5.25464992684522E-008</v>
      </c>
      <c r="N13" s="20" t="n">
        <f aca="false">(F13*F13)/(L13*L13)</f>
        <v>29.6204912423462</v>
      </c>
      <c r="O13" s="26" t="b">
        <f aca="false">FALSE()</f>
        <v>0</v>
      </c>
      <c r="P13" s="26" t="b">
        <f aca="false">FALSE()</f>
        <v>0</v>
      </c>
      <c r="Q13" s="11" t="s">
        <v>113</v>
      </c>
      <c r="R13" s="26" t="b">
        <f aca="false">FALSE()</f>
        <v>0</v>
      </c>
    </row>
    <row r="14" customFormat="false" ht="15" hidden="false" customHeight="false" outlineLevel="0" collapsed="false">
      <c r="A14" s="26" t="s">
        <v>320</v>
      </c>
      <c r="B14" s="26" t="s">
        <v>96</v>
      </c>
      <c r="C14" s="26" t="s">
        <v>98</v>
      </c>
      <c r="D14" s="26" t="s">
        <v>96</v>
      </c>
      <c r="E14" s="26" t="s">
        <v>98</v>
      </c>
      <c r="F14" s="26" t="n">
        <v>0.000784389</v>
      </c>
      <c r="G14" s="26" t="n">
        <v>0.0012</v>
      </c>
      <c r="H14" s="26" t="n">
        <v>0.0298635</v>
      </c>
      <c r="I14" s="26" t="n">
        <v>0.0303</v>
      </c>
      <c r="J14" s="26" t="n">
        <v>0.0029</v>
      </c>
      <c r="K14" s="26" t="n">
        <v>0.6786</v>
      </c>
      <c r="L14" s="26" t="n">
        <v>0.000164013</v>
      </c>
      <c r="M14" s="25" t="n">
        <v>1.73145053135562E-006</v>
      </c>
      <c r="N14" s="20" t="n">
        <f aca="false">(F14*F14)/(L14*L14)</f>
        <v>22.8721212347809</v>
      </c>
      <c r="O14" s="26" t="b">
        <f aca="false">FALSE()</f>
        <v>0</v>
      </c>
      <c r="P14" s="26" t="b">
        <f aca="false">FALSE()</f>
        <v>0</v>
      </c>
      <c r="Q14" s="11" t="s">
        <v>113</v>
      </c>
      <c r="R14" s="26" t="b">
        <f aca="false">FALSE()</f>
        <v>0</v>
      </c>
    </row>
    <row r="15" customFormat="false" ht="15" hidden="false" customHeight="false" outlineLevel="0" collapsed="false">
      <c r="A15" s="26" t="s">
        <v>321</v>
      </c>
      <c r="B15" s="26" t="s">
        <v>97</v>
      </c>
      <c r="C15" s="26" t="s">
        <v>98</v>
      </c>
      <c r="D15" s="26" t="s">
        <v>97</v>
      </c>
      <c r="E15" s="26" t="s">
        <v>98</v>
      </c>
      <c r="F15" s="26" t="n">
        <v>0.000601948</v>
      </c>
      <c r="G15" s="26" t="n">
        <v>-0.0032</v>
      </c>
      <c r="H15" s="26" t="n">
        <v>0.0478925</v>
      </c>
      <c r="I15" s="26" t="n">
        <v>0.057</v>
      </c>
      <c r="J15" s="26" t="n">
        <v>0.0022</v>
      </c>
      <c r="K15" s="26" t="n">
        <v>0.1412</v>
      </c>
      <c r="L15" s="26" t="n">
        <v>0.000130902</v>
      </c>
      <c r="M15" s="25" t="n">
        <v>4.25619339747675E-006</v>
      </c>
      <c r="N15" s="20" t="n">
        <f aca="false">(F15*F15)/(L15*L15)</f>
        <v>21.1458617076131</v>
      </c>
      <c r="O15" s="26" t="b">
        <f aca="false">FALSE()</f>
        <v>0</v>
      </c>
      <c r="P15" s="26" t="b">
        <f aca="false">FALSE()</f>
        <v>0</v>
      </c>
      <c r="Q15" s="11" t="s">
        <v>113</v>
      </c>
      <c r="R15" s="26" t="b">
        <f aca="false">FALSE()</f>
        <v>0</v>
      </c>
    </row>
    <row r="16" customFormat="false" ht="15" hidden="false" customHeight="false" outlineLevel="0" collapsed="false">
      <c r="A16" s="26" t="s">
        <v>322</v>
      </c>
      <c r="B16" s="26" t="s">
        <v>97</v>
      </c>
      <c r="C16" s="26" t="s">
        <v>98</v>
      </c>
      <c r="D16" s="26" t="s">
        <v>97</v>
      </c>
      <c r="E16" s="26" t="s">
        <v>98</v>
      </c>
      <c r="F16" s="26" t="n">
        <v>0.00175603</v>
      </c>
      <c r="G16" s="26" t="n">
        <v>-0.0018</v>
      </c>
      <c r="H16" s="26" t="n">
        <v>0.00980315</v>
      </c>
      <c r="I16" s="26" t="n">
        <v>0.0129</v>
      </c>
      <c r="J16" s="26" t="n">
        <v>0.0056</v>
      </c>
      <c r="K16" s="26" t="n">
        <v>0.7447</v>
      </c>
      <c r="L16" s="26" t="n">
        <v>0.000308611</v>
      </c>
      <c r="M16" s="25" t="n">
        <v>1.26958854307976E-008</v>
      </c>
      <c r="N16" s="20" t="n">
        <f aca="false">(F16*F16)/(L16*L16)</f>
        <v>32.3773320021546</v>
      </c>
      <c r="O16" s="26" t="b">
        <f aca="false">FALSE()</f>
        <v>0</v>
      </c>
      <c r="P16" s="26" t="b">
        <f aca="false">FALSE()</f>
        <v>0</v>
      </c>
      <c r="Q16" s="11" t="s">
        <v>113</v>
      </c>
      <c r="R16" s="26" t="b">
        <f aca="false">FALSE()</f>
        <v>0</v>
      </c>
    </row>
    <row r="17" customFormat="false" ht="15" hidden="false" customHeight="false" outlineLevel="0" collapsed="false">
      <c r="A17" s="26" t="s">
        <v>323</v>
      </c>
      <c r="B17" s="26" t="s">
        <v>97</v>
      </c>
      <c r="C17" s="26" t="s">
        <v>98</v>
      </c>
      <c r="D17" s="26" t="s">
        <v>97</v>
      </c>
      <c r="E17" s="26" t="s">
        <v>98</v>
      </c>
      <c r="F17" s="26" t="n">
        <v>0.00109648</v>
      </c>
      <c r="G17" s="25" t="n">
        <v>0.0003</v>
      </c>
      <c r="H17" s="26" t="n">
        <v>0.015861</v>
      </c>
      <c r="I17" s="26" t="n">
        <v>0.0177</v>
      </c>
      <c r="J17" s="26" t="n">
        <v>0.0041</v>
      </c>
      <c r="K17" s="26" t="n">
        <v>0.9391</v>
      </c>
      <c r="L17" s="26" t="n">
        <v>0.000231618</v>
      </c>
      <c r="M17" s="25" t="n">
        <v>2.20135907498962E-006</v>
      </c>
      <c r="N17" s="20" t="n">
        <f aca="false">(F17*F17)/(L17*L17)</f>
        <v>22.4107718605318</v>
      </c>
      <c r="O17" s="26" t="b">
        <f aca="false">FALSE()</f>
        <v>0</v>
      </c>
      <c r="P17" s="26" t="b">
        <f aca="false">FALSE()</f>
        <v>0</v>
      </c>
      <c r="Q17" s="11" t="s">
        <v>113</v>
      </c>
      <c r="R17" s="26" t="b">
        <f aca="false">FALSE()</f>
        <v>0</v>
      </c>
    </row>
    <row r="18" customFormat="false" ht="15" hidden="false" customHeight="false" outlineLevel="0" collapsed="false">
      <c r="A18" s="26" t="s">
        <v>324</v>
      </c>
      <c r="B18" s="26" t="s">
        <v>96</v>
      </c>
      <c r="C18" s="26" t="s">
        <v>101</v>
      </c>
      <c r="D18" s="26" t="s">
        <v>96</v>
      </c>
      <c r="E18" s="26" t="s">
        <v>101</v>
      </c>
      <c r="F18" s="26" t="n">
        <v>0.00127516</v>
      </c>
      <c r="G18" s="26" t="n">
        <v>-0.003</v>
      </c>
      <c r="H18" s="26" t="n">
        <v>0.014092</v>
      </c>
      <c r="I18" s="26" t="n">
        <v>0.0137</v>
      </c>
      <c r="J18" s="26" t="n">
        <v>0.0049</v>
      </c>
      <c r="K18" s="26" t="n">
        <v>0.5504</v>
      </c>
      <c r="L18" s="26" t="n">
        <v>0.000246166</v>
      </c>
      <c r="M18" s="25" t="n">
        <v>2.21788700220651E-007</v>
      </c>
      <c r="N18" s="20" t="n">
        <f aca="false">(F18*F18)/(L18*L18)</f>
        <v>26.8332467653717</v>
      </c>
      <c r="O18" s="26" t="b">
        <f aca="false">FALSE()</f>
        <v>0</v>
      </c>
      <c r="P18" s="26" t="b">
        <f aca="false">FALSE()</f>
        <v>0</v>
      </c>
      <c r="Q18" s="11" t="s">
        <v>113</v>
      </c>
      <c r="R18" s="26" t="b">
        <f aca="false">FALSE()</f>
        <v>0</v>
      </c>
    </row>
    <row r="19" customFormat="false" ht="15" hidden="false" customHeight="false" outlineLevel="0" collapsed="false">
      <c r="A19" s="26" t="s">
        <v>325</v>
      </c>
      <c r="B19" s="26" t="s">
        <v>97</v>
      </c>
      <c r="C19" s="26" t="s">
        <v>96</v>
      </c>
      <c r="D19" s="26" t="s">
        <v>97</v>
      </c>
      <c r="E19" s="26" t="s">
        <v>96</v>
      </c>
      <c r="F19" s="26" t="n">
        <v>0.00120552</v>
      </c>
      <c r="G19" s="26" t="n">
        <v>-0.0029</v>
      </c>
      <c r="H19" s="26" t="n">
        <v>0.0159966</v>
      </c>
      <c r="I19" s="26" t="n">
        <v>0.0156</v>
      </c>
      <c r="J19" s="26" t="n">
        <v>0.0045</v>
      </c>
      <c r="K19" s="26" t="n">
        <v>0.5132</v>
      </c>
      <c r="L19" s="26" t="n">
        <v>0.0002323</v>
      </c>
      <c r="M19" s="25" t="n">
        <v>2.10863647375815E-007</v>
      </c>
      <c r="N19" s="20" t="n">
        <f aca="false">(F19*F19)/(L19*L19)</f>
        <v>26.9308722726135</v>
      </c>
      <c r="O19" s="26" t="b">
        <f aca="false">TRUE()</f>
        <v>1</v>
      </c>
      <c r="P19" s="26" t="b">
        <f aca="false">FALSE()</f>
        <v>0</v>
      </c>
      <c r="Q19" s="11" t="s">
        <v>113</v>
      </c>
      <c r="R19" s="26" t="b">
        <f aca="false">FALSE()</f>
        <v>0</v>
      </c>
    </row>
    <row r="20" customFormat="false" ht="15" hidden="false" customHeight="false" outlineLevel="0" collapsed="false">
      <c r="A20" s="26" t="s">
        <v>326</v>
      </c>
      <c r="B20" s="26" t="s">
        <v>96</v>
      </c>
      <c r="C20" s="26" t="s">
        <v>101</v>
      </c>
      <c r="D20" s="26" t="s">
        <v>96</v>
      </c>
      <c r="E20" s="26" t="s">
        <v>101</v>
      </c>
      <c r="F20" s="26" t="n">
        <v>0.00130134</v>
      </c>
      <c r="G20" s="26" t="n">
        <v>-0.0107</v>
      </c>
      <c r="H20" s="26" t="n">
        <v>0.0106601</v>
      </c>
      <c r="I20" s="26" t="n">
        <v>0.0133</v>
      </c>
      <c r="J20" s="26" t="n">
        <v>0.0049</v>
      </c>
      <c r="K20" s="26" t="n">
        <v>0.02789</v>
      </c>
      <c r="L20" s="26" t="n">
        <v>0.000277122</v>
      </c>
      <c r="M20" s="25" t="n">
        <v>2.65422260566258E-006</v>
      </c>
      <c r="N20" s="20" t="n">
        <f aca="false">(F20*F20)/(L20*L20)</f>
        <v>22.0515717102485</v>
      </c>
      <c r="O20" s="26" t="b">
        <f aca="false">FALSE()</f>
        <v>0</v>
      </c>
      <c r="P20" s="26" t="b">
        <f aca="false">FALSE()</f>
        <v>0</v>
      </c>
      <c r="Q20" s="11" t="s">
        <v>113</v>
      </c>
      <c r="R20" s="26" t="b">
        <f aca="false">FALSE()</f>
        <v>0</v>
      </c>
    </row>
    <row r="21" customFormat="false" ht="15" hidden="false" customHeight="false" outlineLevel="0" collapsed="false">
      <c r="A21" s="26" t="s">
        <v>351</v>
      </c>
      <c r="B21" s="26" t="s">
        <v>97</v>
      </c>
      <c r="C21" s="26" t="s">
        <v>101</v>
      </c>
      <c r="D21" s="26" t="s">
        <v>97</v>
      </c>
      <c r="E21" s="26" t="s">
        <v>101</v>
      </c>
      <c r="F21" s="26" t="n">
        <v>0.00174029</v>
      </c>
      <c r="G21" s="26" t="n">
        <v>-0.0085</v>
      </c>
      <c r="H21" s="26" t="n">
        <v>0.00626562</v>
      </c>
      <c r="I21" s="26" t="n">
        <v>0.0163</v>
      </c>
      <c r="J21" s="26" t="n">
        <v>0.0065</v>
      </c>
      <c r="K21" s="26" t="n">
        <v>0.1883</v>
      </c>
      <c r="L21" s="26" t="n">
        <v>0.000368371</v>
      </c>
      <c r="M21" s="25" t="n">
        <v>2.30925111707167E-006</v>
      </c>
      <c r="N21" s="20" t="n">
        <f aca="false">(F21*F21)/(L21*L21)</f>
        <v>22.3188792843607</v>
      </c>
      <c r="O21" s="26" t="b">
        <f aca="false">FALSE()</f>
        <v>0</v>
      </c>
      <c r="P21" s="26" t="b">
        <f aca="false">FALSE()</f>
        <v>0</v>
      </c>
      <c r="Q21" s="11" t="s">
        <v>113</v>
      </c>
      <c r="R21" s="26" t="b">
        <f aca="false">FALSE()</f>
        <v>0</v>
      </c>
    </row>
    <row r="22" customFormat="false" ht="15" hidden="false" customHeight="false" outlineLevel="0" collapsed="false">
      <c r="A22" s="26" t="s">
        <v>327</v>
      </c>
      <c r="B22" s="26" t="s">
        <v>96</v>
      </c>
      <c r="C22" s="26" t="s">
        <v>101</v>
      </c>
      <c r="D22" s="26" t="s">
        <v>96</v>
      </c>
      <c r="E22" s="26" t="s">
        <v>101</v>
      </c>
      <c r="F22" s="26" t="n">
        <v>0.00127568</v>
      </c>
      <c r="G22" s="26" t="n">
        <v>-0.0083</v>
      </c>
      <c r="H22" s="26" t="n">
        <v>0.0119788</v>
      </c>
      <c r="I22" s="26" t="n">
        <v>0.0134</v>
      </c>
      <c r="J22" s="26" t="n">
        <v>0.0048</v>
      </c>
      <c r="K22" s="26" t="n">
        <v>0.08041</v>
      </c>
      <c r="L22" s="26" t="n">
        <v>0.000259783</v>
      </c>
      <c r="M22" s="25" t="n">
        <v>9.08166771186478E-007</v>
      </c>
      <c r="N22" s="20" t="n">
        <f aca="false">(F22*F22)/(L22*L22)</f>
        <v>24.1135991930128</v>
      </c>
      <c r="O22" s="26" t="b">
        <f aca="false">FALSE()</f>
        <v>0</v>
      </c>
      <c r="P22" s="26" t="b">
        <f aca="false">FALSE()</f>
        <v>0</v>
      </c>
      <c r="Q22" s="11" t="s">
        <v>113</v>
      </c>
      <c r="R22" s="26" t="b">
        <f aca="false">FALSE()</f>
        <v>0</v>
      </c>
    </row>
    <row r="23" customFormat="false" ht="15" hidden="false" customHeight="false" outlineLevel="0" collapsed="false">
      <c r="A23" s="26" t="s">
        <v>328</v>
      </c>
      <c r="B23" s="26" t="s">
        <v>96</v>
      </c>
      <c r="C23" s="26" t="s">
        <v>101</v>
      </c>
      <c r="D23" s="26" t="s">
        <v>96</v>
      </c>
      <c r="E23" s="26" t="s">
        <v>101</v>
      </c>
      <c r="F23" s="26" t="n">
        <v>0.00187104</v>
      </c>
      <c r="G23" s="26" t="n">
        <v>-0.0056</v>
      </c>
      <c r="H23" s="26" t="n">
        <v>0.0101144</v>
      </c>
      <c r="I23" s="26" t="n">
        <v>0.0125</v>
      </c>
      <c r="J23" s="26" t="n">
        <v>0.0053</v>
      </c>
      <c r="K23" s="26" t="n">
        <v>0.2946</v>
      </c>
      <c r="L23" s="26" t="n">
        <v>0.000285694</v>
      </c>
      <c r="M23" s="25" t="n">
        <v>5.78829302384684E-011</v>
      </c>
      <c r="N23" s="20" t="n">
        <f aca="false">(F23*F23)/(L23*L23)</f>
        <v>42.8907761235971</v>
      </c>
      <c r="O23" s="26" t="b">
        <f aca="false">FALSE()</f>
        <v>0</v>
      </c>
      <c r="P23" s="26" t="b">
        <f aca="false">FALSE()</f>
        <v>0</v>
      </c>
      <c r="Q23" s="11" t="s">
        <v>113</v>
      </c>
      <c r="R23" s="26" t="b">
        <f aca="false">FALSE()</f>
        <v>0</v>
      </c>
    </row>
    <row r="24" customFormat="false" ht="15" hidden="false" customHeight="false" outlineLevel="0" collapsed="false">
      <c r="A24" s="26" t="s">
        <v>329</v>
      </c>
      <c r="B24" s="26" t="s">
        <v>98</v>
      </c>
      <c r="C24" s="26" t="s">
        <v>97</v>
      </c>
      <c r="D24" s="26" t="s">
        <v>98</v>
      </c>
      <c r="E24" s="26" t="s">
        <v>97</v>
      </c>
      <c r="F24" s="26" t="n">
        <v>0.00130035</v>
      </c>
      <c r="G24" s="26" t="n">
        <v>0.0043</v>
      </c>
      <c r="H24" s="26" t="n">
        <v>0.0128036</v>
      </c>
      <c r="I24" s="26" t="n">
        <v>0.0159</v>
      </c>
      <c r="J24" s="26" t="n">
        <v>0.0043</v>
      </c>
      <c r="K24" s="26" t="n">
        <v>0.3133</v>
      </c>
      <c r="L24" s="26" t="n">
        <v>0.000249659</v>
      </c>
      <c r="M24" s="25" t="n">
        <v>1.90368838005546E-007</v>
      </c>
      <c r="N24" s="20" t="n">
        <f aca="false">(F24*F24)/(L24*L24)</f>
        <v>27.1285180848361</v>
      </c>
      <c r="O24" s="26" t="b">
        <f aca="false">FALSE()</f>
        <v>0</v>
      </c>
      <c r="P24" s="26" t="b">
        <f aca="false">FALSE()</f>
        <v>0</v>
      </c>
      <c r="Q24" s="11" t="s">
        <v>113</v>
      </c>
      <c r="R24" s="26" t="b">
        <f aca="false">FALSE()</f>
        <v>0</v>
      </c>
    </row>
    <row r="25" customFormat="false" ht="15" hidden="false" customHeight="false" outlineLevel="0" collapsed="false">
      <c r="A25" s="26" t="s">
        <v>330</v>
      </c>
      <c r="B25" s="26" t="s">
        <v>101</v>
      </c>
      <c r="C25" s="26" t="s">
        <v>96</v>
      </c>
      <c r="D25" s="26" t="s">
        <v>101</v>
      </c>
      <c r="E25" s="26" t="s">
        <v>96</v>
      </c>
      <c r="F25" s="26" t="n">
        <v>0.0013316</v>
      </c>
      <c r="G25" s="26" t="n">
        <v>0.0012</v>
      </c>
      <c r="H25" s="26" t="n">
        <v>0.0131328</v>
      </c>
      <c r="I25" s="26" t="n">
        <v>0.0152</v>
      </c>
      <c r="J25" s="26" t="n">
        <v>0.0046</v>
      </c>
      <c r="K25" s="26" t="n">
        <v>0.7947</v>
      </c>
      <c r="L25" s="26" t="n">
        <v>0.000245331</v>
      </c>
      <c r="M25" s="25" t="n">
        <v>5.70628215356307E-008</v>
      </c>
      <c r="N25" s="20" t="n">
        <f aca="false">(F25*F25)/(L25*L25)</f>
        <v>29.4606764705052</v>
      </c>
      <c r="O25" s="26" t="b">
        <f aca="false">FALSE()</f>
        <v>0</v>
      </c>
      <c r="P25" s="26" t="b">
        <f aca="false">FALSE()</f>
        <v>0</v>
      </c>
      <c r="Q25" s="11" t="s">
        <v>113</v>
      </c>
      <c r="R25" s="26" t="b">
        <f aca="false">FALSE()</f>
        <v>0</v>
      </c>
    </row>
    <row r="26" customFormat="false" ht="15" hidden="false" customHeight="false" outlineLevel="0" collapsed="false">
      <c r="A26" s="26" t="s">
        <v>331</v>
      </c>
      <c r="B26" s="26" t="s">
        <v>98</v>
      </c>
      <c r="C26" s="26" t="s">
        <v>101</v>
      </c>
      <c r="D26" s="26" t="s">
        <v>98</v>
      </c>
      <c r="E26" s="26" t="s">
        <v>101</v>
      </c>
      <c r="F26" s="26" t="n">
        <v>-0.000279964</v>
      </c>
      <c r="G26" s="26" t="n">
        <v>0.0015</v>
      </c>
      <c r="H26" s="26" t="n">
        <v>0.354905</v>
      </c>
      <c r="I26" s="26" t="n">
        <v>0.3549</v>
      </c>
      <c r="J26" s="26" t="n">
        <v>0.001</v>
      </c>
      <c r="K26" s="26" t="n">
        <v>0.1491</v>
      </c>
      <c r="L26" s="25" t="n">
        <v>5.96E-005</v>
      </c>
      <c r="M26" s="25" t="n">
        <v>2.63516621437229E-006</v>
      </c>
      <c r="N26" s="20" t="n">
        <f aca="false">(F26*F26)/(L26*L26)</f>
        <v>22.0654028241971</v>
      </c>
      <c r="O26" s="26" t="b">
        <f aca="false">TRUE()</f>
        <v>1</v>
      </c>
      <c r="P26" s="26" t="b">
        <f aca="false">FALSE()</f>
        <v>0</v>
      </c>
      <c r="Q26" s="11" t="s">
        <v>113</v>
      </c>
      <c r="R26" s="26" t="b">
        <f aca="false">FALSE()</f>
        <v>0</v>
      </c>
    </row>
    <row r="27" customFormat="false" ht="15" hidden="false" customHeight="false" outlineLevel="0" collapsed="false">
      <c r="A27" s="26" t="s">
        <v>332</v>
      </c>
      <c r="B27" s="26" t="s">
        <v>96</v>
      </c>
      <c r="C27" s="26" t="s">
        <v>101</v>
      </c>
      <c r="D27" s="26" t="s">
        <v>96</v>
      </c>
      <c r="E27" s="26" t="s">
        <v>101</v>
      </c>
      <c r="F27" s="26" t="n">
        <v>0.00113654</v>
      </c>
      <c r="G27" s="25" t="n">
        <v>-0.0007</v>
      </c>
      <c r="H27" s="26" t="n">
        <v>0.0132173</v>
      </c>
      <c r="I27" s="26" t="n">
        <v>0.0166</v>
      </c>
      <c r="J27" s="26" t="n">
        <v>0.0052</v>
      </c>
      <c r="K27" s="26" t="n">
        <v>0.8943</v>
      </c>
      <c r="L27" s="26" t="n">
        <v>0.000244711</v>
      </c>
      <c r="M27" s="25" t="n">
        <v>3.41037634272693E-006</v>
      </c>
      <c r="N27" s="20" t="n">
        <f aca="false">(F27*F27)/(L27*L27)</f>
        <v>21.570611984407</v>
      </c>
      <c r="O27" s="26" t="b">
        <f aca="false">FALSE()</f>
        <v>0</v>
      </c>
      <c r="P27" s="26" t="b">
        <f aca="false">FALSE()</f>
        <v>0</v>
      </c>
      <c r="Q27" s="11" t="s">
        <v>113</v>
      </c>
      <c r="R27" s="26" t="b">
        <f aca="false">FALSE()</f>
        <v>0</v>
      </c>
    </row>
    <row r="28" customFormat="false" ht="15" hidden="false" customHeight="false" outlineLevel="0" collapsed="false">
      <c r="A28" s="26" t="s">
        <v>333</v>
      </c>
      <c r="B28" s="26" t="s">
        <v>101</v>
      </c>
      <c r="C28" s="26" t="s">
        <v>96</v>
      </c>
      <c r="D28" s="26" t="s">
        <v>101</v>
      </c>
      <c r="E28" s="26" t="s">
        <v>96</v>
      </c>
      <c r="F28" s="26" t="n">
        <v>0.000970495</v>
      </c>
      <c r="G28" s="26" t="n">
        <v>0.0013</v>
      </c>
      <c r="H28" s="26" t="n">
        <v>0.0232509</v>
      </c>
      <c r="I28" s="26" t="n">
        <v>0.0292</v>
      </c>
      <c r="J28" s="26" t="n">
        <v>0.0036</v>
      </c>
      <c r="K28" s="26" t="n">
        <v>0.7132</v>
      </c>
      <c r="L28" s="26" t="n">
        <v>0.000193188</v>
      </c>
      <c r="M28" s="25" t="n">
        <v>5.07175946083432E-007</v>
      </c>
      <c r="N28" s="20" t="n">
        <f aca="false">(F28*F28)/(L28*L28)</f>
        <v>25.2363366156513</v>
      </c>
      <c r="O28" s="26" t="b">
        <f aca="false">FALSE()</f>
        <v>0</v>
      </c>
      <c r="P28" s="26" t="b">
        <f aca="false">FALSE()</f>
        <v>0</v>
      </c>
      <c r="Q28" s="11" t="s">
        <v>113</v>
      </c>
      <c r="R28" s="26" t="b">
        <f aca="false">FALSE()</f>
        <v>0</v>
      </c>
    </row>
    <row r="29" customFormat="false" ht="15" hidden="false" customHeight="false" outlineLevel="0" collapsed="false">
      <c r="A29" s="26" t="s">
        <v>334</v>
      </c>
      <c r="B29" s="26" t="s">
        <v>101</v>
      </c>
      <c r="C29" s="26" t="s">
        <v>98</v>
      </c>
      <c r="D29" s="26" t="s">
        <v>101</v>
      </c>
      <c r="E29" s="26" t="s">
        <v>98</v>
      </c>
      <c r="F29" s="26" t="n">
        <v>0.00142075</v>
      </c>
      <c r="G29" s="26" t="n">
        <v>-0.0039</v>
      </c>
      <c r="H29" s="26" t="n">
        <v>0.0124441</v>
      </c>
      <c r="I29" s="26" t="n">
        <v>0.0149</v>
      </c>
      <c r="J29" s="26" t="n">
        <v>0.0047</v>
      </c>
      <c r="K29" s="26" t="n">
        <v>0.4079</v>
      </c>
      <c r="L29" s="26" t="n">
        <v>0.000262743</v>
      </c>
      <c r="M29" s="25" t="n">
        <v>6.395505217199E-008</v>
      </c>
      <c r="N29" s="20" t="n">
        <f aca="false">(F29*F29)/(L29*L29)</f>
        <v>29.2397072873265</v>
      </c>
      <c r="O29" s="26" t="b">
        <f aca="false">TRUE()</f>
        <v>1</v>
      </c>
      <c r="P29" s="26" t="b">
        <f aca="false">FALSE()</f>
        <v>0</v>
      </c>
      <c r="Q29" s="11" t="s">
        <v>113</v>
      </c>
      <c r="R29" s="26" t="b">
        <f aca="false">FALSE()</f>
        <v>0</v>
      </c>
    </row>
    <row r="30" customFormat="false" ht="15" hidden="false" customHeight="false" outlineLevel="0" collapsed="false">
      <c r="A30" s="26" t="s">
        <v>335</v>
      </c>
      <c r="B30" s="26" t="s">
        <v>98</v>
      </c>
      <c r="C30" s="26" t="s">
        <v>97</v>
      </c>
      <c r="D30" s="26" t="s">
        <v>98</v>
      </c>
      <c r="E30" s="26" t="s">
        <v>97</v>
      </c>
      <c r="F30" s="26" t="n">
        <v>-0.000460329</v>
      </c>
      <c r="G30" s="25" t="n">
        <v>0.0001</v>
      </c>
      <c r="H30" s="26" t="n">
        <v>0.111659</v>
      </c>
      <c r="I30" s="26" t="n">
        <v>0.8895</v>
      </c>
      <c r="J30" s="26" t="n">
        <v>0.0015</v>
      </c>
      <c r="K30" s="26" t="n">
        <v>0.944</v>
      </c>
      <c r="L30" s="25" t="n">
        <v>8.9E-005</v>
      </c>
      <c r="M30" s="25" t="n">
        <v>2.31309232629182E-007</v>
      </c>
      <c r="N30" s="20" t="n">
        <f aca="false">(F30*F30)/(L30*L30)</f>
        <v>26.7520247747759</v>
      </c>
      <c r="O30" s="26" t="b">
        <f aca="false">FALSE()</f>
        <v>0</v>
      </c>
      <c r="P30" s="26" t="b">
        <f aca="false">FALSE()</f>
        <v>0</v>
      </c>
      <c r="Q30" s="11" t="s">
        <v>113</v>
      </c>
      <c r="R30" s="26" t="b">
        <f aca="false">FALSE()</f>
        <v>0</v>
      </c>
    </row>
    <row r="31" customFormat="false" ht="15" hidden="false" customHeight="false" outlineLevel="0" collapsed="false">
      <c r="A31" s="26" t="s">
        <v>336</v>
      </c>
      <c r="B31" s="26" t="s">
        <v>98</v>
      </c>
      <c r="C31" s="26" t="s">
        <v>96</v>
      </c>
      <c r="D31" s="26" t="s">
        <v>98</v>
      </c>
      <c r="E31" s="26" t="s">
        <v>96</v>
      </c>
      <c r="F31" s="26" t="n">
        <v>0.00100172</v>
      </c>
      <c r="G31" s="26" t="n">
        <v>0.0025</v>
      </c>
      <c r="H31" s="26" t="n">
        <v>0.0170618</v>
      </c>
      <c r="I31" s="26" t="n">
        <v>0.0232</v>
      </c>
      <c r="J31" s="26" t="n">
        <v>0.0044</v>
      </c>
      <c r="K31" s="26" t="n">
        <v>0.5756</v>
      </c>
      <c r="L31" s="26" t="n">
        <v>0.000216262</v>
      </c>
      <c r="M31" s="25" t="n">
        <v>3.6219533370647E-006</v>
      </c>
      <c r="N31" s="20" t="n">
        <f aca="false">(F31*F31)/(L31*L31)</f>
        <v>21.4551847992536</v>
      </c>
      <c r="O31" s="26" t="b">
        <f aca="false">FALSE()</f>
        <v>0</v>
      </c>
      <c r="P31" s="26" t="b">
        <f aca="false">FALSE()</f>
        <v>0</v>
      </c>
      <c r="Q31" s="11" t="s">
        <v>113</v>
      </c>
      <c r="R31" s="26" t="b">
        <f aca="false">FALSE()</f>
        <v>0</v>
      </c>
    </row>
    <row r="32" customFormat="false" ht="15" hidden="false" customHeight="false" outlineLevel="0" collapsed="false">
      <c r="A32" s="26" t="s">
        <v>337</v>
      </c>
      <c r="B32" s="26" t="s">
        <v>97</v>
      </c>
      <c r="C32" s="26" t="s">
        <v>98</v>
      </c>
      <c r="D32" s="26" t="s">
        <v>97</v>
      </c>
      <c r="E32" s="26" t="s">
        <v>98</v>
      </c>
      <c r="F32" s="26" t="n">
        <v>0.00155358</v>
      </c>
      <c r="G32" s="26" t="n">
        <v>-0.0024</v>
      </c>
      <c r="H32" s="26" t="n">
        <v>0.00830866</v>
      </c>
      <c r="I32" s="26" t="n">
        <v>0.0097</v>
      </c>
      <c r="J32" s="26" t="n">
        <v>0.0065</v>
      </c>
      <c r="K32" s="26" t="n">
        <v>0.7128</v>
      </c>
      <c r="L32" s="26" t="n">
        <v>0.000328725</v>
      </c>
      <c r="M32" s="25" t="n">
        <v>2.28897722107796E-006</v>
      </c>
      <c r="N32" s="20" t="n">
        <f aca="false">(F32*F32)/(L32*L32)</f>
        <v>22.3358135338092</v>
      </c>
      <c r="O32" s="26" t="b">
        <f aca="false">FALSE()</f>
        <v>0</v>
      </c>
      <c r="P32" s="26" t="b">
        <f aca="false">FALSE()</f>
        <v>0</v>
      </c>
      <c r="Q32" s="11" t="s">
        <v>113</v>
      </c>
      <c r="R32" s="26" t="b">
        <f aca="false">FALSE()</f>
        <v>0</v>
      </c>
    </row>
    <row r="33" customFormat="false" ht="15" hidden="false" customHeight="false" outlineLevel="0" collapsed="false">
      <c r="A33" s="26" t="s">
        <v>338</v>
      </c>
      <c r="B33" s="26" t="s">
        <v>96</v>
      </c>
      <c r="C33" s="26" t="s">
        <v>101</v>
      </c>
      <c r="D33" s="26" t="s">
        <v>96</v>
      </c>
      <c r="E33" s="26" t="s">
        <v>101</v>
      </c>
      <c r="F33" s="26" t="n">
        <v>0.000455078</v>
      </c>
      <c r="G33" s="26" t="n">
        <v>-0.0012</v>
      </c>
      <c r="H33" s="26" t="n">
        <v>0.0971652</v>
      </c>
      <c r="I33" s="26" t="n">
        <v>0.1125</v>
      </c>
      <c r="J33" s="26" t="n">
        <v>0.0016</v>
      </c>
      <c r="K33" s="26" t="n">
        <v>0.4503</v>
      </c>
      <c r="L33" s="25" t="n">
        <v>9.79E-005</v>
      </c>
      <c r="M33" s="25" t="n">
        <v>3.34525691816655E-006</v>
      </c>
      <c r="N33" s="20" t="n">
        <f aca="false">(F33*F33)/(L33*L33)</f>
        <v>21.6075883736192</v>
      </c>
      <c r="O33" s="26" t="b">
        <f aca="false">FALSE()</f>
        <v>0</v>
      </c>
      <c r="P33" s="26" t="b">
        <f aca="false">FALSE()</f>
        <v>0</v>
      </c>
      <c r="Q33" s="11" t="s">
        <v>113</v>
      </c>
      <c r="R33" s="26" t="b">
        <f aca="false">FALSE()</f>
        <v>0</v>
      </c>
    </row>
    <row r="34" customFormat="false" ht="15" hidden="false" customHeight="false" outlineLevel="0" collapsed="false">
      <c r="A34" s="26" t="s">
        <v>339</v>
      </c>
      <c r="B34" s="26" t="s">
        <v>96</v>
      </c>
      <c r="C34" s="26" t="s">
        <v>101</v>
      </c>
      <c r="D34" s="26" t="s">
        <v>96</v>
      </c>
      <c r="E34" s="26" t="s">
        <v>101</v>
      </c>
      <c r="F34" s="26" t="n">
        <v>0.00123282</v>
      </c>
      <c r="G34" s="26" t="n">
        <v>0.0037</v>
      </c>
      <c r="H34" s="26" t="n">
        <v>0.0118265</v>
      </c>
      <c r="I34" s="26" t="n">
        <v>0.0152</v>
      </c>
      <c r="J34" s="26" t="n">
        <v>0.0041</v>
      </c>
      <c r="K34" s="26" t="n">
        <v>0.3689</v>
      </c>
      <c r="L34" s="26" t="n">
        <v>0.000260672</v>
      </c>
      <c r="M34" s="25" t="n">
        <v>2.2519351249299E-006</v>
      </c>
      <c r="N34" s="20" t="n">
        <f aca="false">(F34*F34)/(L34*L34)</f>
        <v>22.3671460979619</v>
      </c>
      <c r="O34" s="26" t="b">
        <f aca="false">FALSE()</f>
        <v>0</v>
      </c>
      <c r="P34" s="26" t="b">
        <f aca="false">FALSE()</f>
        <v>0</v>
      </c>
      <c r="Q34" s="11" t="s">
        <v>113</v>
      </c>
      <c r="R34" s="26" t="b">
        <f aca="false">FALSE()</f>
        <v>0</v>
      </c>
    </row>
    <row r="35" customFormat="false" ht="15" hidden="false" customHeight="false" outlineLevel="0" collapsed="false">
      <c r="A35" s="26" t="s">
        <v>340</v>
      </c>
      <c r="B35" s="26" t="s">
        <v>101</v>
      </c>
      <c r="C35" s="26" t="s">
        <v>96</v>
      </c>
      <c r="D35" s="26" t="s">
        <v>101</v>
      </c>
      <c r="E35" s="26" t="s">
        <v>96</v>
      </c>
      <c r="F35" s="26" t="n">
        <v>0.00121085</v>
      </c>
      <c r="G35" s="26" t="n">
        <v>0.0016</v>
      </c>
      <c r="H35" s="26" t="n">
        <v>0.0174422</v>
      </c>
      <c r="I35" s="26" t="n">
        <v>0.0231</v>
      </c>
      <c r="J35" s="26" t="n">
        <v>0.0034</v>
      </c>
      <c r="K35" s="26" t="n">
        <v>0.6265</v>
      </c>
      <c r="L35" s="26" t="n">
        <v>0.00021504</v>
      </c>
      <c r="M35" s="25" t="n">
        <v>1.79362249007512E-008</v>
      </c>
      <c r="N35" s="20" t="n">
        <f aca="false">(F35*F35)/(L35*L35)</f>
        <v>31.706053599749</v>
      </c>
      <c r="O35" s="26" t="b">
        <f aca="false">FALSE()</f>
        <v>0</v>
      </c>
      <c r="P35" s="26" t="b">
        <f aca="false">FALSE()</f>
        <v>0</v>
      </c>
      <c r="Q35" s="11" t="s">
        <v>113</v>
      </c>
      <c r="R35" s="26" t="b">
        <f aca="false">FALSE()</f>
        <v>0</v>
      </c>
    </row>
    <row r="36" customFormat="false" ht="15" hidden="false" customHeight="false" outlineLevel="0" collapsed="false">
      <c r="A36" s="26" t="s">
        <v>341</v>
      </c>
      <c r="B36" s="26" t="s">
        <v>101</v>
      </c>
      <c r="C36" s="26" t="s">
        <v>96</v>
      </c>
      <c r="D36" s="26" t="s">
        <v>101</v>
      </c>
      <c r="E36" s="26" t="s">
        <v>96</v>
      </c>
      <c r="F36" s="26" t="n">
        <v>0.00113259</v>
      </c>
      <c r="G36" s="26" t="n">
        <v>0.0075</v>
      </c>
      <c r="H36" s="26" t="n">
        <v>0.0147752</v>
      </c>
      <c r="I36" s="26" t="n">
        <v>0.0212</v>
      </c>
      <c r="J36" s="26" t="n">
        <v>0.004</v>
      </c>
      <c r="K36" s="26" t="n">
        <v>0.06183</v>
      </c>
      <c r="L36" s="26" t="n">
        <v>0.000237732</v>
      </c>
      <c r="M36" s="25" t="n">
        <v>1.89654981384906E-006</v>
      </c>
      <c r="N36" s="20" t="n">
        <f aca="false">(F36*F36)/(L36*L36)</f>
        <v>22.6970888378851</v>
      </c>
      <c r="O36" s="26" t="b">
        <f aca="false">FALSE()</f>
        <v>0</v>
      </c>
      <c r="P36" s="26" t="b">
        <f aca="false">FALSE()</f>
        <v>0</v>
      </c>
      <c r="Q36" s="11" t="s">
        <v>113</v>
      </c>
      <c r="R36" s="26" t="b">
        <f aca="false">FALSE()</f>
        <v>0</v>
      </c>
    </row>
    <row r="37" customFormat="false" ht="15" hidden="false" customHeight="false" outlineLevel="0" collapsed="false">
      <c r="A37" s="26" t="s">
        <v>349</v>
      </c>
      <c r="B37" s="26" t="s">
        <v>97</v>
      </c>
      <c r="C37" s="26" t="s">
        <v>101</v>
      </c>
      <c r="D37" s="26" t="s">
        <v>97</v>
      </c>
      <c r="E37" s="26" t="s">
        <v>101</v>
      </c>
      <c r="F37" s="26" t="n">
        <v>0.000745478</v>
      </c>
      <c r="G37" s="26" t="n">
        <v>-0.0048</v>
      </c>
      <c r="H37" s="26" t="n">
        <v>0.0409718</v>
      </c>
      <c r="I37" s="26" t="n">
        <v>0.0411</v>
      </c>
      <c r="J37" s="26" t="n">
        <v>0.0032</v>
      </c>
      <c r="K37" s="26" t="n">
        <v>0.1295</v>
      </c>
      <c r="L37" s="26" t="n">
        <v>0.000142161</v>
      </c>
      <c r="M37" s="25" t="n">
        <v>1.57217838737979E-007</v>
      </c>
      <c r="N37" s="20" t="n">
        <f aca="false">(F37*F37)/(L37*L37)</f>
        <v>27.4984822007388</v>
      </c>
      <c r="O37" s="26" t="b">
        <f aca="false">FALSE()</f>
        <v>0</v>
      </c>
      <c r="P37" s="26" t="b">
        <f aca="false">FALSE()</f>
        <v>0</v>
      </c>
      <c r="Q37" s="11" t="s">
        <v>113</v>
      </c>
      <c r="R37" s="26" t="b">
        <f aca="false">FALSE()</f>
        <v>0</v>
      </c>
    </row>
    <row r="38" customFormat="false" ht="15" hidden="false" customHeight="false" outlineLevel="0" collapsed="false">
      <c r="A38" s="26" t="s">
        <v>342</v>
      </c>
      <c r="B38" s="26" t="s">
        <v>98</v>
      </c>
      <c r="C38" s="26" t="s">
        <v>101</v>
      </c>
      <c r="D38" s="26" t="s">
        <v>98</v>
      </c>
      <c r="E38" s="26" t="s">
        <v>101</v>
      </c>
      <c r="F38" s="26" t="n">
        <v>0.00105634</v>
      </c>
      <c r="G38" s="26" t="n">
        <v>-0.0065</v>
      </c>
      <c r="H38" s="26" t="n">
        <v>0.0184113</v>
      </c>
      <c r="I38" s="26" t="n">
        <v>0.0224</v>
      </c>
      <c r="J38" s="26" t="n">
        <v>0.0044</v>
      </c>
      <c r="K38" s="26" t="n">
        <v>0.1406</v>
      </c>
      <c r="L38" s="26" t="n">
        <v>0.000216344</v>
      </c>
      <c r="M38" s="25" t="n">
        <v>1.04650004906466E-006</v>
      </c>
      <c r="N38" s="20" t="n">
        <f aca="false">(F38*F38)/(L38*L38)</f>
        <v>23.8406307001893</v>
      </c>
      <c r="O38" s="26" t="b">
        <f aca="false">TRUE()</f>
        <v>1</v>
      </c>
      <c r="P38" s="26" t="b">
        <f aca="false">FALSE()</f>
        <v>0</v>
      </c>
      <c r="Q38" s="11" t="s">
        <v>113</v>
      </c>
      <c r="R38" s="26" t="b">
        <f aca="false">FALSE()</f>
        <v>0</v>
      </c>
    </row>
    <row r="39" customFormat="false" ht="15" hidden="false" customHeight="false" outlineLevel="0" collapsed="false">
      <c r="A39" s="26" t="s">
        <v>343</v>
      </c>
      <c r="B39" s="26" t="s">
        <v>96</v>
      </c>
      <c r="C39" s="26" t="s">
        <v>101</v>
      </c>
      <c r="D39" s="26" t="s">
        <v>96</v>
      </c>
      <c r="E39" s="26" t="s">
        <v>101</v>
      </c>
      <c r="F39" s="26" t="n">
        <v>0.000447772</v>
      </c>
      <c r="G39" s="25" t="n">
        <v>0.0001</v>
      </c>
      <c r="H39" s="26" t="n">
        <v>0.119303</v>
      </c>
      <c r="I39" s="26" t="n">
        <v>0.117</v>
      </c>
      <c r="J39" s="26" t="n">
        <v>0.0017</v>
      </c>
      <c r="K39" s="26" t="n">
        <v>0.9287</v>
      </c>
      <c r="L39" s="25" t="n">
        <v>8.66E-005</v>
      </c>
      <c r="M39" s="25" t="n">
        <v>2.3337182840851E-007</v>
      </c>
      <c r="N39" s="20" t="n">
        <f aca="false">(F39*F39)/(L39*L39)</f>
        <v>26.7348703102582</v>
      </c>
      <c r="O39" s="26" t="b">
        <f aca="false">FALSE()</f>
        <v>0</v>
      </c>
      <c r="P39" s="26" t="b">
        <f aca="false">FALSE()</f>
        <v>0</v>
      </c>
      <c r="Q39" s="11" t="s">
        <v>113</v>
      </c>
      <c r="R39" s="26" t="b">
        <f aca="false">FALSE()</f>
        <v>0</v>
      </c>
    </row>
    <row r="40" customFormat="false" ht="15" hidden="false" customHeight="false" outlineLevel="0" collapsed="false">
      <c r="A40" s="26" t="s">
        <v>344</v>
      </c>
      <c r="B40" s="26" t="s">
        <v>98</v>
      </c>
      <c r="C40" s="26" t="s">
        <v>97</v>
      </c>
      <c r="D40" s="26" t="s">
        <v>98</v>
      </c>
      <c r="E40" s="26" t="s">
        <v>97</v>
      </c>
      <c r="F40" s="26" t="n">
        <v>0.00101261</v>
      </c>
      <c r="G40" s="26" t="n">
        <v>0.0013</v>
      </c>
      <c r="H40" s="26" t="n">
        <v>0.0172622</v>
      </c>
      <c r="I40" s="26" t="n">
        <v>0.0172</v>
      </c>
      <c r="J40" s="26" t="n">
        <v>0.0041</v>
      </c>
      <c r="K40" s="26" t="n">
        <v>0.7441</v>
      </c>
      <c r="L40" s="26" t="n">
        <v>0.000220152</v>
      </c>
      <c r="M40" s="25" t="n">
        <v>4.23313469905749E-006</v>
      </c>
      <c r="N40" s="20" t="n">
        <f aca="false">(F40*F40)/(L40*L40)</f>
        <v>21.1562725577854</v>
      </c>
      <c r="O40" s="26" t="b">
        <f aca="false">FALSE()</f>
        <v>0</v>
      </c>
      <c r="P40" s="26" t="b">
        <f aca="false">FALSE()</f>
        <v>0</v>
      </c>
      <c r="Q40" s="11" t="s">
        <v>113</v>
      </c>
      <c r="R40" s="26" t="b">
        <f aca="false">FALSE()</f>
        <v>0</v>
      </c>
    </row>
    <row r="41" customFormat="false" ht="15" hidden="false" customHeight="false" outlineLevel="0" collapsed="false">
      <c r="A41" s="26" t="s">
        <v>345</v>
      </c>
      <c r="B41" s="26" t="s">
        <v>97</v>
      </c>
      <c r="C41" s="26" t="s">
        <v>98</v>
      </c>
      <c r="D41" s="26" t="s">
        <v>97</v>
      </c>
      <c r="E41" s="26" t="s">
        <v>98</v>
      </c>
      <c r="F41" s="26" t="n">
        <v>0.00110883</v>
      </c>
      <c r="G41" s="26" t="n">
        <v>0.0068</v>
      </c>
      <c r="H41" s="26" t="n">
        <v>0.0175543</v>
      </c>
      <c r="I41" s="26" t="n">
        <v>0.0159</v>
      </c>
      <c r="J41" s="26" t="n">
        <v>0.0043</v>
      </c>
      <c r="K41" s="26" t="n">
        <v>0.11</v>
      </c>
      <c r="L41" s="26" t="n">
        <v>0.0002139</v>
      </c>
      <c r="M41" s="25" t="n">
        <v>2.17327315541392E-007</v>
      </c>
      <c r="N41" s="20" t="n">
        <f aca="false">(F41*F41)/(L41*L41)</f>
        <v>26.8725182101977</v>
      </c>
      <c r="O41" s="26" t="b">
        <f aca="false">FALSE()</f>
        <v>0</v>
      </c>
      <c r="P41" s="26" t="b">
        <f aca="false">FALSE()</f>
        <v>0</v>
      </c>
      <c r="Q41" s="11" t="s">
        <v>113</v>
      </c>
      <c r="R41" s="26" t="b">
        <f aca="false">FALSE()</f>
        <v>0</v>
      </c>
    </row>
    <row r="42" customFormat="false" ht="15" hidden="false" customHeight="false" outlineLevel="0" collapsed="false">
      <c r="A42" s="26" t="s">
        <v>346</v>
      </c>
      <c r="B42" s="26" t="s">
        <v>96</v>
      </c>
      <c r="C42" s="26" t="s">
        <v>98</v>
      </c>
      <c r="D42" s="26" t="s">
        <v>96</v>
      </c>
      <c r="E42" s="26" t="s">
        <v>98</v>
      </c>
      <c r="F42" s="26" t="n">
        <v>0.000982605</v>
      </c>
      <c r="G42" s="26" t="n">
        <v>-0.0045</v>
      </c>
      <c r="H42" s="26" t="n">
        <v>0.0183967</v>
      </c>
      <c r="I42" s="26" t="n">
        <v>0.0182</v>
      </c>
      <c r="J42" s="26" t="n">
        <v>0.0045</v>
      </c>
      <c r="K42" s="26" t="n">
        <v>0.3233</v>
      </c>
      <c r="L42" s="26" t="n">
        <v>0.000212178</v>
      </c>
      <c r="M42" s="25" t="n">
        <v>3.63831954108005E-006</v>
      </c>
      <c r="N42" s="20" t="n">
        <f aca="false">(F42*F42)/(L42*L42)</f>
        <v>21.4465399885815</v>
      </c>
      <c r="O42" s="26" t="b">
        <f aca="false">FALSE()</f>
        <v>0</v>
      </c>
      <c r="P42" s="26" t="b">
        <f aca="false">FALSE()</f>
        <v>0</v>
      </c>
      <c r="Q42" s="11" t="s">
        <v>113</v>
      </c>
      <c r="R42" s="26" t="b">
        <f aca="false">FALSE()</f>
        <v>0</v>
      </c>
    </row>
    <row r="43" customFormat="false" ht="15" hidden="false" customHeight="false" outlineLevel="0" collapsed="false">
      <c r="A43" s="26" t="s">
        <v>347</v>
      </c>
      <c r="B43" s="26" t="s">
        <v>97</v>
      </c>
      <c r="C43" s="26" t="s">
        <v>98</v>
      </c>
      <c r="D43" s="26" t="s">
        <v>97</v>
      </c>
      <c r="E43" s="26" t="s">
        <v>98</v>
      </c>
      <c r="F43" s="26" t="n">
        <v>0.000653465</v>
      </c>
      <c r="G43" s="26" t="n">
        <v>-0.0015</v>
      </c>
      <c r="H43" s="26" t="n">
        <v>0.0536394</v>
      </c>
      <c r="I43" s="26" t="n">
        <v>0.057</v>
      </c>
      <c r="J43" s="26" t="n">
        <v>0.0025</v>
      </c>
      <c r="K43" s="26" t="n">
        <v>0.5475</v>
      </c>
      <c r="L43" s="26" t="n">
        <v>0.000126684</v>
      </c>
      <c r="M43" s="25" t="n">
        <v>2.49297470903691E-007</v>
      </c>
      <c r="N43" s="20" t="n">
        <f aca="false">(F43*F43)/(L43*L43)</f>
        <v>26.6073196870137</v>
      </c>
      <c r="O43" s="26" t="b">
        <f aca="false">FALSE()</f>
        <v>0</v>
      </c>
      <c r="P43" s="26" t="b">
        <f aca="false">FALSE()</f>
        <v>0</v>
      </c>
      <c r="Q43" s="11" t="s">
        <v>113</v>
      </c>
      <c r="R43" s="26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1-24T04:04:39Z</dcterms:created>
  <dc:creator>Dhivya Bharathi</dc:creator>
  <dc:description/>
  <dc:language>en-US</dc:language>
  <cp:lastModifiedBy>Dhivya Bharathi</cp:lastModifiedBy>
  <dcterms:modified xsi:type="dcterms:W3CDTF">2026-01-24T04:04:43Z</dcterms:modified>
  <cp:revision>0</cp:revision>
  <dc:subject/>
  <dc:title/>
</cp:coreProperties>
</file>